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Gwonjin\November_2019_RNA_Seq\For_PNAS\"/>
    </mc:Choice>
  </mc:AlternateContent>
  <bookViews>
    <workbookView xWindow="28680" yWindow="-120" windowWidth="19440" windowHeight="15600"/>
  </bookViews>
  <sheets>
    <sheet name="Pais (Root)" sheetId="1" r:id="rId1"/>
    <sheet name="Pais (Shoot)" sheetId="2" r:id="rId2"/>
    <sheet name="Wall (Root)" sheetId="3" r:id="rId3"/>
    <sheet name="Wall (Shoot)" sheetId="4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4" l="1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5" i="4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5" i="3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5" i="2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5" i="1"/>
</calcChain>
</file>

<file path=xl/sharedStrings.xml><?xml version="1.0" encoding="utf-8"?>
<sst xmlns="http://schemas.openxmlformats.org/spreadsheetml/2006/main" count="7623" uniqueCount="3720">
  <si>
    <t>Aha_description</t>
  </si>
  <si>
    <t>Scaffold</t>
  </si>
  <si>
    <t>Start</t>
  </si>
  <si>
    <t>End</t>
  </si>
  <si>
    <t>Strand</t>
  </si>
  <si>
    <t>AGI</t>
  </si>
  <si>
    <t>Ath_name</t>
  </si>
  <si>
    <t>Ath_description</t>
  </si>
  <si>
    <t>g00255</t>
  </si>
  <si>
    <t>Peroxidase</t>
  </si>
  <si>
    <t>scaffold_1</t>
  </si>
  <si>
    <t>-</t>
  </si>
  <si>
    <t>NA</t>
  </si>
  <si>
    <t>g00256</t>
  </si>
  <si>
    <t>AT5G15180</t>
  </si>
  <si>
    <t>Peroxidase superfamily protein</t>
  </si>
  <si>
    <t>g00424</t>
  </si>
  <si>
    <t>Basic-leucine zipper (BZIP) transcription factor family protein isoform 7</t>
  </si>
  <si>
    <t>AT4G35040</t>
  </si>
  <si>
    <t>bZIP19</t>
  </si>
  <si>
    <t>Basic-leucine zipper (bZIP) transcription factor family protein</t>
  </si>
  <si>
    <t>g00470</t>
  </si>
  <si>
    <t>Sec14p-like phosphatidylinositol transfer family protein</t>
  </si>
  <si>
    <t>AT4G34580</t>
  </si>
  <si>
    <t>COW1</t>
  </si>
  <si>
    <t>g00558</t>
  </si>
  <si>
    <t>Transcription factor bHLH85</t>
  </si>
  <si>
    <t>+</t>
  </si>
  <si>
    <t>AT4G33880</t>
  </si>
  <si>
    <t>RSL2</t>
  </si>
  <si>
    <t>ROOT HAIR DEFECTIVE 6-LIKE 2</t>
  </si>
  <si>
    <t>g00781</t>
  </si>
  <si>
    <t>Cytochrome P450 82C4</t>
  </si>
  <si>
    <t>AT4G31940</t>
  </si>
  <si>
    <t>CYP82C4</t>
  </si>
  <si>
    <t>cytochrome P450, family 82, subfamily C, polypeptide 4</t>
  </si>
  <si>
    <t>g01388</t>
  </si>
  <si>
    <t>At1g78260</t>
  </si>
  <si>
    <t>scaffold_2</t>
  </si>
  <si>
    <t>AT1G78260</t>
  </si>
  <si>
    <t>RNA-binding (RRM/RBD/RNP motifs) family protein</t>
  </si>
  <si>
    <t>g01629</t>
  </si>
  <si>
    <t>At1g80240</t>
  </si>
  <si>
    <t>AT1G80240</t>
  </si>
  <si>
    <t>DGR1</t>
  </si>
  <si>
    <t>choice-of-anchor C domain protein, putative (Protein of unknown function, DUF642)</t>
  </si>
  <si>
    <t>g01669</t>
  </si>
  <si>
    <t>Homeobox-leucine zipper protein GLABRA 2</t>
  </si>
  <si>
    <t>AT1G79840</t>
  </si>
  <si>
    <t>GL2</t>
  </si>
  <si>
    <t>HD-ZIP IV family of homeobox-leucine zipper protein with lipid-binding START domain-containing protein</t>
  </si>
  <si>
    <t>g01752</t>
  </si>
  <si>
    <t>BnaA10g00320D protein</t>
  </si>
  <si>
    <t>scaffold_3</t>
  </si>
  <si>
    <t>AT1G01660</t>
  </si>
  <si>
    <t>RING/U-box superfamily protein</t>
  </si>
  <si>
    <t>g01760</t>
  </si>
  <si>
    <t>Ferric reductase oxidase</t>
  </si>
  <si>
    <t>AT1G01590</t>
  </si>
  <si>
    <t>FRO1</t>
  </si>
  <si>
    <t>ferric reduction oxidase 1</t>
  </si>
  <si>
    <t>g01769</t>
  </si>
  <si>
    <t>Myb family transcription factor family protein</t>
  </si>
  <si>
    <t>AT1G01520</t>
  </si>
  <si>
    <t>ASG4</t>
  </si>
  <si>
    <t>Homeodomain-like superfamily protein</t>
  </si>
  <si>
    <t>g02157</t>
  </si>
  <si>
    <t>AT1G05250</t>
  </si>
  <si>
    <t>g02159</t>
  </si>
  <si>
    <t>Peroxidase 2</t>
  </si>
  <si>
    <t>g02235</t>
  </si>
  <si>
    <t>IBR domain-containing protein%2C putative</t>
  </si>
  <si>
    <t>AT1G05880</t>
  </si>
  <si>
    <t>ARI12</t>
  </si>
  <si>
    <t>g02364</t>
  </si>
  <si>
    <t>Protein LIGHT-DEPENDENT SHORT HYPOCOTYLS 6</t>
  </si>
  <si>
    <t>AT1G07090</t>
  </si>
  <si>
    <t>LSH6</t>
  </si>
  <si>
    <t>LIGHT-DEPENDENT SHORT HYPOCOTYLS-like protein (DUF640)</t>
  </si>
  <si>
    <t>g02404</t>
  </si>
  <si>
    <t>BnaAnng26070D protein</t>
  </si>
  <si>
    <t>AT1G07460</t>
  </si>
  <si>
    <t>Concanavalin A-like lectin family protein</t>
  </si>
  <si>
    <t>g02411</t>
  </si>
  <si>
    <t>Unknown protein</t>
  </si>
  <si>
    <t>g02454</t>
  </si>
  <si>
    <t>L-ascorbate peroxidase 1</t>
  </si>
  <si>
    <t>AT1G07890</t>
  </si>
  <si>
    <t>APX1</t>
  </si>
  <si>
    <t>ascorbate peroxidase 1</t>
  </si>
  <si>
    <t>g02612</t>
  </si>
  <si>
    <t>Protein NRT1/ PTR FAMILY 5.9</t>
  </si>
  <si>
    <t>scaffold_4</t>
  </si>
  <si>
    <t>AT3G01350</t>
  </si>
  <si>
    <t>Major facilitator superfamily protein</t>
  </si>
  <si>
    <t>g02630</t>
  </si>
  <si>
    <t>Kinase family protein</t>
  </si>
  <si>
    <t>AT3G01490</t>
  </si>
  <si>
    <t>Protein kinase superfamily protein</t>
  </si>
  <si>
    <t>g02767</t>
  </si>
  <si>
    <t>Kinesin-like protein</t>
  </si>
  <si>
    <t>AT4G38950</t>
  </si>
  <si>
    <t>ATP binding microtubule motor family protein</t>
  </si>
  <si>
    <t>g02905</t>
  </si>
  <si>
    <t>Ring-H2 finger protein ATL4O</t>
  </si>
  <si>
    <t>AT4G40070</t>
  </si>
  <si>
    <t>g02907</t>
  </si>
  <si>
    <t>Classical arabinogalactan protein 3</t>
  </si>
  <si>
    <t>AT4G40090</t>
  </si>
  <si>
    <t>AGP3</t>
  </si>
  <si>
    <t>arabinogalactan protein 3</t>
  </si>
  <si>
    <t>g03055</t>
  </si>
  <si>
    <t>At4g36670</t>
  </si>
  <si>
    <t>AT4G36670</t>
  </si>
  <si>
    <t>PMT6</t>
  </si>
  <si>
    <t>g03243</t>
  </si>
  <si>
    <t>CRIB domain-containing protein RIC1</t>
  </si>
  <si>
    <t>scaffold_5</t>
  </si>
  <si>
    <t>AT2G33460</t>
  </si>
  <si>
    <t>RIC1</t>
  </si>
  <si>
    <t>ROP-interactive CRIB motif-containing protein 1</t>
  </si>
  <si>
    <t>g03279</t>
  </si>
  <si>
    <t>Protein RALF-like 19</t>
  </si>
  <si>
    <t>AT2G33775</t>
  </si>
  <si>
    <t>RALFL19</t>
  </si>
  <si>
    <t>ralf-like 19</t>
  </si>
  <si>
    <t>g03391</t>
  </si>
  <si>
    <t>E3 ubiquitin-protein ligase ATL9</t>
  </si>
  <si>
    <t>AT2G35000</t>
  </si>
  <si>
    <t>ATL9</t>
  </si>
  <si>
    <t>g03503</t>
  </si>
  <si>
    <t>HVA22-like protein j</t>
  </si>
  <si>
    <t>AT2G36020</t>
  </si>
  <si>
    <t>HVA22J</t>
  </si>
  <si>
    <t>HVA22-like protein J</t>
  </si>
  <si>
    <t>g03725</t>
  </si>
  <si>
    <t>Actin cross-linking protein</t>
  </si>
  <si>
    <t>scaffold_6</t>
  </si>
  <si>
    <t>AT1G69900</t>
  </si>
  <si>
    <t>g03777</t>
  </si>
  <si>
    <t>Carbonic anhydrase</t>
  </si>
  <si>
    <t>g04063</t>
  </si>
  <si>
    <t>AT1G73120</t>
  </si>
  <si>
    <t>F-box/RNI superfamily protein</t>
  </si>
  <si>
    <t>g04156</t>
  </si>
  <si>
    <t>scaffold_7</t>
  </si>
  <si>
    <t>AT4G30670</t>
  </si>
  <si>
    <t>Putative membrane lipoprotein</t>
  </si>
  <si>
    <t>g04193</t>
  </si>
  <si>
    <t>Cysteine-rich venom protein</t>
  </si>
  <si>
    <t>AT4G30320</t>
  </si>
  <si>
    <t>CAP (Cysteine-rich secretory proteins, Antigen 5, and Pathogenesis-related 1 protein) superfamily protein</t>
  </si>
  <si>
    <t>g04245</t>
  </si>
  <si>
    <t>Patatin-like protein 8</t>
  </si>
  <si>
    <t>AT4G29800</t>
  </si>
  <si>
    <t>PLP8</t>
  </si>
  <si>
    <t>PATATIN-like protein 8</t>
  </si>
  <si>
    <t>g04291</t>
  </si>
  <si>
    <t>Receptor protein kinase%2C putative</t>
  </si>
  <si>
    <t>AT4G29450</t>
  </si>
  <si>
    <t>Leucine-rich repeat protein kinase family protein</t>
  </si>
  <si>
    <t>g04323</t>
  </si>
  <si>
    <t>AT4G29180</t>
  </si>
  <si>
    <t>RHS16</t>
  </si>
  <si>
    <t>root hair specific 16</t>
  </si>
  <si>
    <t>g04328</t>
  </si>
  <si>
    <t>Protein DETOXIFICATION 51</t>
  </si>
  <si>
    <t>AT4G29140</t>
  </si>
  <si>
    <t>ADS1</t>
  </si>
  <si>
    <t>MATE efflux family protein</t>
  </si>
  <si>
    <t>g04358</t>
  </si>
  <si>
    <t>Xyloglucan endotransglucosylase/hydrolase</t>
  </si>
  <si>
    <t>AT4G28850</t>
  </si>
  <si>
    <t>XTH26</t>
  </si>
  <si>
    <t>xyloglucan endotransglucosylase/hydrolase 26</t>
  </si>
  <si>
    <t>g04535</t>
  </si>
  <si>
    <t>Zinc finger protein CONSTANS-LIKE 13</t>
  </si>
  <si>
    <t>AT4G27310</t>
  </si>
  <si>
    <t>BBX28</t>
  </si>
  <si>
    <t>B-box type zinc finger family protein</t>
  </si>
  <si>
    <t>g04567</t>
  </si>
  <si>
    <t>Aconitate hydratase</t>
  </si>
  <si>
    <t>AT4G26970</t>
  </si>
  <si>
    <t>ACO2</t>
  </si>
  <si>
    <t>aconitase 2</t>
  </si>
  <si>
    <t>g04576</t>
  </si>
  <si>
    <t>Mitogen-activated protein kinase kinase kinase 16</t>
  </si>
  <si>
    <t>AT4G26890</t>
  </si>
  <si>
    <t>MAPKKK16</t>
  </si>
  <si>
    <t>mitogen-activated protein kinase kinase kinase 16</t>
  </si>
  <si>
    <t>g04585</t>
  </si>
  <si>
    <t>GDSL esterase/lipase</t>
  </si>
  <si>
    <t>AT4G26790</t>
  </si>
  <si>
    <t>GDSL-like Lipase/Acylhydrolase superfamily protein</t>
  </si>
  <si>
    <t>g04714</t>
  </si>
  <si>
    <t>F13B4.1 protein</t>
  </si>
  <si>
    <t>scaffold_8</t>
  </si>
  <si>
    <t>AT1G13500</t>
  </si>
  <si>
    <t>hypothetical protein (DUF1262)</t>
  </si>
  <si>
    <t>g04733</t>
  </si>
  <si>
    <t>Myb family transcription factor</t>
  </si>
  <si>
    <t>AT1G13300</t>
  </si>
  <si>
    <t>HRS1</t>
  </si>
  <si>
    <t>myb-like transcription factor family protein</t>
  </si>
  <si>
    <t>g04875</t>
  </si>
  <si>
    <t>Leucine-rich repeat extensin-like protein 1</t>
  </si>
  <si>
    <t>AT1G12040</t>
  </si>
  <si>
    <t>LRX1</t>
  </si>
  <si>
    <t>leucine-rich repeat/extensin 1</t>
  </si>
  <si>
    <t>g04876</t>
  </si>
  <si>
    <t>At1g12030</t>
  </si>
  <si>
    <t>AT1G12030</t>
  </si>
  <si>
    <t>phosphoenolpyruvate carboxylase, putative (DUF506)</t>
  </si>
  <si>
    <t>g04997</t>
  </si>
  <si>
    <t>Carboxypeptidase</t>
  </si>
  <si>
    <t>AT1G11080</t>
  </si>
  <si>
    <t>scpl31</t>
  </si>
  <si>
    <t>serine carboxypeptidase-like 31</t>
  </si>
  <si>
    <t>g05166</t>
  </si>
  <si>
    <t>Glu-rich protein</t>
  </si>
  <si>
    <t>scaffold_9</t>
  </si>
  <si>
    <t>AT4G20160</t>
  </si>
  <si>
    <t>golgin family A protein</t>
  </si>
  <si>
    <t>g06209</t>
  </si>
  <si>
    <t>Nucleic acid binding protein</t>
  </si>
  <si>
    <t>scaffold_11</t>
  </si>
  <si>
    <t>AT3G04620</t>
  </si>
  <si>
    <t>DAN1</t>
  </si>
  <si>
    <t>Alba DNA/RNA-binding protein</t>
  </si>
  <si>
    <t>g06367</t>
  </si>
  <si>
    <t>AT3G05858</t>
  </si>
  <si>
    <t>hypothetical protein</t>
  </si>
  <si>
    <t>g06593</t>
  </si>
  <si>
    <t>Aquaporin-like protein</t>
  </si>
  <si>
    <t>scaffold_12</t>
  </si>
  <si>
    <t>AT3G16240</t>
  </si>
  <si>
    <t>DELTA-TIP</t>
  </si>
  <si>
    <t>delta tonoplast integral protein</t>
  </si>
  <si>
    <t>g06654</t>
  </si>
  <si>
    <t>Disease resistance protein</t>
  </si>
  <si>
    <t>AT3G15700</t>
  </si>
  <si>
    <t>P-loop containing nucleoside triphosphate hydrolases superfamily protein</t>
  </si>
  <si>
    <t>g06989</t>
  </si>
  <si>
    <t>Receptor lectin kinase</t>
  </si>
  <si>
    <t>scaffold_13</t>
  </si>
  <si>
    <t>AT2G29220</t>
  </si>
  <si>
    <t>Concanavalin A-like lectin protein kinase family protein</t>
  </si>
  <si>
    <t>g06990</t>
  </si>
  <si>
    <t>g07095</t>
  </si>
  <si>
    <t>En/Spm-like transposon protein</t>
  </si>
  <si>
    <t>AT2G28440</t>
  </si>
  <si>
    <t>proline-rich family protein</t>
  </si>
  <si>
    <t>g07320</t>
  </si>
  <si>
    <t>Divalent metal transporter 1</t>
  </si>
  <si>
    <t>scaffold_14</t>
  </si>
  <si>
    <t>AT5G67330</t>
  </si>
  <si>
    <t>NRAMP4</t>
  </si>
  <si>
    <t>natural resistance associated macrophage protein 4</t>
  </si>
  <si>
    <t>g07324</t>
  </si>
  <si>
    <t>Gb|AAC18972.1</t>
  </si>
  <si>
    <t>AT5G67370</t>
  </si>
  <si>
    <t>CGLD27</t>
  </si>
  <si>
    <t>DUF1230 family protein (DUF1230)</t>
  </si>
  <si>
    <t>g07328</t>
  </si>
  <si>
    <t>Peroxidase 73</t>
  </si>
  <si>
    <t>AT5G67400</t>
  </si>
  <si>
    <t>RHS19</t>
  </si>
  <si>
    <t>root hair specific 19</t>
  </si>
  <si>
    <t>g07385</t>
  </si>
  <si>
    <t>C3H4 type zinc finger protein</t>
  </si>
  <si>
    <t>g07396</t>
  </si>
  <si>
    <t>AT5G65683</t>
  </si>
  <si>
    <t>WAVH2</t>
  </si>
  <si>
    <t>Zinc finger (C3HC4-type RING finger) family protein</t>
  </si>
  <si>
    <t>g07452</t>
  </si>
  <si>
    <t>BnaC02g43550D protein</t>
  </si>
  <si>
    <t>AT5G65158</t>
  </si>
  <si>
    <t>PLAT3</t>
  </si>
  <si>
    <t>Lipase/lipooxygenase, PLAT/LH2 family protein</t>
  </si>
  <si>
    <t>g07465</t>
  </si>
  <si>
    <t>Annexin D2</t>
  </si>
  <si>
    <t>AT5G65020</t>
  </si>
  <si>
    <t>ANNAT2</t>
  </si>
  <si>
    <t>annexin 2</t>
  </si>
  <si>
    <t>g07576</t>
  </si>
  <si>
    <t>Zinc finger B-box domain containing protein 1 isoform 1</t>
  </si>
  <si>
    <t>scaffold_15</t>
  </si>
  <si>
    <t>AT5G45410</t>
  </si>
  <si>
    <t>zinc finger B-box protein</t>
  </si>
  <si>
    <t>g07691</t>
  </si>
  <si>
    <t>Outward rectifying potassium channel protein</t>
  </si>
  <si>
    <t>AT5G46370</t>
  </si>
  <si>
    <t>KCO2</t>
  </si>
  <si>
    <t>Ca2  activated outward rectifying K  channel 2</t>
  </si>
  <si>
    <t>g07961</t>
  </si>
  <si>
    <t>Zinc transporter 3</t>
  </si>
  <si>
    <t>scaffold_16</t>
  </si>
  <si>
    <t>AT2G32270</t>
  </si>
  <si>
    <t>ZIP3</t>
  </si>
  <si>
    <t>zinc transporter 3 precursor</t>
  </si>
  <si>
    <t>g07996</t>
  </si>
  <si>
    <t>g08028</t>
  </si>
  <si>
    <t>KINASE 2B family protein</t>
  </si>
  <si>
    <t>AT1G26970</t>
  </si>
  <si>
    <t>g08215</t>
  </si>
  <si>
    <t>scaffold_17</t>
  </si>
  <si>
    <t>g08893</t>
  </si>
  <si>
    <t>Glutamate receptor 2.3</t>
  </si>
  <si>
    <t>scaffold_19</t>
  </si>
  <si>
    <t>g08895</t>
  </si>
  <si>
    <t>Glutamate receptor 2.2</t>
  </si>
  <si>
    <t>AT2G24720</t>
  </si>
  <si>
    <t>GLR2.2</t>
  </si>
  <si>
    <t>glutamate receptor 2.2</t>
  </si>
  <si>
    <t>g08939</t>
  </si>
  <si>
    <t>ADP-ribosylation factor GTPase-activating protein AGD12</t>
  </si>
  <si>
    <t>scaffold_20</t>
  </si>
  <si>
    <t>AT4G05330</t>
  </si>
  <si>
    <t>AGD13</t>
  </si>
  <si>
    <t>ARF-GAP domain 13</t>
  </si>
  <si>
    <t>g09123</t>
  </si>
  <si>
    <t>Pollen ole e 1 allergen and extensin family protein</t>
  </si>
  <si>
    <t>AT4G02270</t>
  </si>
  <si>
    <t>RHS13</t>
  </si>
  <si>
    <t>root hair specific 13</t>
  </si>
  <si>
    <t>g09179</t>
  </si>
  <si>
    <t>Polygalacturonase</t>
  </si>
  <si>
    <t>AT4G01890</t>
  </si>
  <si>
    <t>Pectin lyase-like superfamily protein</t>
  </si>
  <si>
    <t>g09419</t>
  </si>
  <si>
    <t>Membrane lipoprotein lipid attachment site-like protein%2C putative</t>
  </si>
  <si>
    <t>scaffold_21</t>
  </si>
  <si>
    <t>AT5G54240</t>
  </si>
  <si>
    <t>membrane lipoprotein lipid attachment site-like protein, putative (DUF1223)</t>
  </si>
  <si>
    <t>g09629</t>
  </si>
  <si>
    <t>Cytochrome P450 709B2</t>
  </si>
  <si>
    <t>scaffold_22</t>
  </si>
  <si>
    <t>AT2G46950</t>
  </si>
  <si>
    <t>CYP709B2</t>
  </si>
  <si>
    <t>cytochrome P450, family 709, subfamily B, polypeptide 2</t>
  </si>
  <si>
    <t>g09658</t>
  </si>
  <si>
    <t>Cytochrome P450</t>
  </si>
  <si>
    <t>AT2G46660</t>
  </si>
  <si>
    <t>CYP78A6</t>
  </si>
  <si>
    <t>cytochrome P450, family 78, subfamily A, polypeptide 6</t>
  </si>
  <si>
    <t>g09719</t>
  </si>
  <si>
    <t>Desiccation-related protein At2g46140</t>
  </si>
  <si>
    <t>AT2G46140</t>
  </si>
  <si>
    <t>Late embryogenesis abundant protein</t>
  </si>
  <si>
    <t>g09973</t>
  </si>
  <si>
    <t>Target SNARE coiled-coil domain protein</t>
  </si>
  <si>
    <t>scaffold_23</t>
  </si>
  <si>
    <t>AT1G16230</t>
  </si>
  <si>
    <t>g10217</t>
  </si>
  <si>
    <t>Peroxidase 44</t>
  </si>
  <si>
    <t>scaffold_24</t>
  </si>
  <si>
    <t>AT4G26010</t>
  </si>
  <si>
    <t>g10241</t>
  </si>
  <si>
    <t>AT4G25790</t>
  </si>
  <si>
    <t>g10252</t>
  </si>
  <si>
    <t>Beta-carotene hydroxylase</t>
  </si>
  <si>
    <t>AT4G25700</t>
  </si>
  <si>
    <t>BETA-OHASE 1</t>
  </si>
  <si>
    <t>beta-hydroxylase 1</t>
  </si>
  <si>
    <t>g10315</t>
  </si>
  <si>
    <t>AT4G25030</t>
  </si>
  <si>
    <t>Serine/Threonine-kinase</t>
  </si>
  <si>
    <t>g10751</t>
  </si>
  <si>
    <t>Exocyst subunit exo70 family protein C1</t>
  </si>
  <si>
    <t>scaffold_25</t>
  </si>
  <si>
    <t>AT5G13150</t>
  </si>
  <si>
    <t>EXO70C1</t>
  </si>
  <si>
    <t>exocyst subunit exo70 family protein C1</t>
  </si>
  <si>
    <t>g10846</t>
  </si>
  <si>
    <t>Histone deacetylase-like protein</t>
  </si>
  <si>
    <t>scaffold_26</t>
  </si>
  <si>
    <t>g10887</t>
  </si>
  <si>
    <t>Aquaporin 2</t>
  </si>
  <si>
    <t>AT5G60660</t>
  </si>
  <si>
    <t>PIP2;4</t>
  </si>
  <si>
    <t>plasma membrane intrinsic protein 2;4</t>
  </si>
  <si>
    <t>g11446</t>
  </si>
  <si>
    <t>Sucrose-phosphatase 3</t>
  </si>
  <si>
    <t>scaffold_28</t>
  </si>
  <si>
    <t>AT3G54270</t>
  </si>
  <si>
    <t>sucrose-6F-phosphate phosphohydrolase family protein</t>
  </si>
  <si>
    <t>g11478</t>
  </si>
  <si>
    <t>Extensin-2</t>
  </si>
  <si>
    <t>g11645</t>
  </si>
  <si>
    <t>Ferritin</t>
  </si>
  <si>
    <t>AT3G56090</t>
  </si>
  <si>
    <t>FER3</t>
  </si>
  <si>
    <t>ferritin 3</t>
  </si>
  <si>
    <t>g11657</t>
  </si>
  <si>
    <t>Amino acid transporter family protein</t>
  </si>
  <si>
    <t>scaffold_29</t>
  </si>
  <si>
    <t>AT3G09330</t>
  </si>
  <si>
    <t>Transmembrane amino acid transporter family protein</t>
  </si>
  <si>
    <t>g11749</t>
  </si>
  <si>
    <t>g11751</t>
  </si>
  <si>
    <t>BnaC05g44020D protein</t>
  </si>
  <si>
    <t>AT3G08490</t>
  </si>
  <si>
    <t>delta-latroinsectotoxin-Lt1a protein</t>
  </si>
  <si>
    <t>g11771</t>
  </si>
  <si>
    <t>Phosphatidylinositol 4-phosphate 5-kinase 6</t>
  </si>
  <si>
    <t>AT3G07960</t>
  </si>
  <si>
    <t>PIP5K6</t>
  </si>
  <si>
    <t>Phosphatidylinositol-4-phosphate 5-kinase family protein</t>
  </si>
  <si>
    <t>g11818</t>
  </si>
  <si>
    <t>Calmodulin-like protein 3</t>
  </si>
  <si>
    <t>AT3G07490</t>
  </si>
  <si>
    <t>AGD11</t>
  </si>
  <si>
    <t>ARF-GAP domain 11</t>
  </si>
  <si>
    <t>g12140</t>
  </si>
  <si>
    <t>Protein DETOXIFICATION 52</t>
  </si>
  <si>
    <t>scaffold_30</t>
  </si>
  <si>
    <t>AT5G19700</t>
  </si>
  <si>
    <t>g12150</t>
  </si>
  <si>
    <t>Ethylene-responsive transcription factor RAP2-11</t>
  </si>
  <si>
    <t>AT5G19790</t>
  </si>
  <si>
    <t>RAP2.11</t>
  </si>
  <si>
    <t>related to AP2 11</t>
  </si>
  <si>
    <t>g12617</t>
  </si>
  <si>
    <t>scaffold_32</t>
  </si>
  <si>
    <t>AT2G40300</t>
  </si>
  <si>
    <t>FER4</t>
  </si>
  <si>
    <t>ferritin 4</t>
  </si>
  <si>
    <t>g12624</t>
  </si>
  <si>
    <t>Laccase-5</t>
  </si>
  <si>
    <t>AT2G40370</t>
  </si>
  <si>
    <t>LAC5</t>
  </si>
  <si>
    <t>laccase 5</t>
  </si>
  <si>
    <t>g12843</t>
  </si>
  <si>
    <t>Transcription factor bHLH47</t>
  </si>
  <si>
    <t>scaffold_33</t>
  </si>
  <si>
    <t>AT3G47640</t>
  </si>
  <si>
    <t>PYE</t>
  </si>
  <si>
    <t>basic helix-loop-helix (bHLH) DNA-binding superfamily protein</t>
  </si>
  <si>
    <t>g13025</t>
  </si>
  <si>
    <t>Anthranilate N-hydroxycinnamoyl/benzoyltransferase%2C putative</t>
  </si>
  <si>
    <t>scaffold_34</t>
  </si>
  <si>
    <t>AT1G28680</t>
  </si>
  <si>
    <t>HXXXD-type acyl-transferase family protein</t>
  </si>
  <si>
    <t>g13113</t>
  </si>
  <si>
    <t>AT1G29540</t>
  </si>
  <si>
    <t>LOW protein: protein BOBBER-like protein</t>
  </si>
  <si>
    <t>g13452</t>
  </si>
  <si>
    <t>Vacuolar iron transporter homolog 1</t>
  </si>
  <si>
    <t>scaffold_36</t>
  </si>
  <si>
    <t>AT1G21140</t>
  </si>
  <si>
    <t>Vacuolar iron transporter (VIT) family protein</t>
  </si>
  <si>
    <t>g13526</t>
  </si>
  <si>
    <t>4-coumarate--CoA ligase-like 3</t>
  </si>
  <si>
    <t>AT1G20500</t>
  </si>
  <si>
    <t>AMP-dependent synthetase and ligase family protein</t>
  </si>
  <si>
    <t>g13579</t>
  </si>
  <si>
    <t>Pyruvate dehydrogenase E1 component subunit alpha</t>
  </si>
  <si>
    <t>scaffold_37</t>
  </si>
  <si>
    <t>AT1G24180</t>
  </si>
  <si>
    <t>IAR4</t>
  </si>
  <si>
    <t>Thiamin diphosphate-binding fold (THDP-binding) superfamily protein</t>
  </si>
  <si>
    <t>g13643</t>
  </si>
  <si>
    <t>Receptor-like kinase</t>
  </si>
  <si>
    <t>AT1G23540</t>
  </si>
  <si>
    <t>PERK12</t>
  </si>
  <si>
    <t>g13702</t>
  </si>
  <si>
    <t>AT1G23020</t>
  </si>
  <si>
    <t>FRO3</t>
  </si>
  <si>
    <t>ferric reduction oxidase 3</t>
  </si>
  <si>
    <t>g13754</t>
  </si>
  <si>
    <t>Patellin-2</t>
  </si>
  <si>
    <t>AT1G22530</t>
  </si>
  <si>
    <t>PATL2</t>
  </si>
  <si>
    <t>PATELLIN 2</t>
  </si>
  <si>
    <t>g14271</t>
  </si>
  <si>
    <t>Ferredoxin--nitrite reductase family protein</t>
  </si>
  <si>
    <t>scaffold_40</t>
  </si>
  <si>
    <t>AT2G15620</t>
  </si>
  <si>
    <t>NIR1</t>
  </si>
  <si>
    <t>nitrite reductase 1</t>
  </si>
  <si>
    <t>g14382</t>
  </si>
  <si>
    <t>PGRL1A transmembrane protein</t>
  </si>
  <si>
    <t>scaffold_41</t>
  </si>
  <si>
    <t>AT4G22890</t>
  </si>
  <si>
    <t>PGR5-LIKE A</t>
  </si>
  <si>
    <t>g14411</t>
  </si>
  <si>
    <t>AT4G22640</t>
  </si>
  <si>
    <t>Bifunctional inhibitor/lipid-transfer protein/seed storage 2S albumin superfamily protein</t>
  </si>
  <si>
    <t>g14483</t>
  </si>
  <si>
    <t>Pectate lyase</t>
  </si>
  <si>
    <t>AT4G22080</t>
  </si>
  <si>
    <t>RHS14</t>
  </si>
  <si>
    <t>root hair specific 14</t>
  </si>
  <si>
    <t>g14501</t>
  </si>
  <si>
    <t>Lipid phosphate phosphatase 1</t>
  </si>
  <si>
    <t>scaffold_42</t>
  </si>
  <si>
    <t>AT2G01180</t>
  </si>
  <si>
    <t>PAP1</t>
  </si>
  <si>
    <t>phosphatidic acid phosphatase 1</t>
  </si>
  <si>
    <t>g14624</t>
  </si>
  <si>
    <t>F-box protein PP2-B1</t>
  </si>
  <si>
    <t>g14724</t>
  </si>
  <si>
    <t>GDT1-like protein 5</t>
  </si>
  <si>
    <t>scaffold_43</t>
  </si>
  <si>
    <t>AT1G68650</t>
  </si>
  <si>
    <t>Uncharacterized protein family (UPF0016)</t>
  </si>
  <si>
    <t>g14860</t>
  </si>
  <si>
    <t>Patellin-6</t>
  </si>
  <si>
    <t>scaffold_44</t>
  </si>
  <si>
    <t>AT3G51670</t>
  </si>
  <si>
    <t>SEC14 cytosolic factor family protein / phosphoglyceride transfer family protein</t>
  </si>
  <si>
    <t>g15052</t>
  </si>
  <si>
    <t>Transcription factor TCP3</t>
  </si>
  <si>
    <t>scaffold_45</t>
  </si>
  <si>
    <t>AT1G53230</t>
  </si>
  <si>
    <t>TCP3</t>
  </si>
  <si>
    <t>TEOSINTE BRANCHED 1, cycloidea and PCF transcription factor 3</t>
  </si>
  <si>
    <t>g15483</t>
  </si>
  <si>
    <t>Chitinase-like protein</t>
  </si>
  <si>
    <t>scaffold_47</t>
  </si>
  <si>
    <t>AT4G19800</t>
  </si>
  <si>
    <t>Glycosyl hydrolase family protein with chitinase insertion domain-containing protein</t>
  </si>
  <si>
    <t>g15595</t>
  </si>
  <si>
    <t>Histone-lysine N-methyltransferase ATXR4</t>
  </si>
  <si>
    <t>scaffold_48</t>
  </si>
  <si>
    <t>AT5G06620</t>
  </si>
  <si>
    <t>SDG38</t>
  </si>
  <si>
    <t>SET domain protein 38</t>
  </si>
  <si>
    <t>g15596</t>
  </si>
  <si>
    <t>g15774</t>
  </si>
  <si>
    <t>Transcription factor bHLH101</t>
  </si>
  <si>
    <t>scaffold_49</t>
  </si>
  <si>
    <t>AT5G04150</t>
  </si>
  <si>
    <t>BHLH101</t>
  </si>
  <si>
    <t>g16385</t>
  </si>
  <si>
    <t>Zinc finger CCCH domain-containing protein 18</t>
  </si>
  <si>
    <t>scaffold_54</t>
  </si>
  <si>
    <t>AT2G05160</t>
  </si>
  <si>
    <t>CCCH-type zinc fingerfamily protein with RNA-binding domain-containing protein</t>
  </si>
  <si>
    <t>g16674</t>
  </si>
  <si>
    <t>scaffold_56</t>
  </si>
  <si>
    <t>AT3G48260</t>
  </si>
  <si>
    <t>WNK3</t>
  </si>
  <si>
    <t>with no lysine (K) kinase 3</t>
  </si>
  <si>
    <t>g16745</t>
  </si>
  <si>
    <t>Remorin family protein</t>
  </si>
  <si>
    <t>AT3G48940</t>
  </si>
  <si>
    <t>g16852</t>
  </si>
  <si>
    <t>scaffold_57</t>
  </si>
  <si>
    <t>AT5G57625</t>
  </si>
  <si>
    <t>g16928</t>
  </si>
  <si>
    <t>Protein NETWORKED 4A</t>
  </si>
  <si>
    <t>AT5G58320</t>
  </si>
  <si>
    <t>NET4A</t>
  </si>
  <si>
    <t>Kinase interacting (KIP1-like) family protein</t>
  </si>
  <si>
    <t>g17035</t>
  </si>
  <si>
    <t>F27F5.3</t>
  </si>
  <si>
    <t>scaffold_58</t>
  </si>
  <si>
    <t>AT1G44920</t>
  </si>
  <si>
    <t>transmembrane protein</t>
  </si>
  <si>
    <t>g17038</t>
  </si>
  <si>
    <t>Glycine-rich protein 3</t>
  </si>
  <si>
    <t>g17075</t>
  </si>
  <si>
    <t>Aldehyde dehydrogenase family 3 member H1</t>
  </si>
  <si>
    <t>AT1G44170</t>
  </si>
  <si>
    <t>ALDH3H1</t>
  </si>
  <si>
    <t>aldehyde dehydrogenase 3H1</t>
  </si>
  <si>
    <t>g17360</t>
  </si>
  <si>
    <t>Chaperone DnaJ</t>
  </si>
  <si>
    <t>scaffold_60</t>
  </si>
  <si>
    <t>AT2G42750</t>
  </si>
  <si>
    <t>DNAJ heat shock N-terminal domain-containing protein</t>
  </si>
  <si>
    <t>g17522</t>
  </si>
  <si>
    <t>Acid phosphatase 1%2C putative</t>
  </si>
  <si>
    <t>scaffold_62</t>
  </si>
  <si>
    <t>AT5G44020</t>
  </si>
  <si>
    <t>HAD superfamily, subfamily IIIB acid phosphatase</t>
  </si>
  <si>
    <t>g17543</t>
  </si>
  <si>
    <t>Flavin-containing monooxygenase</t>
  </si>
  <si>
    <t>AT5G43890</t>
  </si>
  <si>
    <t>YUC5</t>
  </si>
  <si>
    <t>Flavin-binding monooxygenase family protein</t>
  </si>
  <si>
    <t>g17580</t>
  </si>
  <si>
    <t>Patatin</t>
  </si>
  <si>
    <t>AT5G43590</t>
  </si>
  <si>
    <t>Acyl transferase/acyl hydrolase/lysophospholipase superfamily protein</t>
  </si>
  <si>
    <t>g17730</t>
  </si>
  <si>
    <t>F14M2.4 protein</t>
  </si>
  <si>
    <t>scaffold_63</t>
  </si>
  <si>
    <t>AT1G33830</t>
  </si>
  <si>
    <t>g17830</t>
  </si>
  <si>
    <t>F2401.16</t>
  </si>
  <si>
    <t>scaffold_64</t>
  </si>
  <si>
    <t>AT1G62420</t>
  </si>
  <si>
    <t>DUF506 family protein (DUF506)</t>
  </si>
  <si>
    <t>g17986</t>
  </si>
  <si>
    <t>scaffold_66</t>
  </si>
  <si>
    <t>AT2G43230</t>
  </si>
  <si>
    <t>g17994</t>
  </si>
  <si>
    <t>Calmodulin-like protein 5</t>
  </si>
  <si>
    <t>AT2G43290</t>
  </si>
  <si>
    <t>MSS3</t>
  </si>
  <si>
    <t>Calcium-binding EF-hand family protein</t>
  </si>
  <si>
    <t>g18110</t>
  </si>
  <si>
    <t>VQ motif-containing protein 18</t>
  </si>
  <si>
    <t>AT2G44340</t>
  </si>
  <si>
    <t>VQ motif-containing protein</t>
  </si>
  <si>
    <t>g18192</t>
  </si>
  <si>
    <t>Heat shock 70 kDa protein</t>
  </si>
  <si>
    <t>scaffold_67</t>
  </si>
  <si>
    <t>AT1G09080</t>
  </si>
  <si>
    <t>BIP3</t>
  </si>
  <si>
    <t>Heat shock protein 70 (Hsp 70) family protein</t>
  </si>
  <si>
    <t>g18315</t>
  </si>
  <si>
    <t>Cysteine/histidine-rich C1 domain-containing protein</t>
  </si>
  <si>
    <t>scaffold_68</t>
  </si>
  <si>
    <t>AT2G37780</t>
  </si>
  <si>
    <t>Cysteine/Histidine-rich C1 domain family protein</t>
  </si>
  <si>
    <t>g18318</t>
  </si>
  <si>
    <t>AT2G37800</t>
  </si>
  <si>
    <t>cysteine/histidine-rich C1 domain protein</t>
  </si>
  <si>
    <t>g18319</t>
  </si>
  <si>
    <t>g18483</t>
  </si>
  <si>
    <t>Protein ELF4-LIKE 3</t>
  </si>
  <si>
    <t>scaffold_69</t>
  </si>
  <si>
    <t>AT2G06255</t>
  </si>
  <si>
    <t>ELF4-L3</t>
  </si>
  <si>
    <t>ELF4-like 3</t>
  </si>
  <si>
    <t>g18520</t>
  </si>
  <si>
    <t>AT2G05710</t>
  </si>
  <si>
    <t>ACO3</t>
  </si>
  <si>
    <t>aconitase 3</t>
  </si>
  <si>
    <t>g18734</t>
  </si>
  <si>
    <t>Expansin-like protein</t>
  </si>
  <si>
    <t>scaffold_72</t>
  </si>
  <si>
    <t>AT1G62980</t>
  </si>
  <si>
    <t>EXPA18</t>
  </si>
  <si>
    <t>expansin A18</t>
  </si>
  <si>
    <t>g18789</t>
  </si>
  <si>
    <t>Sugar phosphate exchanger 2</t>
  </si>
  <si>
    <t>scaffold_73</t>
  </si>
  <si>
    <t>AT1G30560</t>
  </si>
  <si>
    <t>G3Pp3</t>
  </si>
  <si>
    <t>g19002</t>
  </si>
  <si>
    <t>scaffold_75</t>
  </si>
  <si>
    <t>g19003</t>
  </si>
  <si>
    <t>g19004</t>
  </si>
  <si>
    <t>g19005</t>
  </si>
  <si>
    <t>g19263</t>
  </si>
  <si>
    <t>scaffold_77</t>
  </si>
  <si>
    <t>AT5G14330</t>
  </si>
  <si>
    <t>g19325</t>
  </si>
  <si>
    <t>Protein ZINC INDUCED FACILITATOR 1</t>
  </si>
  <si>
    <t>AT5G13740</t>
  </si>
  <si>
    <t>ZIF1</t>
  </si>
  <si>
    <t>zinc induced facilitator 1</t>
  </si>
  <si>
    <t>g19785</t>
  </si>
  <si>
    <t>Actin-depolymerizing factor 8</t>
  </si>
  <si>
    <t>scaffold_81</t>
  </si>
  <si>
    <t>AT4G00680</t>
  </si>
  <si>
    <t>ADF8</t>
  </si>
  <si>
    <t>actin depolymerizing factor 8</t>
  </si>
  <si>
    <t>g20128</t>
  </si>
  <si>
    <t>Pentatricopeptide repeat-containing protein</t>
  </si>
  <si>
    <t>scaffold_85</t>
  </si>
  <si>
    <t>AT4G14850</t>
  </si>
  <si>
    <t>LOI1</t>
  </si>
  <si>
    <t>Pentatricopeptide repeat (PPR) superfamily protein</t>
  </si>
  <si>
    <t>g20170</t>
  </si>
  <si>
    <t>pEARLI1-like lipid transfer protein 1</t>
  </si>
  <si>
    <t>AT4G15160</t>
  </si>
  <si>
    <t>g20320</t>
  </si>
  <si>
    <t>L-ascorbate peroxidase S</t>
  </si>
  <si>
    <t>scaffold_87</t>
  </si>
  <si>
    <t>AT4G08390</t>
  </si>
  <si>
    <t>SAPX</t>
  </si>
  <si>
    <t>stromal ascorbate peroxidase</t>
  </si>
  <si>
    <t>g20504</t>
  </si>
  <si>
    <t>Ribonucleoside-diphosphate reductase small chain C</t>
  </si>
  <si>
    <t>scaffold_89</t>
  </si>
  <si>
    <t>AT3G27060</t>
  </si>
  <si>
    <t>TSO2</t>
  </si>
  <si>
    <t>Ferritin/ribonucleotide reductase-like family protein</t>
  </si>
  <si>
    <t>g20562</t>
  </si>
  <si>
    <t>Succinate dehydrogenase [ubiquinone] iron-sulfur subunit 1%2C mitochondrial</t>
  </si>
  <si>
    <t>AT3G27380</t>
  </si>
  <si>
    <t>SDH2-1</t>
  </si>
  <si>
    <t>succinate dehydrogenase 2-1</t>
  </si>
  <si>
    <t>g20921</t>
  </si>
  <si>
    <t>Profilin-1</t>
  </si>
  <si>
    <t>scaffold_94</t>
  </si>
  <si>
    <t>AT2G19760</t>
  </si>
  <si>
    <t>PRF1</t>
  </si>
  <si>
    <t>profilin 1</t>
  </si>
  <si>
    <t>g21154</t>
  </si>
  <si>
    <t>OBP3-responsive gene 3</t>
  </si>
  <si>
    <t>scaffold_97</t>
  </si>
  <si>
    <t>AT3G56980</t>
  </si>
  <si>
    <t>bHLH39</t>
  </si>
  <si>
    <t>g21155</t>
  </si>
  <si>
    <t>Transcription factor ORG2</t>
  </si>
  <si>
    <t>AT3G56970</t>
  </si>
  <si>
    <t>bHLH38</t>
  </si>
  <si>
    <t>g21470</t>
  </si>
  <si>
    <t>Protein sufB%2C putative</t>
  </si>
  <si>
    <t>scaffold_100</t>
  </si>
  <si>
    <t>AT4G04770</t>
  </si>
  <si>
    <t>ABCI8</t>
  </si>
  <si>
    <t>ATP binding cassette protein 1</t>
  </si>
  <si>
    <t>g21576</t>
  </si>
  <si>
    <t>Zinc finger protein%2C putative</t>
  </si>
  <si>
    <t>scaffold_102</t>
  </si>
  <si>
    <t>AT3G18290</t>
  </si>
  <si>
    <t>BTS</t>
  </si>
  <si>
    <t>zinc finger protein-like protein</t>
  </si>
  <si>
    <t>g21596</t>
  </si>
  <si>
    <t>Protein PLANT CADMIUM RESISTANCE 5</t>
  </si>
  <si>
    <t>AT3G18450</t>
  </si>
  <si>
    <t>PLAC8 family protein</t>
  </si>
  <si>
    <t>g22257</t>
  </si>
  <si>
    <t>Peroxidase 35</t>
  </si>
  <si>
    <t>scaffold_111</t>
  </si>
  <si>
    <t>AT3G49960</t>
  </si>
  <si>
    <t>g22375</t>
  </si>
  <si>
    <t>Non-specific serine/threonine protein kinase</t>
  </si>
  <si>
    <t>scaffold_112</t>
  </si>
  <si>
    <t>AT2G25090</t>
  </si>
  <si>
    <t>CIPK16</t>
  </si>
  <si>
    <t>CBL-interacting protein kinase 16</t>
  </si>
  <si>
    <t>g22858</t>
  </si>
  <si>
    <t>At3g59430</t>
  </si>
  <si>
    <t>scaffold_118</t>
  </si>
  <si>
    <t>AT3G59430</t>
  </si>
  <si>
    <t>g22929</t>
  </si>
  <si>
    <t>Cysteine-rich repeat secretory protein 8</t>
  </si>
  <si>
    <t>scaffold_119</t>
  </si>
  <si>
    <t>AT1G63560</t>
  </si>
  <si>
    <t>g23024</t>
  </si>
  <si>
    <t>Arabinogalactan peptide 22</t>
  </si>
  <si>
    <t>scaffold_120</t>
  </si>
  <si>
    <t>g23050</t>
  </si>
  <si>
    <t>OBP3-responsive gene 1</t>
  </si>
  <si>
    <t>AT5G53450</t>
  </si>
  <si>
    <t>ORG1</t>
  </si>
  <si>
    <t>OBP3-responsive protein 1</t>
  </si>
  <si>
    <t>g23102</t>
  </si>
  <si>
    <t>Oligopeptide transporter 3</t>
  </si>
  <si>
    <t>scaffold_121</t>
  </si>
  <si>
    <t>AT4G16370</t>
  </si>
  <si>
    <t>OPT3</t>
  </si>
  <si>
    <t>oligopeptide transporter</t>
  </si>
  <si>
    <t>g23411</t>
  </si>
  <si>
    <t>scaffold_126</t>
  </si>
  <si>
    <t>AT5G56520</t>
  </si>
  <si>
    <t>g23570</t>
  </si>
  <si>
    <t>BnaA09g19430D protein</t>
  </si>
  <si>
    <t>scaffold_128</t>
  </si>
  <si>
    <t>AT2G03720</t>
  </si>
  <si>
    <t>MRH6</t>
  </si>
  <si>
    <t>Adenine nucleotide alpha hydrolases-like superfamily protein</t>
  </si>
  <si>
    <t>g24495</t>
  </si>
  <si>
    <t>Transcription factor bHLH100</t>
  </si>
  <si>
    <t>scaffold_141</t>
  </si>
  <si>
    <t>AT2G41240</t>
  </si>
  <si>
    <t>BHLH100</t>
  </si>
  <si>
    <t>basic helix-loop-helix protein 100</t>
  </si>
  <si>
    <t>g24630</t>
  </si>
  <si>
    <t>Germin-like protein subfamily 1 member 11</t>
  </si>
  <si>
    <t>scaffold_143</t>
  </si>
  <si>
    <t>AT5G38940</t>
  </si>
  <si>
    <t>RmlC-like cupins superfamily protein</t>
  </si>
  <si>
    <t>g24922</t>
  </si>
  <si>
    <t>RING-H2 finger protein ATL60</t>
  </si>
  <si>
    <t>scaffold_147</t>
  </si>
  <si>
    <t>AT1G53820</t>
  </si>
  <si>
    <t>g25126</t>
  </si>
  <si>
    <t>Glycine-rich protein</t>
  </si>
  <si>
    <t>scaffold_150</t>
  </si>
  <si>
    <t>AT5G49350</t>
  </si>
  <si>
    <t>Glycine-rich protein family</t>
  </si>
  <si>
    <t>g25134</t>
  </si>
  <si>
    <t>Inositol-pentakisphosphate 2-kinase family protein</t>
  </si>
  <si>
    <t>scaffold_151</t>
  </si>
  <si>
    <t>AT1G59312</t>
  </si>
  <si>
    <t>g25255</t>
  </si>
  <si>
    <t>Ferric reduction oxidase 5</t>
  </si>
  <si>
    <t>scaffold_153</t>
  </si>
  <si>
    <t>g25380</t>
  </si>
  <si>
    <t>Dirigent protein 2</t>
  </si>
  <si>
    <t>scaffold_155</t>
  </si>
  <si>
    <t>AT5G42500</t>
  </si>
  <si>
    <t>Disease resistance-responsive (dirigent-like protein) family protein</t>
  </si>
  <si>
    <t>g25499</t>
  </si>
  <si>
    <t>UPF0496 protein At3g48650</t>
  </si>
  <si>
    <t>scaffold_157</t>
  </si>
  <si>
    <t>g25721</t>
  </si>
  <si>
    <t>scaffold_162</t>
  </si>
  <si>
    <t>g25738</t>
  </si>
  <si>
    <t>AT2G30930</t>
  </si>
  <si>
    <t>g26017</t>
  </si>
  <si>
    <t>scaffold_166</t>
  </si>
  <si>
    <t>AT5G05500</t>
  </si>
  <si>
    <t>MOP10</t>
  </si>
  <si>
    <t>Pollen Ole e 1 allergen and extensin family protein</t>
  </si>
  <si>
    <t>g26041</t>
  </si>
  <si>
    <t>AT5g05250/K18I23_5</t>
  </si>
  <si>
    <t>AT5G05250</t>
  </si>
  <si>
    <t>g26381</t>
  </si>
  <si>
    <t>scaffold_174</t>
  </si>
  <si>
    <t>AT5G45350</t>
  </si>
  <si>
    <t>g26477</t>
  </si>
  <si>
    <t>LPS:glycosyltransferase</t>
  </si>
  <si>
    <t>scaffold_177</t>
  </si>
  <si>
    <t>AT1G64980</t>
  </si>
  <si>
    <t>CDI</t>
  </si>
  <si>
    <t>Nucleotide-diphospho-sugar transferases superfamily protein</t>
  </si>
  <si>
    <t>g26886</t>
  </si>
  <si>
    <t>Arabinogalactan peptide 24</t>
  </si>
  <si>
    <t>scaffold_186</t>
  </si>
  <si>
    <t>AT5G40730</t>
  </si>
  <si>
    <t>AGP24</t>
  </si>
  <si>
    <t>arabinogalactan protein 24</t>
  </si>
  <si>
    <t>g26914</t>
  </si>
  <si>
    <t>Sucrose cleavage protein-like</t>
  </si>
  <si>
    <t>AT5G40510</t>
  </si>
  <si>
    <t>Sucrase/ferredoxin-like family protein</t>
  </si>
  <si>
    <t>g27281</t>
  </si>
  <si>
    <t>Cation/H(+) antiporter 3</t>
  </si>
  <si>
    <t>scaffold_196</t>
  </si>
  <si>
    <t>AT5G22900</t>
  </si>
  <si>
    <t>CHX3</t>
  </si>
  <si>
    <t>cation/H  exchanger 3</t>
  </si>
  <si>
    <t>g27355</t>
  </si>
  <si>
    <t>Vacuolar iron transporter homolog 3</t>
  </si>
  <si>
    <t>scaffold_197</t>
  </si>
  <si>
    <t>AT3G43630</t>
  </si>
  <si>
    <t>g27843</t>
  </si>
  <si>
    <t>scaffold_212</t>
  </si>
  <si>
    <t>g27931</t>
  </si>
  <si>
    <t>scaffold_214</t>
  </si>
  <si>
    <t>AT5G01600</t>
  </si>
  <si>
    <t>FER1</t>
  </si>
  <si>
    <t>ferretin 1</t>
  </si>
  <si>
    <t>g28045</t>
  </si>
  <si>
    <t>WRKY family transcription factor</t>
  </si>
  <si>
    <t>scaffold_217</t>
  </si>
  <si>
    <t>AT2G44745</t>
  </si>
  <si>
    <t>WRKY12</t>
  </si>
  <si>
    <t>g28159</t>
  </si>
  <si>
    <t>scaffold_221</t>
  </si>
  <si>
    <t>g28789</t>
  </si>
  <si>
    <t>scaffold_244</t>
  </si>
  <si>
    <t>AT1G51880</t>
  </si>
  <si>
    <t>RHS6</t>
  </si>
  <si>
    <t>root hair specific 6</t>
  </si>
  <si>
    <t>g28793</t>
  </si>
  <si>
    <t>Protein kinase-like protein</t>
  </si>
  <si>
    <t>g28825</t>
  </si>
  <si>
    <t>WAT1-related protein At1g60050</t>
  </si>
  <si>
    <t>scaffold_245</t>
  </si>
  <si>
    <t>AT1G60050</t>
  </si>
  <si>
    <t>UMAMIT35</t>
  </si>
  <si>
    <t>Nodulin MtN21 /EamA-like transporter family protein</t>
  </si>
  <si>
    <t>g29060</t>
  </si>
  <si>
    <t>MATH domain and coiled-coil domain-containing protein At3g58410</t>
  </si>
  <si>
    <t>scaffold_255</t>
  </si>
  <si>
    <t>AT3G46190</t>
  </si>
  <si>
    <t>TRAF-like family protein</t>
  </si>
  <si>
    <t>g29371</t>
  </si>
  <si>
    <t>Regulatory protein NPR3</t>
  </si>
  <si>
    <t>scaffold_271</t>
  </si>
  <si>
    <t>AT5G45110</t>
  </si>
  <si>
    <t>NPR3</t>
  </si>
  <si>
    <t>NPR1-like protein 3</t>
  </si>
  <si>
    <t>g29690</t>
  </si>
  <si>
    <t>Sugar transporter ERD6-like 5</t>
  </si>
  <si>
    <t>scaffold_291</t>
  </si>
  <si>
    <t>AT1G54730</t>
  </si>
  <si>
    <t>g29730</t>
  </si>
  <si>
    <t>Sulfite exporter TauE/SafE family protein</t>
  </si>
  <si>
    <t>scaffold_294</t>
  </si>
  <si>
    <t>AT4G21250</t>
  </si>
  <si>
    <t>g30123</t>
  </si>
  <si>
    <t>Vacuolar iron transporter homolog 2.1</t>
  </si>
  <si>
    <t>scaffold_323</t>
  </si>
  <si>
    <t>AT3G25190</t>
  </si>
  <si>
    <t>g30191</t>
  </si>
  <si>
    <t>Defensin-like protein 11</t>
  </si>
  <si>
    <t>scaffold_327</t>
  </si>
  <si>
    <t>AT3G63360</t>
  </si>
  <si>
    <t>defensin-like protein</t>
  </si>
  <si>
    <t>g30424</t>
  </si>
  <si>
    <t>AIG1-like protein%3B 26931-23735</t>
  </si>
  <si>
    <t>scaffold_351</t>
  </si>
  <si>
    <t>AT1G33930</t>
  </si>
  <si>
    <t>g30773</t>
  </si>
  <si>
    <t>scaffold_401</t>
  </si>
  <si>
    <t>g31465</t>
  </si>
  <si>
    <t>scaffold_576</t>
  </si>
  <si>
    <t>AT5G47740</t>
  </si>
  <si>
    <t>g32007</t>
  </si>
  <si>
    <t>Phosphomevalonate kinase</t>
  </si>
  <si>
    <t>scaffold_1000</t>
  </si>
  <si>
    <t>g32031</t>
  </si>
  <si>
    <t>scaffold_1027</t>
  </si>
  <si>
    <t>g32214</t>
  </si>
  <si>
    <t>Zinc transporter 9</t>
  </si>
  <si>
    <t>scaffold_1307</t>
  </si>
  <si>
    <t>AT4G33020</t>
  </si>
  <si>
    <t>ZIP9</t>
  </si>
  <si>
    <t>ZIP metal ion transporter family</t>
  </si>
  <si>
    <t>g32375</t>
  </si>
  <si>
    <t>Proline-rich protein 3</t>
  </si>
  <si>
    <t>scaffold_1598</t>
  </si>
  <si>
    <t>AT3G62680</t>
  </si>
  <si>
    <t>PRP3</t>
  </si>
  <si>
    <t>proline-rich protein 3</t>
  </si>
  <si>
    <t>g00019</t>
  </si>
  <si>
    <t>DELLA protein RGL3</t>
  </si>
  <si>
    <t>AT5G17490</t>
  </si>
  <si>
    <t>RGL3</t>
  </si>
  <si>
    <t>RGA-like protein 3</t>
  </si>
  <si>
    <t>g00048</t>
  </si>
  <si>
    <t>Phytoene synthase</t>
  </si>
  <si>
    <t>AT5G17230</t>
  </si>
  <si>
    <t>PSY</t>
  </si>
  <si>
    <t>PHYTOENE SYNTHASE</t>
  </si>
  <si>
    <t>g00054</t>
  </si>
  <si>
    <t>Rubredoxin family protein</t>
  </si>
  <si>
    <t>AT5G17170</t>
  </si>
  <si>
    <t>ENH1</t>
  </si>
  <si>
    <t>rubredoxin family protein</t>
  </si>
  <si>
    <t>g00077</t>
  </si>
  <si>
    <t>ATPase family AAA domain-containing protein 3</t>
  </si>
  <si>
    <t>AT5G16930</t>
  </si>
  <si>
    <t>AAA-type ATPase family protein</t>
  </si>
  <si>
    <t>g00168</t>
  </si>
  <si>
    <t>BnaA10g18290D protein</t>
  </si>
  <si>
    <t>AT5G16030</t>
  </si>
  <si>
    <t>mental retardation GTPase activating protein</t>
  </si>
  <si>
    <t>g00171</t>
  </si>
  <si>
    <t>AT5G16000</t>
  </si>
  <si>
    <t>NIK1</t>
  </si>
  <si>
    <t>NSP-interacting kinase 1</t>
  </si>
  <si>
    <t>g00263</t>
  </si>
  <si>
    <t>2-aminoethanethiol dioxygenase</t>
  </si>
  <si>
    <t>AT5G15120</t>
  </si>
  <si>
    <t>2-aminoethanethiol dioxygenase, putative (DUF1637)</t>
  </si>
  <si>
    <t>g00286</t>
  </si>
  <si>
    <t>Gibberellin-regulated protein 14</t>
  </si>
  <si>
    <t>AT5G14920</t>
  </si>
  <si>
    <t>Gibberellin-regulated family protein</t>
  </si>
  <si>
    <t>g00297</t>
  </si>
  <si>
    <t>DNA-(apurinic or apyrimidinic site) lyase 2</t>
  </si>
  <si>
    <t>AT4G36050</t>
  </si>
  <si>
    <t>endonuclease/exonuclease/phosphatase family protein</t>
  </si>
  <si>
    <t>g00372</t>
  </si>
  <si>
    <t>Chloride channel protein</t>
  </si>
  <si>
    <t>AT4G35440</t>
  </si>
  <si>
    <t>CLC-E</t>
  </si>
  <si>
    <t>chloride channel E</t>
  </si>
  <si>
    <t>g00373</t>
  </si>
  <si>
    <t>Dihydroflavonol 4-reductase family</t>
  </si>
  <si>
    <t>AT4G35420</t>
  </si>
  <si>
    <t>DRL1</t>
  </si>
  <si>
    <t>dihydroflavonol 4-reductase-like1</t>
  </si>
  <si>
    <t>g00454</t>
  </si>
  <si>
    <t>Amidophosphoribosyltransferase</t>
  </si>
  <si>
    <t>AT4G34740</t>
  </si>
  <si>
    <t>ASE2</t>
  </si>
  <si>
    <t>GLN phosphoribosyl pyrophosphate amidotransferase 2</t>
  </si>
  <si>
    <t>g00695</t>
  </si>
  <si>
    <t>Group 2 truncated hemoglobin GlbO</t>
  </si>
  <si>
    <t>AT4G32690</t>
  </si>
  <si>
    <t>GLB3</t>
  </si>
  <si>
    <t>hemoglobin 3</t>
  </si>
  <si>
    <t>g00721</t>
  </si>
  <si>
    <t>AT4g32480/F8B4_180</t>
  </si>
  <si>
    <t>AT4G32480</t>
  </si>
  <si>
    <t>sugar phosphate exchanger, putative (DUF506)</t>
  </si>
  <si>
    <t>g00945</t>
  </si>
  <si>
    <t>Peptidyl-prolyl cis-trans isomerase B</t>
  </si>
  <si>
    <t>AT1G74070</t>
  </si>
  <si>
    <t>Cyclophilin-like peptidyl-prolyl cis-trans isomerase family protein</t>
  </si>
  <si>
    <t>g00957</t>
  </si>
  <si>
    <t>Leucine-rich receptor-like kinase family protein%2C putative</t>
  </si>
  <si>
    <t>g00988</t>
  </si>
  <si>
    <t>Geranylgeranyl reductase</t>
  </si>
  <si>
    <t>AT1G74470</t>
  </si>
  <si>
    <t>Pyridine nucleotide-disulfide oxidoreductase family protein</t>
  </si>
  <si>
    <t>g01014</t>
  </si>
  <si>
    <t>AT1G74770</t>
  </si>
  <si>
    <t>zinc ion binding protein</t>
  </si>
  <si>
    <t>g01075</t>
  </si>
  <si>
    <t>50S ribosomal protein L31</t>
  </si>
  <si>
    <t>AT1G75350</t>
  </si>
  <si>
    <t>emb2184</t>
  </si>
  <si>
    <t>Ribosomal protein L31</t>
  </si>
  <si>
    <t>g01161</t>
  </si>
  <si>
    <t>Plastocyanin</t>
  </si>
  <si>
    <t>AT1G76100</t>
  </si>
  <si>
    <t>PETE1</t>
  </si>
  <si>
    <t>plastocyanin 1</t>
  </si>
  <si>
    <t>g01229</t>
  </si>
  <si>
    <t>BnaA07g33030D protein</t>
  </si>
  <si>
    <t>AT1G76740</t>
  </si>
  <si>
    <t>g01236</t>
  </si>
  <si>
    <t>Vacuolar iron transporter homolog 2</t>
  </si>
  <si>
    <t>AT1G76800</t>
  </si>
  <si>
    <t>g01240</t>
  </si>
  <si>
    <t>Transcription factor%2C putative</t>
  </si>
  <si>
    <t>AT1G76870</t>
  </si>
  <si>
    <t>transcription factor</t>
  </si>
  <si>
    <t>g01260</t>
  </si>
  <si>
    <t>Carboxyvinyl-carboxyphosphonate phosphorylmutase%2C chloroplastic</t>
  </si>
  <si>
    <t>AT1G77060</t>
  </si>
  <si>
    <t>Phosphoenolpyruvate carboxylase family protein</t>
  </si>
  <si>
    <t>g01307</t>
  </si>
  <si>
    <t>L-ascorbate peroxidase T</t>
  </si>
  <si>
    <t>AT1G77490</t>
  </si>
  <si>
    <t>TAPX</t>
  </si>
  <si>
    <t>thylakoidal ascorbate peroxidase</t>
  </si>
  <si>
    <t>g01317</t>
  </si>
  <si>
    <t>Long-chain-fatty-acid CoA ligase%2C putative</t>
  </si>
  <si>
    <t>AT1G77590</t>
  </si>
  <si>
    <t>LACS9</t>
  </si>
  <si>
    <t>long chain acyl-CoA synthetase 9</t>
  </si>
  <si>
    <t>g01423</t>
  </si>
  <si>
    <t>50S ribosomal protein L13%2C putative</t>
  </si>
  <si>
    <t>AT1G78630</t>
  </si>
  <si>
    <t>emb1473</t>
  </si>
  <si>
    <t>Ribosomal protein L13 family protein</t>
  </si>
  <si>
    <t>g01467</t>
  </si>
  <si>
    <t>Photosystem II 10 kDa polypeptide%2C chloroplastic</t>
  </si>
  <si>
    <t>AT1G79040</t>
  </si>
  <si>
    <t>PSBR</t>
  </si>
  <si>
    <t>photosystem II subunit R</t>
  </si>
  <si>
    <t>g01674</t>
  </si>
  <si>
    <t>Haloacid dehalogenase-like hydrolase family protein</t>
  </si>
  <si>
    <t>AT1G79790</t>
  </si>
  <si>
    <t>FHY1</t>
  </si>
  <si>
    <t>Haloacid dehalogenase-like hydrolase (HAD) superfamily protein</t>
  </si>
  <si>
    <t>g01721</t>
  </si>
  <si>
    <t>Subtilisin-like protease SDD1</t>
  </si>
  <si>
    <t>AT1G01900</t>
  </si>
  <si>
    <t>SBTI1.1</t>
  </si>
  <si>
    <t>subtilase family protein</t>
  </si>
  <si>
    <t>g01764</t>
  </si>
  <si>
    <t>Transferring glycosyl group transferase</t>
  </si>
  <si>
    <t>AT1G01570</t>
  </si>
  <si>
    <t>transferring glycosyl group transferase (DUF604)</t>
  </si>
  <si>
    <t>g01773</t>
  </si>
  <si>
    <t>1-aminocyclopropane-1-carboxylate synthase 2</t>
  </si>
  <si>
    <t>AT1G01480</t>
  </si>
  <si>
    <t>ACS2</t>
  </si>
  <si>
    <t>1-amino-cyclopropane-1-carboxylate synthase 2</t>
  </si>
  <si>
    <t>g01900</t>
  </si>
  <si>
    <t>E3 ubiquitin-protein ligase BAH1</t>
  </si>
  <si>
    <t>AT1G02860</t>
  </si>
  <si>
    <t>NLA</t>
  </si>
  <si>
    <t>SPX (SYG1/Pho81/XPR1) domain-containing protein</t>
  </si>
  <si>
    <t>g01912</t>
  </si>
  <si>
    <t>F22D16.4 protein</t>
  </si>
  <si>
    <t>g01939</t>
  </si>
  <si>
    <t>Photosystem I reaction center subunit II</t>
  </si>
  <si>
    <t>AT1G03130</t>
  </si>
  <si>
    <t>PSAD-2</t>
  </si>
  <si>
    <t>photosystem I subunit D-2</t>
  </si>
  <si>
    <t>g02008</t>
  </si>
  <si>
    <t>Zinc finger CCCH domain-containing protein 2</t>
  </si>
  <si>
    <t>AT1G03790</t>
  </si>
  <si>
    <t>SOM</t>
  </si>
  <si>
    <t>Zinc finger C-x8-C-x5-C-x3-H type family protein</t>
  </si>
  <si>
    <t>g02084</t>
  </si>
  <si>
    <t>Calcium-dependent lipid-binding domain-containing protein</t>
  </si>
  <si>
    <t>AT1G04540</t>
  </si>
  <si>
    <t>Calcium-dependent lipid-binding (CaLB domain) family protein</t>
  </si>
  <si>
    <t>g02310</t>
  </si>
  <si>
    <t>Oxygen-evolving enhancer protein 2</t>
  </si>
  <si>
    <t>AT1G06680</t>
  </si>
  <si>
    <t>PSBP-1</t>
  </si>
  <si>
    <t>photosystem II subunit P-1</t>
  </si>
  <si>
    <t>g02412</t>
  </si>
  <si>
    <t>ATP-dependent zinc metalloprotease FTSH 10</t>
  </si>
  <si>
    <t>AT1G07510</t>
  </si>
  <si>
    <t>ftsh10</t>
  </si>
  <si>
    <t>FTSH protease 10</t>
  </si>
  <si>
    <t>g02629</t>
  </si>
  <si>
    <t>Peptidyl-prolyl cis-trans isomerase%2C putative</t>
  </si>
  <si>
    <t>AT3G01480</t>
  </si>
  <si>
    <t>CYP38</t>
  </si>
  <si>
    <t>cyclophilin 38</t>
  </si>
  <si>
    <t>g02632</t>
  </si>
  <si>
    <t>AT3G01500</t>
  </si>
  <si>
    <t>CA1</t>
  </si>
  <si>
    <t>carbonic anhydrase 1</t>
  </si>
  <si>
    <t>g02725</t>
  </si>
  <si>
    <t>Phosphoinositide phospholipase C 3</t>
  </si>
  <si>
    <t>AT4G38530</t>
  </si>
  <si>
    <t>PLC1</t>
  </si>
  <si>
    <t>phospholipase C1</t>
  </si>
  <si>
    <t>g02772</t>
  </si>
  <si>
    <t>Endoglucanase 24</t>
  </si>
  <si>
    <t>AT4G39010</t>
  </si>
  <si>
    <t>GH9B18</t>
  </si>
  <si>
    <t>glycosyl hydrolase 9B18</t>
  </si>
  <si>
    <t>g02778</t>
  </si>
  <si>
    <t>Protein DETOXIFICATION</t>
  </si>
  <si>
    <t>AT4G39030</t>
  </si>
  <si>
    <t>EDS5</t>
  </si>
  <si>
    <t>g02921</t>
  </si>
  <si>
    <t>Chaperone DnaK</t>
  </si>
  <si>
    <t>AT4G37910</t>
  </si>
  <si>
    <t>mtHsc70-1</t>
  </si>
  <si>
    <t>mitochondrial heat shock protein 70-1</t>
  </si>
  <si>
    <t>g02968</t>
  </si>
  <si>
    <t>Cyclin-B1-1</t>
  </si>
  <si>
    <t>AT4G37490</t>
  </si>
  <si>
    <t>CYCB1;1</t>
  </si>
  <si>
    <t>CYCLIN B1;1</t>
  </si>
  <si>
    <t>g03037</t>
  </si>
  <si>
    <t>PQ-loop repeat family protein / transmembrane family protein</t>
  </si>
  <si>
    <t>AT4G36850</t>
  </si>
  <si>
    <t>g03155</t>
  </si>
  <si>
    <t>Leucine-rich repeat family protein</t>
  </si>
  <si>
    <t>g03284</t>
  </si>
  <si>
    <t>30S ribosomal protein S5%2C putative</t>
  </si>
  <si>
    <t>AT2G33800</t>
  </si>
  <si>
    <t>EMB3113</t>
  </si>
  <si>
    <t>Ribosomal protein S5 family protein</t>
  </si>
  <si>
    <t>g03340</t>
  </si>
  <si>
    <t>Chlorophyll a/b binding protein</t>
  </si>
  <si>
    <t>g03359</t>
  </si>
  <si>
    <t>Mitochondrial transcription termination factor family protein</t>
  </si>
  <si>
    <t>AT2G34620</t>
  </si>
  <si>
    <t>g03419</t>
  </si>
  <si>
    <t>CAAX protease self-immunity protein</t>
  </si>
  <si>
    <t>AT2G35260</t>
  </si>
  <si>
    <t>g03527</t>
  </si>
  <si>
    <t>Protein ABSCISIC ACID-INSENSITIVE 5</t>
  </si>
  <si>
    <t>AT2G36270</t>
  </si>
  <si>
    <t>ABI5</t>
  </si>
  <si>
    <t>g03595</t>
  </si>
  <si>
    <t>GATA zinc finger domain-containing protein 10</t>
  </si>
  <si>
    <t>AT2G36885</t>
  </si>
  <si>
    <t>translation initiation factor</t>
  </si>
  <si>
    <t>g03663</t>
  </si>
  <si>
    <t>Chloroplast-targeted copper chaperone protein</t>
  </si>
  <si>
    <t>AT2G37390</t>
  </si>
  <si>
    <t>NAKR2</t>
  </si>
  <si>
    <t>g03681</t>
  </si>
  <si>
    <t>Short-chain dehydrogenase/reductase family protein</t>
  </si>
  <si>
    <t>AT2G37540</t>
  </si>
  <si>
    <t>NAD(P)-binding Rossmann-fold superfamily protein</t>
  </si>
  <si>
    <t>g03763</t>
  </si>
  <si>
    <t>WAT1-related protein At1g70260</t>
  </si>
  <si>
    <t>AT1G70260</t>
  </si>
  <si>
    <t>UMAMIT36</t>
  </si>
  <si>
    <t>nodulin MtN21 /EamA-like transporter family protein</t>
  </si>
  <si>
    <t>g03887</t>
  </si>
  <si>
    <t>ABC transporter C family member 3</t>
  </si>
  <si>
    <t>g03912</t>
  </si>
  <si>
    <t>Peroxidase 12</t>
  </si>
  <si>
    <t>AT1G71695</t>
  </si>
  <si>
    <t>g03990</t>
  </si>
  <si>
    <t>Alanine aminotransferase</t>
  </si>
  <si>
    <t>g04021</t>
  </si>
  <si>
    <t>AT1G72640</t>
  </si>
  <si>
    <t>g04130</t>
  </si>
  <si>
    <t>Calmodulin binding protein-like%2C putative</t>
  </si>
  <si>
    <t>AT1G73805</t>
  </si>
  <si>
    <t>SARD1</t>
  </si>
  <si>
    <t>Calmodulin binding protein-like protein</t>
  </si>
  <si>
    <t>g04140</t>
  </si>
  <si>
    <t>Zinc finger protein CONSTANS-LIKE 7</t>
  </si>
  <si>
    <t>AT1G73870</t>
  </si>
  <si>
    <t>BBX16</t>
  </si>
  <si>
    <t>B-box type zinc finger protein with CCT domain-containing protein</t>
  </si>
  <si>
    <t>g04262</t>
  </si>
  <si>
    <t>Polyamine oxidase 5</t>
  </si>
  <si>
    <t>AT4G29720</t>
  </si>
  <si>
    <t>PAO5</t>
  </si>
  <si>
    <t>polyamine oxidase 5</t>
  </si>
  <si>
    <t>g04370</t>
  </si>
  <si>
    <t>Photosystem I reaction center subunit IV A%2C chloroplastic</t>
  </si>
  <si>
    <t>AT4G28750</t>
  </si>
  <si>
    <t>PSAE-1</t>
  </si>
  <si>
    <t>Photosystem I reaction centre subunit IV / PsaE protein</t>
  </si>
  <si>
    <t>g04426</t>
  </si>
  <si>
    <t>Expansin-B3</t>
  </si>
  <si>
    <t>AT4G28250</t>
  </si>
  <si>
    <t>EXPB3</t>
  </si>
  <si>
    <t>expansin B3</t>
  </si>
  <si>
    <t>g04485</t>
  </si>
  <si>
    <t>Rhodanese-like domain-containing protein 14%2C chloroplastic</t>
  </si>
  <si>
    <t>AT4G27700</t>
  </si>
  <si>
    <t>Rhodanese/Cell cycle control phosphatase superfamily protein</t>
  </si>
  <si>
    <t>g04615</t>
  </si>
  <si>
    <t>Fructose-bisphosphate aldolase</t>
  </si>
  <si>
    <t>AT4G26530</t>
  </si>
  <si>
    <t>FBA5</t>
  </si>
  <si>
    <t>Aldolase superfamily protein</t>
  </si>
  <si>
    <t>g04780</t>
  </si>
  <si>
    <t>Glyceraldehyde-3-phosphate dehydrogenase</t>
  </si>
  <si>
    <t>AT1G12900</t>
  </si>
  <si>
    <t>GAPA-2</t>
  </si>
  <si>
    <t>glyceraldehyde 3-phosphate dehydrogenase A subunit 2</t>
  </si>
  <si>
    <t>g04784</t>
  </si>
  <si>
    <t>AT1G12845</t>
  </si>
  <si>
    <t>g04822</t>
  </si>
  <si>
    <t>Oxygen-dependent choline dehydrogenase</t>
  </si>
  <si>
    <t>AT1G12570</t>
  </si>
  <si>
    <t>Glucose-methanol-choline (GMC) oxidoreductase family protein</t>
  </si>
  <si>
    <t>g04898</t>
  </si>
  <si>
    <t>Aminomethyltransferase</t>
  </si>
  <si>
    <t>AT1G11860</t>
  </si>
  <si>
    <t>Glycine cleavage T-protein family</t>
  </si>
  <si>
    <t>g05013</t>
  </si>
  <si>
    <t>Core-2/I-branching beta-1%2C6-N-acetylglucosaminyltransferase family protein</t>
  </si>
  <si>
    <t>AT1G10880</t>
  </si>
  <si>
    <t>core-2/I-branching beta-1,6-n-acetylglucosaminyltransferase family protein</t>
  </si>
  <si>
    <t>g05038</t>
  </si>
  <si>
    <t>g05142</t>
  </si>
  <si>
    <t>GCN5-related N-acetyltransferase (GNAT) family protein</t>
  </si>
  <si>
    <t>AT4G19985</t>
  </si>
  <si>
    <t>Acyl-CoA N-acyltransferases (NAT) superfamily protein</t>
  </si>
  <si>
    <t>g05162</t>
  </si>
  <si>
    <t>Vacuolar-sorting receptor 7</t>
  </si>
  <si>
    <t>AT4G20110</t>
  </si>
  <si>
    <t>VSR7</t>
  </si>
  <si>
    <t>VACUOLAR SORTING RECEPTOR 7</t>
  </si>
  <si>
    <t>g05233</t>
  </si>
  <si>
    <t>Protein BREAST CANCER SUSCEPTIBILITY 1 homolog</t>
  </si>
  <si>
    <t>AT4G21070</t>
  </si>
  <si>
    <t>BRCA1</t>
  </si>
  <si>
    <t>breast cancer susceptibility1</t>
  </si>
  <si>
    <t>g05266</t>
  </si>
  <si>
    <t>TIC-like protein</t>
  </si>
  <si>
    <t>AT3G63180</t>
  </si>
  <si>
    <t>TKL</t>
  </si>
  <si>
    <t>g05267</t>
  </si>
  <si>
    <t>Chalcone-flavanone isomerase family protein</t>
  </si>
  <si>
    <t>AT3G63170</t>
  </si>
  <si>
    <t>FAP1</t>
  </si>
  <si>
    <t>g05350</t>
  </si>
  <si>
    <t>Protein trichome birefringence-like 6</t>
  </si>
  <si>
    <t>AT3G62390</t>
  </si>
  <si>
    <t>TBL6</t>
  </si>
  <si>
    <t>TRICHOME BIREFRINGENCE-LIKE 6</t>
  </si>
  <si>
    <t>g05393</t>
  </si>
  <si>
    <t>Peptidyl-prolyl cis-trans isomerase</t>
  </si>
  <si>
    <t>AT3G62030</t>
  </si>
  <si>
    <t>ROC4</t>
  </si>
  <si>
    <t>rotamase CYP 4</t>
  </si>
  <si>
    <t>g05411</t>
  </si>
  <si>
    <t>AT3g61870/F21F14_40</t>
  </si>
  <si>
    <t>AT3G61870</t>
  </si>
  <si>
    <t>plant/protein</t>
  </si>
  <si>
    <t>g05417</t>
  </si>
  <si>
    <t>Aspartyl protease family protein</t>
  </si>
  <si>
    <t>AT3G61820</t>
  </si>
  <si>
    <t>Eukaryotic aspartyl protease family protein</t>
  </si>
  <si>
    <t>g05444</t>
  </si>
  <si>
    <t>Ethylene-responsive transcription factor CRF6</t>
  </si>
  <si>
    <t>AT3G61630</t>
  </si>
  <si>
    <t>CRF6</t>
  </si>
  <si>
    <t>cytokinin response factor 6</t>
  </si>
  <si>
    <t>g05464</t>
  </si>
  <si>
    <t>Chlorophyll a-b binding protein%2C chloroplastic</t>
  </si>
  <si>
    <t>AT3G61470</t>
  </si>
  <si>
    <t>LHCA2</t>
  </si>
  <si>
    <t>photosystem I light harvesting complex protein</t>
  </si>
  <si>
    <t>g05521</t>
  </si>
  <si>
    <t>Kinase%2C putative</t>
  </si>
  <si>
    <t>AT3G61080</t>
  </si>
  <si>
    <t>g05560</t>
  </si>
  <si>
    <t>Phosphatidate cytidylyltransferase</t>
  </si>
  <si>
    <t>AT3G60620</t>
  </si>
  <si>
    <t>CDS5</t>
  </si>
  <si>
    <t>cytidinediphosphate diacylglycerol synthase 5</t>
  </si>
  <si>
    <t>g05708</t>
  </si>
  <si>
    <t>scaffold_10</t>
  </si>
  <si>
    <t>AT3G13080</t>
  </si>
  <si>
    <t>ABCC3</t>
  </si>
  <si>
    <t>multidrug resistance-associated protein 3</t>
  </si>
  <si>
    <t>g05745</t>
  </si>
  <si>
    <t>Nucleolar family protein</t>
  </si>
  <si>
    <t>AT3G12860</t>
  </si>
  <si>
    <t>NOP56-like pre RNA processing ribonucleoprotein</t>
  </si>
  <si>
    <t>g05751</t>
  </si>
  <si>
    <t>Phosphoglycerate kinase</t>
  </si>
  <si>
    <t>AT3G12780</t>
  </si>
  <si>
    <t>PGK1</t>
  </si>
  <si>
    <t>phosphoglycerate kinase 1</t>
  </si>
  <si>
    <t>g06033</t>
  </si>
  <si>
    <t>Calmodulin-like protein</t>
  </si>
  <si>
    <t>AT3G10190</t>
  </si>
  <si>
    <t>g06048</t>
  </si>
  <si>
    <t>AT3G10060</t>
  </si>
  <si>
    <t>FKBP-like peptidyl-prolyl cis-trans isomerase family protein</t>
  </si>
  <si>
    <t>g06340</t>
  </si>
  <si>
    <t>Phosphatase 2C family protein</t>
  </si>
  <si>
    <t>AT3G05640</t>
  </si>
  <si>
    <t>Protein phosphatase 2C family protein</t>
  </si>
  <si>
    <t>g06494</t>
  </si>
  <si>
    <t>F3E22.2 protein</t>
  </si>
  <si>
    <t>AT3G06840</t>
  </si>
  <si>
    <t>g06498</t>
  </si>
  <si>
    <t>Transducin/WD-40 repeat-containing protein</t>
  </si>
  <si>
    <t>AT3G06880</t>
  </si>
  <si>
    <t>Transducin/WD40 repeat-like superfamily protein</t>
  </si>
  <si>
    <t>g06592</t>
  </si>
  <si>
    <t>Photosynthetic NDH subcomplex B 3</t>
  </si>
  <si>
    <t>AT3G16250</t>
  </si>
  <si>
    <t>PnsB3</t>
  </si>
  <si>
    <t>NDH-dependent cyclic electron flow 1</t>
  </si>
  <si>
    <t>g06673</t>
  </si>
  <si>
    <t>AT3G15520</t>
  </si>
  <si>
    <t>g06846</t>
  </si>
  <si>
    <t>At3g14060</t>
  </si>
  <si>
    <t>AT3G14060</t>
  </si>
  <si>
    <t>g06887</t>
  </si>
  <si>
    <t>Cell wall invertase 1</t>
  </si>
  <si>
    <t>AT3G13790</t>
  </si>
  <si>
    <t>ATBFRUCT1</t>
  </si>
  <si>
    <t>Glycosyl hydrolases family 32 protein</t>
  </si>
  <si>
    <t>g06968</t>
  </si>
  <si>
    <t>Glutathione S-transferase U7</t>
  </si>
  <si>
    <t>AT2G29420</t>
  </si>
  <si>
    <t>GSTU7</t>
  </si>
  <si>
    <t>glutathione S-transferase tau 7</t>
  </si>
  <si>
    <t>g07017</t>
  </si>
  <si>
    <t>Expansin-A6</t>
  </si>
  <si>
    <t>AT2G28950</t>
  </si>
  <si>
    <t>EXPA6</t>
  </si>
  <si>
    <t>expansin A6</t>
  </si>
  <si>
    <t>g07032</t>
  </si>
  <si>
    <t>50S ribosomal protein L16</t>
  </si>
  <si>
    <t>g07227</t>
  </si>
  <si>
    <t>Galactose mutarotase-like superfamily protein</t>
  </si>
  <si>
    <t>AT5G66530</t>
  </si>
  <si>
    <t>g07231</t>
  </si>
  <si>
    <t>Oxygen-evolving enhancer 33</t>
  </si>
  <si>
    <t>AT5G66570</t>
  </si>
  <si>
    <t>PSBO1</t>
  </si>
  <si>
    <t>PS II oxygen-evolving complex 1</t>
  </si>
  <si>
    <t>g07240</t>
  </si>
  <si>
    <t>Protein DA1-related 3</t>
  </si>
  <si>
    <t>AT5G66640</t>
  </si>
  <si>
    <t>DAR3</t>
  </si>
  <si>
    <t>DA1-related protein 3</t>
  </si>
  <si>
    <t>g07333</t>
  </si>
  <si>
    <t>BTB/POZ domain-containing protein NPY3</t>
  </si>
  <si>
    <t>AT5G67440</t>
  </si>
  <si>
    <t>NPY3</t>
  </si>
  <si>
    <t>Phototropic-responsive NPH3 family protein</t>
  </si>
  <si>
    <t>g07510</t>
  </si>
  <si>
    <t>Mediator-associated protein 2</t>
  </si>
  <si>
    <t>AT5G64680</t>
  </si>
  <si>
    <t>mediator-associated protein</t>
  </si>
  <si>
    <t>g07602</t>
  </si>
  <si>
    <t>AT5G45680</t>
  </si>
  <si>
    <t>FKBP13</t>
  </si>
  <si>
    <t>FK506-binding protein 13</t>
  </si>
  <si>
    <t>g07640</t>
  </si>
  <si>
    <t>Mg-protoporphyrin IX chelatase</t>
  </si>
  <si>
    <t>AT5G45930</t>
  </si>
  <si>
    <t>CHLI2</t>
  </si>
  <si>
    <t>magnesium chelatase i2</t>
  </si>
  <si>
    <t>g07665</t>
  </si>
  <si>
    <t>Phosphate/triose-phosphate translocator</t>
  </si>
  <si>
    <t>AT5G46110</t>
  </si>
  <si>
    <t>APE2</t>
  </si>
  <si>
    <t>Glucose-6-phosphate/phosphate translocator-like protein</t>
  </si>
  <si>
    <t>g08007</t>
  </si>
  <si>
    <t>Galactosyltransferase family protein</t>
  </si>
  <si>
    <t>AT1G27120</t>
  </si>
  <si>
    <t>g08071</t>
  </si>
  <si>
    <t>T24P13.6</t>
  </si>
  <si>
    <t>AT1G26680</t>
  </si>
  <si>
    <t>transcriptional factor B3 family protein</t>
  </si>
  <si>
    <t>g08132</t>
  </si>
  <si>
    <t>P-loop containing nucleoside triphosphate hydrolases superfamily protein%2C putative isoform 2</t>
  </si>
  <si>
    <t>AT1G26090</t>
  </si>
  <si>
    <t>g08191</t>
  </si>
  <si>
    <t>AT1G24575</t>
  </si>
  <si>
    <t>DEAD-box ATP-dependent RNA helicase-like protein</t>
  </si>
  <si>
    <t>g08269</t>
  </si>
  <si>
    <t>Hydroxyproline-rich glycoprotein family protein</t>
  </si>
  <si>
    <t>AT5G52430</t>
  </si>
  <si>
    <t>hydroxyproline-rich glycoprotein family protein</t>
  </si>
  <si>
    <t>g08364</t>
  </si>
  <si>
    <t>CDGSH iron-sulfur domain-containing protein NEET</t>
  </si>
  <si>
    <t>AT5G51720</t>
  </si>
  <si>
    <t>NEET</t>
  </si>
  <si>
    <t>2 iron, 2 sulfur cluster binding protein</t>
  </si>
  <si>
    <t>g08381</t>
  </si>
  <si>
    <t>AT5G51580</t>
  </si>
  <si>
    <t>g08452</t>
  </si>
  <si>
    <t>BnaA03g13370D protein</t>
  </si>
  <si>
    <t>AT5G51010</t>
  </si>
  <si>
    <t>Rubredoxin-like superfamily protein</t>
  </si>
  <si>
    <t>g08831</t>
  </si>
  <si>
    <t>AT2G24440</t>
  </si>
  <si>
    <t>selenium binding protein</t>
  </si>
  <si>
    <t>g08922</t>
  </si>
  <si>
    <t>Photosystem II subunit Q-2</t>
  </si>
  <si>
    <t>AT4G05180</t>
  </si>
  <si>
    <t>PSBQ-2</t>
  </si>
  <si>
    <t>photosystem II subunit Q-2</t>
  </si>
  <si>
    <t>g09012</t>
  </si>
  <si>
    <t>Cytochrome b6-f complex iron-sulfur subunit</t>
  </si>
  <si>
    <t>AT4G03280</t>
  </si>
  <si>
    <t>PETC</t>
  </si>
  <si>
    <t>photosynthetic electron transfer C</t>
  </si>
  <si>
    <t>g09063</t>
  </si>
  <si>
    <t>AT4G02770</t>
  </si>
  <si>
    <t>PSAD-1</t>
  </si>
  <si>
    <t>photosystem I subunit D-1</t>
  </si>
  <si>
    <t>g09148</t>
  </si>
  <si>
    <t>Ribulose bisphosphate carboxylase large chain</t>
  </si>
  <si>
    <t>ATCG00490</t>
  </si>
  <si>
    <t>RBCL</t>
  </si>
  <si>
    <t>ribulose-bisphosphate carboxylase</t>
  </si>
  <si>
    <t>g09212</t>
  </si>
  <si>
    <t>ARV1</t>
  </si>
  <si>
    <t>AT4G01510</t>
  </si>
  <si>
    <t>ARV2</t>
  </si>
  <si>
    <t>Arv1-like protein</t>
  </si>
  <si>
    <t>g09277</t>
  </si>
  <si>
    <t>Protein GAMETE EXPRESSED 1</t>
  </si>
  <si>
    <t>AT5G55490</t>
  </si>
  <si>
    <t>GEX1</t>
  </si>
  <si>
    <t>gamete expressed protein 1</t>
  </si>
  <si>
    <t>g09281</t>
  </si>
  <si>
    <t>AT5G55450</t>
  </si>
  <si>
    <t>g09391</t>
  </si>
  <si>
    <t>Indole-3-acetic acid-amido synthetase GH3.6</t>
  </si>
  <si>
    <t>AT5G54510</t>
  </si>
  <si>
    <t>DFL1</t>
  </si>
  <si>
    <t>Auxin-responsive GH3 family protein</t>
  </si>
  <si>
    <t>g09399</t>
  </si>
  <si>
    <t>BnaC02g14280D protein</t>
  </si>
  <si>
    <t>AT5G54450</t>
  </si>
  <si>
    <t>hypothetical protein (DUF295)</t>
  </si>
  <si>
    <t>g09413</t>
  </si>
  <si>
    <t>Chlorophyll a/b-binding protein</t>
  </si>
  <si>
    <t>AT5G54270</t>
  </si>
  <si>
    <t>LHCB3</t>
  </si>
  <si>
    <t>light-harvesting chlorophyll B-binding protein 3</t>
  </si>
  <si>
    <t>g09536</t>
  </si>
  <si>
    <t>Glutaredoxin-C13</t>
  </si>
  <si>
    <t>AT2G47880</t>
  </si>
  <si>
    <t>Glutaredoxin family protein</t>
  </si>
  <si>
    <t>g09570</t>
  </si>
  <si>
    <t>Ethylene-responsive transcription factor ERF071</t>
  </si>
  <si>
    <t>AT2G47520</t>
  </si>
  <si>
    <t>ERF71</t>
  </si>
  <si>
    <t>Integrase-type DNA-binding superfamily protein</t>
  </si>
  <si>
    <t>g09579</t>
  </si>
  <si>
    <t>Ankyrin repeat domain protein%2C putative</t>
  </si>
  <si>
    <t>AT2G47450</t>
  </si>
  <si>
    <t>CAO</t>
  </si>
  <si>
    <t>chloroplast signal recognition particle component (CAO)</t>
  </si>
  <si>
    <t>g09641</t>
  </si>
  <si>
    <t>Protein CURVATURE THYLAKOID 1B%2C chloroplastic</t>
  </si>
  <si>
    <t>AT2G46820</t>
  </si>
  <si>
    <t>PSI-P</t>
  </si>
  <si>
    <t>photosystem I P subunit</t>
  </si>
  <si>
    <t>g09672</t>
  </si>
  <si>
    <t>Auxin response factor</t>
  </si>
  <si>
    <t>AT2G46530</t>
  </si>
  <si>
    <t>ARF11</t>
  </si>
  <si>
    <t>auxin response factor 11</t>
  </si>
  <si>
    <t>g09754</t>
  </si>
  <si>
    <t>Remorin</t>
  </si>
  <si>
    <t>AT2G45820</t>
  </si>
  <si>
    <t>g09782</t>
  </si>
  <si>
    <t>Gibberellin receptor GID1%2C putative</t>
  </si>
  <si>
    <t>AT2G45600</t>
  </si>
  <si>
    <t>alpha/beta-Hydrolases superfamily protein</t>
  </si>
  <si>
    <t>g09999</t>
  </si>
  <si>
    <t>F7H2.17 protein</t>
  </si>
  <si>
    <t>AT1G15830</t>
  </si>
  <si>
    <t>g10000</t>
  </si>
  <si>
    <t>Chlorophyll A-B binding protein</t>
  </si>
  <si>
    <t>AT1G15820</t>
  </si>
  <si>
    <t>LHCB6</t>
  </si>
  <si>
    <t>light harvesting complex photosystem II subunit 6</t>
  </si>
  <si>
    <t>g10190</t>
  </si>
  <si>
    <t>Inositol oxygenase 4</t>
  </si>
  <si>
    <t>AT4G26260</t>
  </si>
  <si>
    <t>MIOX4</t>
  </si>
  <si>
    <t>myo-inositol oxygenase 4</t>
  </si>
  <si>
    <t>g10204</t>
  </si>
  <si>
    <t>GATA transcription factor 21</t>
  </si>
  <si>
    <t>AT4G26150</t>
  </si>
  <si>
    <t>CGA1</t>
  </si>
  <si>
    <t>cytokinin-responsive gata factor 1</t>
  </si>
  <si>
    <t>g10302</t>
  </si>
  <si>
    <t>DNA-directed RNA polymerase</t>
  </si>
  <si>
    <t>AT4G25180</t>
  </si>
  <si>
    <t>RNA polymerase III RPC4</t>
  </si>
  <si>
    <t>g10309</t>
  </si>
  <si>
    <t>Superoxide dismutase</t>
  </si>
  <si>
    <t>AT4G25110</t>
  </si>
  <si>
    <t>MC2</t>
  </si>
  <si>
    <t>metacaspase 2</t>
  </si>
  <si>
    <t>g10311</t>
  </si>
  <si>
    <t>Magnesium-protoporphyrin ix methyltransferase</t>
  </si>
  <si>
    <t>AT4G25080</t>
  </si>
  <si>
    <t>CHLM</t>
  </si>
  <si>
    <t>magnesium-protoporphyrin IX methyltransferase</t>
  </si>
  <si>
    <t>g10325</t>
  </si>
  <si>
    <t>Protein TAPETUM DETERMINANT 1</t>
  </si>
  <si>
    <t>AT4G24972</t>
  </si>
  <si>
    <t>TPD1</t>
  </si>
  <si>
    <t>tapetum determinant 1</t>
  </si>
  <si>
    <t>g10414</t>
  </si>
  <si>
    <t>Transporter family protein</t>
  </si>
  <si>
    <t>AT4G24120</t>
  </si>
  <si>
    <t>YSL1</t>
  </si>
  <si>
    <t>YELLOW STRIPE like 1</t>
  </si>
  <si>
    <t>g10417</t>
  </si>
  <si>
    <t>At4g24090</t>
  </si>
  <si>
    <t>AT4G24090</t>
  </si>
  <si>
    <t>homer protein</t>
  </si>
  <si>
    <t>g10430</t>
  </si>
  <si>
    <t>Auxin response factor 9</t>
  </si>
  <si>
    <t>AT4G23980</t>
  </si>
  <si>
    <t>ARF9</t>
  </si>
  <si>
    <t>auxin response factor 9</t>
  </si>
  <si>
    <t>g10439</t>
  </si>
  <si>
    <t>Chlororespiratory reduction31</t>
  </si>
  <si>
    <t>AT4G23890</t>
  </si>
  <si>
    <t>NdhS</t>
  </si>
  <si>
    <t>NAD(P)H-quinone oxidoreductase subunit S</t>
  </si>
  <si>
    <t>g10746</t>
  </si>
  <si>
    <t>Gap junction beta-4 protein isoform 1</t>
  </si>
  <si>
    <t>AT5G13100</t>
  </si>
  <si>
    <t>Gap junction beta-4 protein</t>
  </si>
  <si>
    <t>g10757</t>
  </si>
  <si>
    <t>Plant/T31B5-30 protein</t>
  </si>
  <si>
    <t>AT5G13210</t>
  </si>
  <si>
    <t>Uncharacterized conserved protein UCP015417, vWA</t>
  </si>
  <si>
    <t>g10808</t>
  </si>
  <si>
    <t>D-ribulose-5-phosphate-3-epimerase</t>
  </si>
  <si>
    <t>AT5G61410</t>
  </si>
  <si>
    <t>RPE</t>
  </si>
  <si>
    <t>g10879</t>
  </si>
  <si>
    <t>Anion-transporting ATPase family protein</t>
  </si>
  <si>
    <t>AT5G60730</t>
  </si>
  <si>
    <t>Anion-transporting ATPase</t>
  </si>
  <si>
    <t>g10947</t>
  </si>
  <si>
    <t>AT5G60040</t>
  </si>
  <si>
    <t>NRPC1</t>
  </si>
  <si>
    <t>nuclear RNA polymerase C1</t>
  </si>
  <si>
    <t>g10955</t>
  </si>
  <si>
    <t>Histone H4</t>
  </si>
  <si>
    <t>AT5G59690</t>
  </si>
  <si>
    <t>Histone superfamily protein</t>
  </si>
  <si>
    <t>g11000</t>
  </si>
  <si>
    <t>UDP-glycosyltransferase 76E1</t>
  </si>
  <si>
    <t>AT5G59580</t>
  </si>
  <si>
    <t>UGT76E1</t>
  </si>
  <si>
    <t>UDP-glucosyl transferase 76E1</t>
  </si>
  <si>
    <t>g11020</t>
  </si>
  <si>
    <t>PGR5-like protein 1B%2C chloroplastic</t>
  </si>
  <si>
    <t>AT5G59400</t>
  </si>
  <si>
    <t>PGR5-like A protein</t>
  </si>
  <si>
    <t>g11038</t>
  </si>
  <si>
    <t>BnaC02g10170D protein</t>
  </si>
  <si>
    <t>AT5G59050</t>
  </si>
  <si>
    <t>G patch domain protein</t>
  </si>
  <si>
    <t>g11131</t>
  </si>
  <si>
    <t>Protein FATTY ACID EXPORT 6</t>
  </si>
  <si>
    <t>scaffold_27</t>
  </si>
  <si>
    <t>AT3G20510</t>
  </si>
  <si>
    <t>Transmembrane proteins 14C</t>
  </si>
  <si>
    <t>g11154</t>
  </si>
  <si>
    <t>AT3g20680/F3H11_7</t>
  </si>
  <si>
    <t>AT3G20680</t>
  </si>
  <si>
    <t>plant/protein (DUF1995)</t>
  </si>
  <si>
    <t>g11198</t>
  </si>
  <si>
    <t>Gag-pol polyprotein-like</t>
  </si>
  <si>
    <t>g11199</t>
  </si>
  <si>
    <t>Photosystem II 5 kDa protein%2C chloroplastic</t>
  </si>
  <si>
    <t>AT3G21055</t>
  </si>
  <si>
    <t>PSBTN</t>
  </si>
  <si>
    <t>photosystem II subunit T</t>
  </si>
  <si>
    <t>g11407</t>
  </si>
  <si>
    <t>Protein NRT1/ PTR FAMILY 5.7</t>
  </si>
  <si>
    <t>AT3G53960</t>
  </si>
  <si>
    <t>g11418</t>
  </si>
  <si>
    <t>Fructose-1%2C6-bisphosphatase</t>
  </si>
  <si>
    <t>AT3G54050</t>
  </si>
  <si>
    <t>HCEF1</t>
  </si>
  <si>
    <t>high cyclic electron flow 1</t>
  </si>
  <si>
    <t>g11512</t>
  </si>
  <si>
    <t>Chlorophyll a-b binding protein 6</t>
  </si>
  <si>
    <t>AT3G54890</t>
  </si>
  <si>
    <t>LHCA1</t>
  </si>
  <si>
    <t>chlorophyll a-b binding protein 6</t>
  </si>
  <si>
    <t>g11598</t>
  </si>
  <si>
    <t>AT3G55646</t>
  </si>
  <si>
    <t>TPRXL</t>
  </si>
  <si>
    <t>g11613</t>
  </si>
  <si>
    <t>Fructose-bisphosphatase</t>
  </si>
  <si>
    <t>AT3G55800</t>
  </si>
  <si>
    <t>SBPASE</t>
  </si>
  <si>
    <t>sedoheptulose-bisphosphatase</t>
  </si>
  <si>
    <t>g11705</t>
  </si>
  <si>
    <t>Chlorophyll a-b binding protein CP29.2%2C chloroplastic</t>
  </si>
  <si>
    <t>AT3G08940</t>
  </si>
  <si>
    <t>LHCB4.2</t>
  </si>
  <si>
    <t>light harvesting complex photosystem II</t>
  </si>
  <si>
    <t>g11711</t>
  </si>
  <si>
    <t>DUF538 family protein</t>
  </si>
  <si>
    <t>AT3G08890</t>
  </si>
  <si>
    <t>hypothetical protein (Protein of unknown function, DUF538)</t>
  </si>
  <si>
    <t>g11785</t>
  </si>
  <si>
    <t>Thymidine kinase a</t>
  </si>
  <si>
    <t>AT3G07800</t>
  </si>
  <si>
    <t>TK1a</t>
  </si>
  <si>
    <t>Thymidine kinase</t>
  </si>
  <si>
    <t>g11827</t>
  </si>
  <si>
    <t>Cytochrome b561 and DOMON domain-containing protein At3g25290</t>
  </si>
  <si>
    <t>AT3G07390</t>
  </si>
  <si>
    <t>AIR12</t>
  </si>
  <si>
    <t>auxin-induced in root cultures-like protein</t>
  </si>
  <si>
    <t>g12038</t>
  </si>
  <si>
    <t>At5g20820</t>
  </si>
  <si>
    <t>AT5G20820</t>
  </si>
  <si>
    <t>SAUR-like auxin-responsive protein family</t>
  </si>
  <si>
    <t>g12122</t>
  </si>
  <si>
    <t>Mechanosensitive ion channel protein 9</t>
  </si>
  <si>
    <t>AT5G19520</t>
  </si>
  <si>
    <t>MSL9</t>
  </si>
  <si>
    <t>mechanosensitive channel of small conductance-like 9</t>
  </si>
  <si>
    <t>g12325</t>
  </si>
  <si>
    <t>scaffold_31</t>
  </si>
  <si>
    <t>AT5G63180</t>
  </si>
  <si>
    <t>g12360</t>
  </si>
  <si>
    <t>Superoxide dismutase 1 copper chaperone</t>
  </si>
  <si>
    <t>AT5G63530</t>
  </si>
  <si>
    <t>FP3</t>
  </si>
  <si>
    <t>farnesylated protein 3</t>
  </si>
  <si>
    <t>g12421</t>
  </si>
  <si>
    <t>Photosystem I reaction center subunit N%2C chloroplastic</t>
  </si>
  <si>
    <t>AT5G64040</t>
  </si>
  <si>
    <t>PSAN</t>
  </si>
  <si>
    <t>photosystem I reaction center subunit PSI-N, chloroplast, putative / PSI-N, putative (PSAN)</t>
  </si>
  <si>
    <t>g12423</t>
  </si>
  <si>
    <t>NAC domain containing protein 103</t>
  </si>
  <si>
    <t>AT5G64060</t>
  </si>
  <si>
    <t>NAC103</t>
  </si>
  <si>
    <t>g12459</t>
  </si>
  <si>
    <t>L-ornithine N5-acetyltransferase NATA1</t>
  </si>
  <si>
    <t>AT2G39030</t>
  </si>
  <si>
    <t>NATA1</t>
  </si>
  <si>
    <t>g12516</t>
  </si>
  <si>
    <t>CASP-like protein</t>
  </si>
  <si>
    <t>AT2G39530</t>
  </si>
  <si>
    <t>Uncharacterized protein family (UPF0497)</t>
  </si>
  <si>
    <t>g12637</t>
  </si>
  <si>
    <t>Uroporphyrinogen decarboxylase</t>
  </si>
  <si>
    <t>AT2G40490</t>
  </si>
  <si>
    <t>HEME2</t>
  </si>
  <si>
    <t>g12753</t>
  </si>
  <si>
    <t>Protein plastid transcriptionally active 16%2C chloroplastic</t>
  </si>
  <si>
    <t>AT3G46780</t>
  </si>
  <si>
    <t>PTAC16</t>
  </si>
  <si>
    <t>plastid transcriptionally active 16</t>
  </si>
  <si>
    <t>g12791</t>
  </si>
  <si>
    <t>AT3G47070</t>
  </si>
  <si>
    <t>thylakoid soluble phosphoprotein</t>
  </si>
  <si>
    <t>g12816</t>
  </si>
  <si>
    <t>AT3G47470</t>
  </si>
  <si>
    <t>LHCA4</t>
  </si>
  <si>
    <t>light-harvesting chlorophyll-protein complex I subunit A4</t>
  </si>
  <si>
    <t>g12830</t>
  </si>
  <si>
    <t>g12842</t>
  </si>
  <si>
    <t>Mitochondrial translocator assembly and maintenance 41</t>
  </si>
  <si>
    <t>AT3G47630</t>
  </si>
  <si>
    <t>translocator assembly/maintenance protein</t>
  </si>
  <si>
    <t>g12868</t>
  </si>
  <si>
    <t>Chloroplast lipocalin</t>
  </si>
  <si>
    <t>AT3G47860</t>
  </si>
  <si>
    <t>CHL</t>
  </si>
  <si>
    <t>chloroplastic lipocalin</t>
  </si>
  <si>
    <t>g13147</t>
  </si>
  <si>
    <t>Glucose-1-phosphate adenylyltransferase</t>
  </si>
  <si>
    <t>scaffold_35</t>
  </si>
  <si>
    <t>AT5G19220</t>
  </si>
  <si>
    <t>APL1</t>
  </si>
  <si>
    <t>ADP glucose pyrophosphorylase large subunit 1</t>
  </si>
  <si>
    <t>g13221</t>
  </si>
  <si>
    <t>Divinyl chlorophyllide a 8-vinyl-reductase%2C chloroplastic</t>
  </si>
  <si>
    <t>AT5G18660</t>
  </si>
  <si>
    <t>PCB2</t>
  </si>
  <si>
    <t>g13268</t>
  </si>
  <si>
    <t>NAC domain containing protein 87</t>
  </si>
  <si>
    <t>AT5G18270</t>
  </si>
  <si>
    <t>ANAC087</t>
  </si>
  <si>
    <t>g13318</t>
  </si>
  <si>
    <t>50S ribosomal protein 6%2C chloroplastic</t>
  </si>
  <si>
    <t>AT5G17870</t>
  </si>
  <si>
    <t>PSRP6</t>
  </si>
  <si>
    <t>plastid-specific 50S ribosomal protein 6</t>
  </si>
  <si>
    <t>g13397</t>
  </si>
  <si>
    <t>NAD kinase 2</t>
  </si>
  <si>
    <t>AT1G21640</t>
  </si>
  <si>
    <t>NADK2</t>
  </si>
  <si>
    <t>g13412</t>
  </si>
  <si>
    <t>F24J8.11 protein</t>
  </si>
  <si>
    <t>AT1G21500</t>
  </si>
  <si>
    <t>g13529</t>
  </si>
  <si>
    <t>Dehydrin ERD10</t>
  </si>
  <si>
    <t>AT1G20450</t>
  </si>
  <si>
    <t>ERD10</t>
  </si>
  <si>
    <t>Dehydrin family protein</t>
  </si>
  <si>
    <t>g13546</t>
  </si>
  <si>
    <t>AT1G20340</t>
  </si>
  <si>
    <t>DRT112</t>
  </si>
  <si>
    <t>Cupredoxin superfamily protein</t>
  </si>
  <si>
    <t>g13617</t>
  </si>
  <si>
    <t>Trehalose-6-phosphate synthase%2C putative</t>
  </si>
  <si>
    <t>AT1G23870</t>
  </si>
  <si>
    <t>TPS9</t>
  </si>
  <si>
    <t>trehalose-phosphatase/synthase 9</t>
  </si>
  <si>
    <t>g13703</t>
  </si>
  <si>
    <t>Spore coat protein-like protein</t>
  </si>
  <si>
    <t>AT1G23010</t>
  </si>
  <si>
    <t>LPR1</t>
  </si>
  <si>
    <t>g13716</t>
  </si>
  <si>
    <t>g13823</t>
  </si>
  <si>
    <t>Expansin-A1</t>
  </si>
  <si>
    <t>scaffold_38</t>
  </si>
  <si>
    <t>AT2G03090</t>
  </si>
  <si>
    <t>EXPA15</t>
  </si>
  <si>
    <t>expansin A15</t>
  </si>
  <si>
    <t>g13853</t>
  </si>
  <si>
    <t>Endoglucanase</t>
  </si>
  <si>
    <t>AT1G19940</t>
  </si>
  <si>
    <t>GH9B5</t>
  </si>
  <si>
    <t>glycosyl hydrolase 9B5</t>
  </si>
  <si>
    <t>g13951</t>
  </si>
  <si>
    <t>AT1G18910</t>
  </si>
  <si>
    <t>g14035</t>
  </si>
  <si>
    <t>Beta-glucosidase 24</t>
  </si>
  <si>
    <t>scaffold_39</t>
  </si>
  <si>
    <t>AT5G26000</t>
  </si>
  <si>
    <t>TGG1</t>
  </si>
  <si>
    <t>thioglucoside glucohydrolase 1</t>
  </si>
  <si>
    <t>g14160</t>
  </si>
  <si>
    <t>Zinc finger protein CONSTANS-LIKE 4</t>
  </si>
  <si>
    <t>AT5G24930</t>
  </si>
  <si>
    <t>COL4</t>
  </si>
  <si>
    <t>zinc finger CONSTANS-like protein</t>
  </si>
  <si>
    <t>g14307</t>
  </si>
  <si>
    <t>AT4G23470</t>
  </si>
  <si>
    <t>g14468</t>
  </si>
  <si>
    <t>Potassium channel</t>
  </si>
  <si>
    <t>AT4G22200</t>
  </si>
  <si>
    <t>KT2/3</t>
  </si>
  <si>
    <t>potassium transport 2/3</t>
  </si>
  <si>
    <t>g14527</t>
  </si>
  <si>
    <t>Mitogen-activated protein kinase 17</t>
  </si>
  <si>
    <t>AT2G01450</t>
  </si>
  <si>
    <t>MPK17</t>
  </si>
  <si>
    <t>MAP kinase 17</t>
  </si>
  <si>
    <t>g14563</t>
  </si>
  <si>
    <t>At2g01755</t>
  </si>
  <si>
    <t>AT2G01755</t>
  </si>
  <si>
    <t>g14677</t>
  </si>
  <si>
    <t>AT1G69050</t>
  </si>
  <si>
    <t>g14830</t>
  </si>
  <si>
    <t>Zinc finger CCCH domain-containing protein 46</t>
  </si>
  <si>
    <t>AT3G51950</t>
  </si>
  <si>
    <t>Zinc finger (CCCH-type) family protein / RNA recognition motif (RRM)-containing protein</t>
  </si>
  <si>
    <t>g14951</t>
  </si>
  <si>
    <t>AT3G50820</t>
  </si>
  <si>
    <t>PSBO2</t>
  </si>
  <si>
    <t>photosystem II subunit O-2</t>
  </si>
  <si>
    <t>g14971</t>
  </si>
  <si>
    <t>AT3g50680/T3A5_60</t>
  </si>
  <si>
    <t>AT3G50685</t>
  </si>
  <si>
    <t>anti-muellerian hormone type-2 receptor</t>
  </si>
  <si>
    <t>g15015</t>
  </si>
  <si>
    <t>Anthranilate N-hydroxycinnamoyl/benzoyltransferase-like protein</t>
  </si>
  <si>
    <t>AT3G50270</t>
  </si>
  <si>
    <t>g15024</t>
  </si>
  <si>
    <t>Chalcone-flavonone isomerase family protein</t>
  </si>
  <si>
    <t>AT1G53520</t>
  </si>
  <si>
    <t>FAP3</t>
  </si>
  <si>
    <t>g15105</t>
  </si>
  <si>
    <t>AT1G52770</t>
  </si>
  <si>
    <t>g15136</t>
  </si>
  <si>
    <t>Haloalkane dehalogenase</t>
  </si>
  <si>
    <t>AT1G52510</t>
  </si>
  <si>
    <t>g15169</t>
  </si>
  <si>
    <t>Rop guanine nucleotide exchange factor 11</t>
  </si>
  <si>
    <t>AT1G52240</t>
  </si>
  <si>
    <t>ROPGEF11</t>
  </si>
  <si>
    <t>rop guanine nucleotide exchange factor-like protein</t>
  </si>
  <si>
    <t>g15170</t>
  </si>
  <si>
    <t>Photosystem I reaction center subunit VI-2%2C chloroplastic</t>
  </si>
  <si>
    <t>AT1G52230</t>
  </si>
  <si>
    <t>PSAH2</t>
  </si>
  <si>
    <t>photosystem I subunit H2</t>
  </si>
  <si>
    <t>g15326</t>
  </si>
  <si>
    <t>AT4G18480</t>
  </si>
  <si>
    <t>CHLI1</t>
  </si>
  <si>
    <t>g15405</t>
  </si>
  <si>
    <t>Replication protein A 70 kDa DNA-binding subunit E</t>
  </si>
  <si>
    <t>AT4G19130</t>
  </si>
  <si>
    <t>Replication factor-A protein 1-like protein</t>
  </si>
  <si>
    <t>g15417</t>
  </si>
  <si>
    <t>ATP-binding cassette sub-family E member 1%2C putative%2C expressed</t>
  </si>
  <si>
    <t>AT4G19210</t>
  </si>
  <si>
    <t>ABCE2</t>
  </si>
  <si>
    <t>RNAse l inhibitor protein 2</t>
  </si>
  <si>
    <t>g15474</t>
  </si>
  <si>
    <t>Zinc transporter 10</t>
  </si>
  <si>
    <t>AT4G19690</t>
  </si>
  <si>
    <t>IRT1</t>
  </si>
  <si>
    <t>iron-regulated transporter 1</t>
  </si>
  <si>
    <t>g15554</t>
  </si>
  <si>
    <t>Peroxiredoxin</t>
  </si>
  <si>
    <t>AT5G06290</t>
  </si>
  <si>
    <t>2-Cys Prx B</t>
  </si>
  <si>
    <t>2-cysteine peroxiredoxin B</t>
  </si>
  <si>
    <t>g15660</t>
  </si>
  <si>
    <t>IQ-domain 24</t>
  </si>
  <si>
    <t>AT5G07240</t>
  </si>
  <si>
    <t>IQD24</t>
  </si>
  <si>
    <t>g15697</t>
  </si>
  <si>
    <t>AT5G04810</t>
  </si>
  <si>
    <t>pentatricopeptide (PPR) repeat-containing protein</t>
  </si>
  <si>
    <t>g15721</t>
  </si>
  <si>
    <t>Sulfite reductase family protein</t>
  </si>
  <si>
    <t>AT5G04590</t>
  </si>
  <si>
    <t>SIR</t>
  </si>
  <si>
    <t>sulfite reductase</t>
  </si>
  <si>
    <t>g15775</t>
  </si>
  <si>
    <t>Glutamate synthase%2C putative</t>
  </si>
  <si>
    <t>AT5G04140</t>
  </si>
  <si>
    <t>GLU1</t>
  </si>
  <si>
    <t>glutamate synthase 1</t>
  </si>
  <si>
    <t>g15798</t>
  </si>
  <si>
    <t>Iron-sulfur cluster insertion protein ErpA</t>
  </si>
  <si>
    <t>AT5G03905</t>
  </si>
  <si>
    <t>Iron-sulfur cluster biosynthesis family protein</t>
  </si>
  <si>
    <t>g15930</t>
  </si>
  <si>
    <t>scaffold_50</t>
  </si>
  <si>
    <t>AT5G48490</t>
  </si>
  <si>
    <t>g16053</t>
  </si>
  <si>
    <t>Antiholin-like protein LrgB</t>
  </si>
  <si>
    <t>scaffold_51</t>
  </si>
  <si>
    <t>AT1G32080</t>
  </si>
  <si>
    <t>LrgB</t>
  </si>
  <si>
    <t>membrane protein</t>
  </si>
  <si>
    <t>g16070</t>
  </si>
  <si>
    <t>AT1G31920</t>
  </si>
  <si>
    <t>Tetratricopeptide repeat (TPR)-like superfamily protein</t>
  </si>
  <si>
    <t>g16144</t>
  </si>
  <si>
    <t>Leucine-rich repeat receptor-like protein kinase</t>
  </si>
  <si>
    <t>scaffold_52</t>
  </si>
  <si>
    <t>AT3G17640</t>
  </si>
  <si>
    <t>Leucine-rich repeat (LRR) family protein</t>
  </si>
  <si>
    <t>g16167</t>
  </si>
  <si>
    <t>Receptor-like protein kinase</t>
  </si>
  <si>
    <t>AT3G17420</t>
  </si>
  <si>
    <t>GPK1</t>
  </si>
  <si>
    <t>glyoxysomal protein kinase 1</t>
  </si>
  <si>
    <t>g16377</t>
  </si>
  <si>
    <t>AT2G05310</t>
  </si>
  <si>
    <t>g16390</t>
  </si>
  <si>
    <t>Chlorophyll A/B binding protein%2C putative</t>
  </si>
  <si>
    <t>AT2G05100</t>
  </si>
  <si>
    <t>LHCB2.1</t>
  </si>
  <si>
    <t>photosystem II light harvesting complex protein 2.1</t>
  </si>
  <si>
    <t>g16774</t>
  </si>
  <si>
    <t>Pyruvate kinase family protein</t>
  </si>
  <si>
    <t>AT3G49160</t>
  </si>
  <si>
    <t>pyruvate kinase family protein</t>
  </si>
  <si>
    <t>g16798</t>
  </si>
  <si>
    <t>Cysteine protease-like protein</t>
  </si>
  <si>
    <t>g16801</t>
  </si>
  <si>
    <t>CDPK-related kinase 6</t>
  </si>
  <si>
    <t>AT3G49370</t>
  </si>
  <si>
    <t>Calcium-dependent protein kinase (CDPK) family protein</t>
  </si>
  <si>
    <t>g16961</t>
  </si>
  <si>
    <t>ETO1-like protein 2</t>
  </si>
  <si>
    <t>AT5G58550</t>
  </si>
  <si>
    <t>EOL2</t>
  </si>
  <si>
    <t>ETO1-like 2</t>
  </si>
  <si>
    <t>g17077</t>
  </si>
  <si>
    <t>g17286</t>
  </si>
  <si>
    <t>AT2G42190</t>
  </si>
  <si>
    <t>rho GTPase-activating gacO-like protein</t>
  </si>
  <si>
    <t>g17289</t>
  </si>
  <si>
    <t>AT2G42220</t>
  </si>
  <si>
    <t>g17351</t>
  </si>
  <si>
    <t>Phospholipase A1-IIdelta</t>
  </si>
  <si>
    <t>AT2G42690</t>
  </si>
  <si>
    <t>g17415</t>
  </si>
  <si>
    <t>Zinc transporter 7</t>
  </si>
  <si>
    <t>scaffold_61</t>
  </si>
  <si>
    <t>g17436</t>
  </si>
  <si>
    <t>Ribosomal protein L18 family protein</t>
  </si>
  <si>
    <t>AT1G48350</t>
  </si>
  <si>
    <t>EMB3105</t>
  </si>
  <si>
    <t>Ribosomal L18p/L5e family protein</t>
  </si>
  <si>
    <t>g17599</t>
  </si>
  <si>
    <t>AT5G43390</t>
  </si>
  <si>
    <t>g17645</t>
  </si>
  <si>
    <t>Glucan endo-1%2C3-beta-glucosidase</t>
  </si>
  <si>
    <t>g17659</t>
  </si>
  <si>
    <t>Single-stranded nucleic acid binding R3H domain-containing protein</t>
  </si>
  <si>
    <t>AT1G33290</t>
  </si>
  <si>
    <t>g17801</t>
  </si>
  <si>
    <t>Phosphoadenosine phosphosulfate reductase</t>
  </si>
  <si>
    <t>AT1G62180</t>
  </si>
  <si>
    <t>5'adenylylphosphosulfate reductase 2</t>
  </si>
  <si>
    <t>g17828</t>
  </si>
  <si>
    <t>F2401.15</t>
  </si>
  <si>
    <t>AT1G62422</t>
  </si>
  <si>
    <t>g18263</t>
  </si>
  <si>
    <t>Photosystem I subunit O</t>
  </si>
  <si>
    <t>AT1G08380</t>
  </si>
  <si>
    <t>PSAO</t>
  </si>
  <si>
    <t>photosystem I subunit O</t>
  </si>
  <si>
    <t>g18384</t>
  </si>
  <si>
    <t>Ethylene-responsive transcription factor 2</t>
  </si>
  <si>
    <t>AT2G38340</t>
  </si>
  <si>
    <t>DREB19</t>
  </si>
  <si>
    <t>g18477</t>
  </si>
  <si>
    <t>AT2G06520</t>
  </si>
  <si>
    <t>PSBX</t>
  </si>
  <si>
    <t>photosystem II subunit X</t>
  </si>
  <si>
    <t>g18500</t>
  </si>
  <si>
    <t>Subtilisin-like protease</t>
  </si>
  <si>
    <t>AT2G05920</t>
  </si>
  <si>
    <t>Subtilase family protein</t>
  </si>
  <si>
    <t>g18569</t>
  </si>
  <si>
    <t>ATP synthase delta-subunit protein</t>
  </si>
  <si>
    <t>scaffold_70</t>
  </si>
  <si>
    <t>AT4G09650</t>
  </si>
  <si>
    <t>ATPD</t>
  </si>
  <si>
    <t>F-type H -transporting ATPase subunit delta</t>
  </si>
  <si>
    <t>g18611</t>
  </si>
  <si>
    <t>Patatin-like protein 2</t>
  </si>
  <si>
    <t>scaffold_71</t>
  </si>
  <si>
    <t>AT2G26560</t>
  </si>
  <si>
    <t>PLA2A</t>
  </si>
  <si>
    <t>phospholipase A 2A</t>
  </si>
  <si>
    <t>g18620</t>
  </si>
  <si>
    <t>At2g26500</t>
  </si>
  <si>
    <t>AT2G26500</t>
  </si>
  <si>
    <t>cytochrome b6f complex subunit (petM)</t>
  </si>
  <si>
    <t>g18700</t>
  </si>
  <si>
    <t>UDP-glucose-4-epimerase 1</t>
  </si>
  <si>
    <t>AT1G63180</t>
  </si>
  <si>
    <t>UGE3</t>
  </si>
  <si>
    <t>UDP-D-glucose/UDP-D-galactose 4-epimerase 3</t>
  </si>
  <si>
    <t>g18800</t>
  </si>
  <si>
    <t>Toprim domain-containing protein isoform 2</t>
  </si>
  <si>
    <t>AT1G30660</t>
  </si>
  <si>
    <t>nucleic acid binding protein</t>
  </si>
  <si>
    <t>g18835</t>
  </si>
  <si>
    <t>Vacuolar-sorting receptor 6</t>
  </si>
  <si>
    <t>AT1G30900</t>
  </si>
  <si>
    <t>VSR6</t>
  </si>
  <si>
    <t>VACUOLAR SORTING RECEPTOR 6</t>
  </si>
  <si>
    <t>g19114</t>
  </si>
  <si>
    <t>Glutamyl-tRNA(Gln) amidotransferase subunit A</t>
  </si>
  <si>
    <t>scaffold_76</t>
  </si>
  <si>
    <t>AT5G09420</t>
  </si>
  <si>
    <t>TOC64-V</t>
  </si>
  <si>
    <t>translocon at the outer membrane of chloroplasts 64-V</t>
  </si>
  <si>
    <t>g19322</t>
  </si>
  <si>
    <t>AT5G13770</t>
  </si>
  <si>
    <t>Pentatricopeptide repeat (PPR-like) superfamily protein</t>
  </si>
  <si>
    <t>g19328</t>
  </si>
  <si>
    <t>Methyltransferase</t>
  </si>
  <si>
    <t>AT5G13710</t>
  </si>
  <si>
    <t>SMT1</t>
  </si>
  <si>
    <t>sterol methyltransferase 1</t>
  </si>
  <si>
    <t>g19336</t>
  </si>
  <si>
    <t>Magnesium chelatase subunit H</t>
  </si>
  <si>
    <t>AT5G13630</t>
  </si>
  <si>
    <t>GUN5</t>
  </si>
  <si>
    <t>magnesium-chelatase subunit chlH, chloroplast, putative / Mg-protoporphyrin IX chelatase, putative (CHLH)</t>
  </si>
  <si>
    <t>g19431</t>
  </si>
  <si>
    <t>scaffold_78</t>
  </si>
  <si>
    <t>AT5G02760</t>
  </si>
  <si>
    <t>g19446</t>
  </si>
  <si>
    <t>AT5G02540</t>
  </si>
  <si>
    <t>g19541</t>
  </si>
  <si>
    <t>Peroxiredoxin Q</t>
  </si>
  <si>
    <t>scaffold_79</t>
  </si>
  <si>
    <t>AT3G26060</t>
  </si>
  <si>
    <t>PRXQ</t>
  </si>
  <si>
    <t>Thioredoxin superfamily protein</t>
  </si>
  <si>
    <t>g19667</t>
  </si>
  <si>
    <t>scaffold_80</t>
  </si>
  <si>
    <t>g19693</t>
  </si>
  <si>
    <t>AT2G14247</t>
  </si>
  <si>
    <t>Expressed protein</t>
  </si>
  <si>
    <t>g19735</t>
  </si>
  <si>
    <t>Protein CURVATURE THYLAKOID 1A%2C chloroplastic</t>
  </si>
  <si>
    <t>AT4G01150</t>
  </si>
  <si>
    <t>CURVATURE THYLAKOID 1A-like protein</t>
  </si>
  <si>
    <t>g19741</t>
  </si>
  <si>
    <t>Thylakoid rhodanese-like%2C putative isoform 1</t>
  </si>
  <si>
    <t>AT4G01050</t>
  </si>
  <si>
    <t>TROL</t>
  </si>
  <si>
    <t>thylakoid rhodanese-like protein</t>
  </si>
  <si>
    <t>g19833</t>
  </si>
  <si>
    <t>Chlorophyll a-b binding protein 8</t>
  </si>
  <si>
    <t>scaffold_82</t>
  </si>
  <si>
    <t>AT1G61520</t>
  </si>
  <si>
    <t>LHCA3</t>
  </si>
  <si>
    <t>PSI type III chlorophyll a/b-binding protein</t>
  </si>
  <si>
    <t>g19915</t>
  </si>
  <si>
    <t>Ferredoxin-2%2C chloroplastic</t>
  </si>
  <si>
    <t>AT1G60950</t>
  </si>
  <si>
    <t>FED A</t>
  </si>
  <si>
    <t>2Fe-2S ferredoxin-like superfamily protein</t>
  </si>
  <si>
    <t>g20265</t>
  </si>
  <si>
    <t>1-deoxy-D-xylulose-5-phosphate synthase 1</t>
  </si>
  <si>
    <t>scaffold_86</t>
  </si>
  <si>
    <t>AT4G15560</t>
  </si>
  <si>
    <t>CLA1</t>
  </si>
  <si>
    <t>Deoxyxylulose-5-phosphate synthase</t>
  </si>
  <si>
    <t>g20273</t>
  </si>
  <si>
    <t>PsbP domain-containing protein 1%2C chloroplastic</t>
  </si>
  <si>
    <t>AT4G15510</t>
  </si>
  <si>
    <t>PPD1</t>
  </si>
  <si>
    <t>Photosystem II reaction center PsbP family protein</t>
  </si>
  <si>
    <t>g20424</t>
  </si>
  <si>
    <t>Peroxiredoxin-2E%2C chloroplastic</t>
  </si>
  <si>
    <t>scaffold_88</t>
  </si>
  <si>
    <t>AT3G52960</t>
  </si>
  <si>
    <t>g20452</t>
  </si>
  <si>
    <t>Cell division protein ftsZ%2C putative</t>
  </si>
  <si>
    <t>AT3G52750</t>
  </si>
  <si>
    <t>FTSZ2-2</t>
  </si>
  <si>
    <t>Tubulin/FtsZ family protein</t>
  </si>
  <si>
    <t>g20673</t>
  </si>
  <si>
    <t>RING finger family protein</t>
  </si>
  <si>
    <t>scaffold_91</t>
  </si>
  <si>
    <t>AT4G11360</t>
  </si>
  <si>
    <t>RHA1B</t>
  </si>
  <si>
    <t>RING-H2 finger A1B</t>
  </si>
  <si>
    <t>g20707</t>
  </si>
  <si>
    <t>Osmotin</t>
  </si>
  <si>
    <t>g20765</t>
  </si>
  <si>
    <t>Cofactor assembly of complex protein C%2C putative</t>
  </si>
  <si>
    <t>scaffold_92</t>
  </si>
  <si>
    <t>AT3G26710</t>
  </si>
  <si>
    <t>CCB1</t>
  </si>
  <si>
    <t>cofactor assembly of complex C</t>
  </si>
  <si>
    <t>g20833</t>
  </si>
  <si>
    <t>UDP-glycosyltransferase-like protein</t>
  </si>
  <si>
    <t>scaffold_93</t>
  </si>
  <si>
    <t>AT5G38010</t>
  </si>
  <si>
    <t>UDP-Glycosyltransferase superfamily protein</t>
  </si>
  <si>
    <t>g20864</t>
  </si>
  <si>
    <t>Photosystem I reaction center subunit IV B%2C chloroplastic</t>
  </si>
  <si>
    <t>AT2G20260</t>
  </si>
  <si>
    <t>PSAE-2</t>
  </si>
  <si>
    <t>photosystem I subunit E-2</t>
  </si>
  <si>
    <t>g21060</t>
  </si>
  <si>
    <t>Terpene cyclase/mutase family member</t>
  </si>
  <si>
    <t>scaffold_96</t>
  </si>
  <si>
    <t>g21065</t>
  </si>
  <si>
    <t>AT1G44130</t>
  </si>
  <si>
    <t>g21068</t>
  </si>
  <si>
    <t>g21097</t>
  </si>
  <si>
    <t>Photosystem II core complex proteins psbY%2C chloroplastic</t>
  </si>
  <si>
    <t>AT1G67740</t>
  </si>
  <si>
    <t>PSBY</t>
  </si>
  <si>
    <t>photosystem II BY</t>
  </si>
  <si>
    <t>g21118</t>
  </si>
  <si>
    <t>Beta-1%2C3-glucanase 2</t>
  </si>
  <si>
    <t>AT3G57260</t>
  </si>
  <si>
    <t>BGL2</t>
  </si>
  <si>
    <t>beta-1,3-glucanase 2</t>
  </si>
  <si>
    <t>g21182</t>
  </si>
  <si>
    <t>CDPK-related kinase 7</t>
  </si>
  <si>
    <t>AT3G56760</t>
  </si>
  <si>
    <t>g21193</t>
  </si>
  <si>
    <t>AT3G56650</t>
  </si>
  <si>
    <t>PPD6</t>
  </si>
  <si>
    <t>thylakoid lumenal protein (Mog1/PsbP/DUF1795-like photosystem II reaction center PsbP family protein)</t>
  </si>
  <si>
    <t>g21231</t>
  </si>
  <si>
    <t>At3g56360</t>
  </si>
  <si>
    <t>AT3G56360</t>
  </si>
  <si>
    <t>g21291</t>
  </si>
  <si>
    <t>L%2CL-diaminopimelate aminotransferase</t>
  </si>
  <si>
    <t>scaffold_98</t>
  </si>
  <si>
    <t>AT2G13810</t>
  </si>
  <si>
    <t>ALD1</t>
  </si>
  <si>
    <t>AGD2-like defense response protein 1</t>
  </si>
  <si>
    <t>g21340</t>
  </si>
  <si>
    <t>Purple acid phosphatase</t>
  </si>
  <si>
    <t>scaffold_99</t>
  </si>
  <si>
    <t>AT4G13700</t>
  </si>
  <si>
    <t>PAP23</t>
  </si>
  <si>
    <t>purple acid phosphatase 23</t>
  </si>
  <si>
    <t>g21547</t>
  </si>
  <si>
    <t>BnaAnng11090D protein</t>
  </si>
  <si>
    <t>AT3G18050</t>
  </si>
  <si>
    <t>GPI-anchored protein</t>
  </si>
  <si>
    <t>g21578</t>
  </si>
  <si>
    <t>BnaAnng11160D protein</t>
  </si>
  <si>
    <t>AT3G18300</t>
  </si>
  <si>
    <t>g21640</t>
  </si>
  <si>
    <t>AT3G18870</t>
  </si>
  <si>
    <t>g21642</t>
  </si>
  <si>
    <t>NAD(P)-binding Rossmann-fold superfamily protein isoform 1</t>
  </si>
  <si>
    <t>AT3G18890</t>
  </si>
  <si>
    <t>Tic62</t>
  </si>
  <si>
    <t>g21782</t>
  </si>
  <si>
    <t>Peptide methionine sulfoxide reductase B8</t>
  </si>
  <si>
    <t>scaffold_104</t>
  </si>
  <si>
    <t>AT4G21830</t>
  </si>
  <si>
    <t>MSRB7</t>
  </si>
  <si>
    <t>methionine sulfoxide reductase B7</t>
  </si>
  <si>
    <t>g21830</t>
  </si>
  <si>
    <t>WRKY transcription factor 6</t>
  </si>
  <si>
    <t>scaffold_105</t>
  </si>
  <si>
    <t>AT5G26170</t>
  </si>
  <si>
    <t>WRKY50</t>
  </si>
  <si>
    <t>WRKY DNA-binding protein 50</t>
  </si>
  <si>
    <t>g21834</t>
  </si>
  <si>
    <t>Mitochondrial carrier-like protein</t>
  </si>
  <si>
    <t>AT5G26200</t>
  </si>
  <si>
    <t>Mitochondrial substrate carrier family protein</t>
  </si>
  <si>
    <t>g21915</t>
  </si>
  <si>
    <t>scaffold_106</t>
  </si>
  <si>
    <t>AT1G51400</t>
  </si>
  <si>
    <t>Photosystem II 5 kD protein</t>
  </si>
  <si>
    <t>g21971</t>
  </si>
  <si>
    <t>Protein RADIALIS-like 4</t>
  </si>
  <si>
    <t>scaffold_107</t>
  </si>
  <si>
    <t>AT2G18328</t>
  </si>
  <si>
    <t>RL4</t>
  </si>
  <si>
    <t>RAD-like 4</t>
  </si>
  <si>
    <t>g21975</t>
  </si>
  <si>
    <t>Hydrolase%2C alpha/beta fold family protein</t>
  </si>
  <si>
    <t>AT2G18360</t>
  </si>
  <si>
    <t>g22022</t>
  </si>
  <si>
    <t>EG45-like domain containing protein 2</t>
  </si>
  <si>
    <t>AT2G18660</t>
  </si>
  <si>
    <t>PNP-A</t>
  </si>
  <si>
    <t>plant natriuretic peptide A</t>
  </si>
  <si>
    <t>g22054</t>
  </si>
  <si>
    <t>Pheres2</t>
  </si>
  <si>
    <t>scaffold_108</t>
  </si>
  <si>
    <t>AT5G35120</t>
  </si>
  <si>
    <t>MADS-box family protein</t>
  </si>
  <si>
    <t>g22242</t>
  </si>
  <si>
    <t>Cyclin-D3-3</t>
  </si>
  <si>
    <t>AT3G50070</t>
  </si>
  <si>
    <t>CYCD3;3</t>
  </si>
  <si>
    <t>CYCLIN D3;3</t>
  </si>
  <si>
    <t>g22381</t>
  </si>
  <si>
    <t>HXXXD-type acyl-transferase family protein%2C putative</t>
  </si>
  <si>
    <t>AT2G25150</t>
  </si>
  <si>
    <t>g22389</t>
  </si>
  <si>
    <t>Siroheme synthase</t>
  </si>
  <si>
    <t>scaffold_113</t>
  </si>
  <si>
    <t>AT5G40850</t>
  </si>
  <si>
    <t>UPM1</t>
  </si>
  <si>
    <t>urophorphyrin methylase 1</t>
  </si>
  <si>
    <t>g22524</t>
  </si>
  <si>
    <t>D-3-phosphoglycerate dehydrogenase</t>
  </si>
  <si>
    <t>scaffold_114</t>
  </si>
  <si>
    <t>AT3G19480</t>
  </si>
  <si>
    <t>g22815</t>
  </si>
  <si>
    <t>Rhodanese/cell cycle control phosphatase superfamily protein</t>
  </si>
  <si>
    <t>AT3G59780</t>
  </si>
  <si>
    <t>g22861</t>
  </si>
  <si>
    <t>Tetrapyrrole-binding protein</t>
  </si>
  <si>
    <t>AT3G59400</t>
  </si>
  <si>
    <t>GUN4</t>
  </si>
  <si>
    <t>protein GENOMES UNCOUPLED 4</t>
  </si>
  <si>
    <t>g23201</t>
  </si>
  <si>
    <t>Nuclear transcription factor Y subunit B-3</t>
  </si>
  <si>
    <t>scaffold_122</t>
  </si>
  <si>
    <t>AT4G14540</t>
  </si>
  <si>
    <t>NF-YB3</t>
  </si>
  <si>
    <t>nuclear factor Y, subunit B3</t>
  </si>
  <si>
    <t>g23357</t>
  </si>
  <si>
    <t>Serine/threonine-protein kinase OXI1</t>
  </si>
  <si>
    <t>scaffold_125</t>
  </si>
  <si>
    <t>AT3G25250</t>
  </si>
  <si>
    <t>AGC2-1</t>
  </si>
  <si>
    <t>AGC (cAMP-dependent, cGMP-dependent and protein kinase C) kinase family protein</t>
  </si>
  <si>
    <t>g23390</t>
  </si>
  <si>
    <t>AT2G04050</t>
  </si>
  <si>
    <t>g23391</t>
  </si>
  <si>
    <t>AT2G04070</t>
  </si>
  <si>
    <t>g23566</t>
  </si>
  <si>
    <t>Sulfotransferase</t>
  </si>
  <si>
    <t>AT2G03750</t>
  </si>
  <si>
    <t>g23728</t>
  </si>
  <si>
    <t>Photosystem I reaction center subunit psaK%2C chloroplastic</t>
  </si>
  <si>
    <t>scaffold_130</t>
  </si>
  <si>
    <t>AT1G30380</t>
  </si>
  <si>
    <t>PSAK</t>
  </si>
  <si>
    <t>photosystem I subunit K</t>
  </si>
  <si>
    <t>g23751</t>
  </si>
  <si>
    <t>scaffold_131</t>
  </si>
  <si>
    <t>AT5G43260</t>
  </si>
  <si>
    <t>chaperone protein dnaJ-like protein</t>
  </si>
  <si>
    <t>g23843</t>
  </si>
  <si>
    <t>Glycerophosphoryl diester phosphodiesterase%2C putative</t>
  </si>
  <si>
    <t>scaffold_132</t>
  </si>
  <si>
    <t>AT5G08030</t>
  </si>
  <si>
    <t>GDPD6</t>
  </si>
  <si>
    <t>PLC-like phosphodiesterases superfamily protein</t>
  </si>
  <si>
    <t>g23937</t>
  </si>
  <si>
    <t>Cell division inhibitor-like</t>
  </si>
  <si>
    <t>scaffold_133</t>
  </si>
  <si>
    <t>AT2G21280</t>
  </si>
  <si>
    <t>SULA</t>
  </si>
  <si>
    <t>g23962</t>
  </si>
  <si>
    <t>AT2G21540</t>
  </si>
  <si>
    <t>SFH3</t>
  </si>
  <si>
    <t>SEC14-like 3</t>
  </si>
  <si>
    <t>g23973</t>
  </si>
  <si>
    <t>AT2G21640</t>
  </si>
  <si>
    <t>marker for oxidative stress response protein</t>
  </si>
  <si>
    <t>g24018</t>
  </si>
  <si>
    <t>Protein RALF-like 24</t>
  </si>
  <si>
    <t>scaffold_134</t>
  </si>
  <si>
    <t>AT3G23805</t>
  </si>
  <si>
    <t>RALFL24</t>
  </si>
  <si>
    <t>ralf-like 24</t>
  </si>
  <si>
    <t>g24106</t>
  </si>
  <si>
    <t>scaffold_135</t>
  </si>
  <si>
    <t>AT5G56860</t>
  </si>
  <si>
    <t>GNC</t>
  </si>
  <si>
    <t>GATA type zinc finger transcription factor family protein</t>
  </si>
  <si>
    <t>g24133</t>
  </si>
  <si>
    <t>Lycopene epsilon-cyclase</t>
  </si>
  <si>
    <t>AT5G57030</t>
  </si>
  <si>
    <t>LUT2</t>
  </si>
  <si>
    <t>Lycopene beta/epsilon cyclase protein</t>
  </si>
  <si>
    <t>g24314</t>
  </si>
  <si>
    <t>Transcription factor</t>
  </si>
  <si>
    <t>scaffold_138</t>
  </si>
  <si>
    <t>AT1G49010</t>
  </si>
  <si>
    <t>Duplicated homeodomain-like superfamily protein</t>
  </si>
  <si>
    <t>g24366</t>
  </si>
  <si>
    <t>Late embryogenesis abundant (LEA) hydroxyproline-rich glycoprotein</t>
  </si>
  <si>
    <t>scaffold_139</t>
  </si>
  <si>
    <t>AT1G65690</t>
  </si>
  <si>
    <t>Late embryogenesis abundant (LEA) hydroxyproline-rich glycoprotein family</t>
  </si>
  <si>
    <t>g24414</t>
  </si>
  <si>
    <t>MLP-like protein 165</t>
  </si>
  <si>
    <t>scaffold_140</t>
  </si>
  <si>
    <t>g24505</t>
  </si>
  <si>
    <t>F-box family protein</t>
  </si>
  <si>
    <t>AT2G41170</t>
  </si>
  <si>
    <t>g24541</t>
  </si>
  <si>
    <t>Photosystem I reaction center subunit V%2C chloroplastic</t>
  </si>
  <si>
    <t>scaffold_142</t>
  </si>
  <si>
    <t>AT1G55670</t>
  </si>
  <si>
    <t>PSAG</t>
  </si>
  <si>
    <t>photosystem I subunit G</t>
  </si>
  <si>
    <t>g24587</t>
  </si>
  <si>
    <t>Zinc transporter 11</t>
  </si>
  <si>
    <t>g24618</t>
  </si>
  <si>
    <t>AT1G56190</t>
  </si>
  <si>
    <t>Phosphoglycerate kinase family protein</t>
  </si>
  <si>
    <t>g24704</t>
  </si>
  <si>
    <t>Glutamyl-tRNA reductase</t>
  </si>
  <si>
    <t>scaffold_144</t>
  </si>
  <si>
    <t>AT1G58290</t>
  </si>
  <si>
    <t>HEMA1</t>
  </si>
  <si>
    <t>Glutamyl-tRNA reductase family protein</t>
  </si>
  <si>
    <t>g24765</t>
  </si>
  <si>
    <t>Nicotianamine synthase</t>
  </si>
  <si>
    <t>scaffold_145</t>
  </si>
  <si>
    <t>AT1G56430</t>
  </si>
  <si>
    <t>NAS4</t>
  </si>
  <si>
    <t>nicotianamine synthase 4</t>
  </si>
  <si>
    <t>g24895</t>
  </si>
  <si>
    <t>Epithiospecifier protein</t>
  </si>
  <si>
    <t>AT1G54040</t>
  </si>
  <si>
    <t>ESP</t>
  </si>
  <si>
    <t>epithiospecifier protein</t>
  </si>
  <si>
    <t>g24947</t>
  </si>
  <si>
    <t>ATP-dependent zinc metalloprotease FtsH 2</t>
  </si>
  <si>
    <t>scaffold_148</t>
  </si>
  <si>
    <t>AT2G18193</t>
  </si>
  <si>
    <t>g25064</t>
  </si>
  <si>
    <t>Ribulose bisphosphate carboxylase small chain</t>
  </si>
  <si>
    <t>scaffold_149</t>
  </si>
  <si>
    <t>AT5G38430</t>
  </si>
  <si>
    <t>RBCS1B</t>
  </si>
  <si>
    <t>Ribulose bisphosphate carboxylase (small chain) family protein</t>
  </si>
  <si>
    <t>g25329</t>
  </si>
  <si>
    <t>1-aminocyclopropane-1-carboxylate oxidase%2C putative</t>
  </si>
  <si>
    <t>scaffold_154</t>
  </si>
  <si>
    <t>AT4G10500</t>
  </si>
  <si>
    <t>2-oxoglutarate (2OG) and Fe(II)-dependent oxygenase superfamily protein</t>
  </si>
  <si>
    <t>g25354</t>
  </si>
  <si>
    <t>Chlorophyll a-b binding protein CP26%2C chloroplastic</t>
  </si>
  <si>
    <t>AT4G10340</t>
  </si>
  <si>
    <t>LHCB5</t>
  </si>
  <si>
    <t>light harvesting complex of photosystem II 5</t>
  </si>
  <si>
    <t>g25431</t>
  </si>
  <si>
    <t>scaffold_156</t>
  </si>
  <si>
    <t>AT1G60590</t>
  </si>
  <si>
    <t>g25507</t>
  </si>
  <si>
    <t>scaffold_158</t>
  </si>
  <si>
    <t>AT2G14610</t>
  </si>
  <si>
    <t>PR1</t>
  </si>
  <si>
    <t>pathogenesis-related protein 1</t>
  </si>
  <si>
    <t>g25592</t>
  </si>
  <si>
    <t>scaffold_159</t>
  </si>
  <si>
    <t>AT1G50732</t>
  </si>
  <si>
    <t>g25708</t>
  </si>
  <si>
    <t>Cysteine synthase</t>
  </si>
  <si>
    <t>scaffold_161</t>
  </si>
  <si>
    <t>AT5G28020</t>
  </si>
  <si>
    <t>CYSD2</t>
  </si>
  <si>
    <t>cysteine synthase D2</t>
  </si>
  <si>
    <t>g26032</t>
  </si>
  <si>
    <t>HMG-box (High mobility group) DNA-binding family protein</t>
  </si>
  <si>
    <t>AT5G05330</t>
  </si>
  <si>
    <t>HMG-box (high mobility group) DNA-binding family protein</t>
  </si>
  <si>
    <t>g26145</t>
  </si>
  <si>
    <t>Acetyl-CoA carboxylase 1</t>
  </si>
  <si>
    <t>scaffold_169</t>
  </si>
  <si>
    <t>g26328</t>
  </si>
  <si>
    <t>scaffold_173</t>
  </si>
  <si>
    <t>g26330</t>
  </si>
  <si>
    <t>AT1G29910</t>
  </si>
  <si>
    <t>CAB3</t>
  </si>
  <si>
    <t>chlorophyll A/B binding protein 3</t>
  </si>
  <si>
    <t>g26493</t>
  </si>
  <si>
    <t>RNA polymerase sigma factor sigA</t>
  </si>
  <si>
    <t>AT1G64860</t>
  </si>
  <si>
    <t>SIGA</t>
  </si>
  <si>
    <t>sigma factor A</t>
  </si>
  <si>
    <t>g26625</t>
  </si>
  <si>
    <t>Protein REVEILLE 2</t>
  </si>
  <si>
    <t>scaffold_180</t>
  </si>
  <si>
    <t>AT5G37260</t>
  </si>
  <si>
    <t>RVE2</t>
  </si>
  <si>
    <t>g26820</t>
  </si>
  <si>
    <t>Benzyl alcohol O-benzoyltransferase</t>
  </si>
  <si>
    <t>scaffold_184</t>
  </si>
  <si>
    <t>AT3G03480</t>
  </si>
  <si>
    <t>CHAT</t>
  </si>
  <si>
    <t>acetyl CoA:(Z)-3-hexen-1-ol acetyltransferase</t>
  </si>
  <si>
    <t>g26881</t>
  </si>
  <si>
    <t>Lysine histidine transporter 1</t>
  </si>
  <si>
    <t>AT5G40780</t>
  </si>
  <si>
    <t>LHT1</t>
  </si>
  <si>
    <t>lysine histidine transporter 1</t>
  </si>
  <si>
    <t>g26894</t>
  </si>
  <si>
    <t>Succinate dehydrogenase [ubiquinone] iron-sulfur subunit 2%2C mitochondrial</t>
  </si>
  <si>
    <t>AT5G40650</t>
  </si>
  <si>
    <t>SDH2-2</t>
  </si>
  <si>
    <t>succinate dehydrogenase 2-2</t>
  </si>
  <si>
    <t>g26959</t>
  </si>
  <si>
    <t>Non-symbiotic hemoglobin 1</t>
  </si>
  <si>
    <t>scaffold_187</t>
  </si>
  <si>
    <t>AT2G16060</t>
  </si>
  <si>
    <t>HB1</t>
  </si>
  <si>
    <t>hemoglobin 1</t>
  </si>
  <si>
    <t>g27016</t>
  </si>
  <si>
    <t>StAR-related lipid transfer protein</t>
  </si>
  <si>
    <t>scaffold_188</t>
  </si>
  <si>
    <t>AT1G64720</t>
  </si>
  <si>
    <t>CP5</t>
  </si>
  <si>
    <t>Polyketide cyclase/dehydrase and lipid transport superfamily protein</t>
  </si>
  <si>
    <t>g27358</t>
  </si>
  <si>
    <t>Amine oxidase</t>
  </si>
  <si>
    <t>AT3G43670</t>
  </si>
  <si>
    <t>Copper amine oxidase family protein</t>
  </si>
  <si>
    <t>g27407</t>
  </si>
  <si>
    <t>Thylakoid lumenal 29 kDa protein%2C chloroplastic</t>
  </si>
  <si>
    <t>scaffold_199</t>
  </si>
  <si>
    <t>AT4G09010</t>
  </si>
  <si>
    <t>TL29</t>
  </si>
  <si>
    <t>ascorbate peroxidase 4</t>
  </si>
  <si>
    <t>g27495</t>
  </si>
  <si>
    <t>At1g34630/F12K21.3</t>
  </si>
  <si>
    <t>scaffold_202</t>
  </si>
  <si>
    <t>AT1G34630</t>
  </si>
  <si>
    <t>g27531</t>
  </si>
  <si>
    <t>scaffold_203</t>
  </si>
  <si>
    <t>g27533</t>
  </si>
  <si>
    <t>Spermidine coumaroyl-CoA acyltransferase</t>
  </si>
  <si>
    <t>g27557</t>
  </si>
  <si>
    <t>Photosystem I reaction center subunit III</t>
  </si>
  <si>
    <t>scaffold_204</t>
  </si>
  <si>
    <t>AT1G31330</t>
  </si>
  <si>
    <t>PSAF</t>
  </si>
  <si>
    <t>photosystem I subunit F</t>
  </si>
  <si>
    <t>g27598</t>
  </si>
  <si>
    <t>1-aminocyclopropane-1-carboxylate oxidase homolog 1</t>
  </si>
  <si>
    <t>scaffold_205</t>
  </si>
  <si>
    <t>g27997</t>
  </si>
  <si>
    <t>scaffold_216</t>
  </si>
  <si>
    <t>AT3G45730</t>
  </si>
  <si>
    <t>g28095</t>
  </si>
  <si>
    <t>WRKY transcription factor 59</t>
  </si>
  <si>
    <t>scaffold_218</t>
  </si>
  <si>
    <t>AT2G21900</t>
  </si>
  <si>
    <t>WRKY59</t>
  </si>
  <si>
    <t>WRKY DNA-binding protein 59</t>
  </si>
  <si>
    <t>g28185</t>
  </si>
  <si>
    <t>scaffold_222</t>
  </si>
  <si>
    <t>g28191</t>
  </si>
  <si>
    <t>AT3G27690</t>
  </si>
  <si>
    <t>LHCB2.3</t>
  </si>
  <si>
    <t>photosystem II light harvesting complex protein 2.3</t>
  </si>
  <si>
    <t>g28623</t>
  </si>
  <si>
    <t>Transcription factor bHLH140</t>
  </si>
  <si>
    <t>scaffold_238</t>
  </si>
  <si>
    <t>AT5G01310</t>
  </si>
  <si>
    <t>APTX</t>
  </si>
  <si>
    <t>APRATAXIN-like protein</t>
  </si>
  <si>
    <t>g28642</t>
  </si>
  <si>
    <t>Vacuolar cation/proton exchanger 4</t>
  </si>
  <si>
    <t>AT5G01490</t>
  </si>
  <si>
    <t>CAX4</t>
  </si>
  <si>
    <t>cation exchanger 4</t>
  </si>
  <si>
    <t>g28647</t>
  </si>
  <si>
    <t>Chlorophyll a-b binding protein CP29.1%2C chloroplastic</t>
  </si>
  <si>
    <t>AT5G01530</t>
  </si>
  <si>
    <t>LHCB4.1</t>
  </si>
  <si>
    <t>g28855</t>
  </si>
  <si>
    <t>Aspartic proteinase nepenthesin-1</t>
  </si>
  <si>
    <t>scaffold_246</t>
  </si>
  <si>
    <t>AT1G09750</t>
  </si>
  <si>
    <t>g28869</t>
  </si>
  <si>
    <t>g28916</t>
  </si>
  <si>
    <t>Photosystem I reaction center subunit XI</t>
  </si>
  <si>
    <t>scaffold_249</t>
  </si>
  <si>
    <t>AT4G12800</t>
  </si>
  <si>
    <t>PSAL</t>
  </si>
  <si>
    <t>photosystem I subunit l</t>
  </si>
  <si>
    <t>g28929</t>
  </si>
  <si>
    <t>AAA-ATPase At3g28510</t>
  </si>
  <si>
    <t>scaffold_250</t>
  </si>
  <si>
    <t>AT3G28510</t>
  </si>
  <si>
    <t>g29084</t>
  </si>
  <si>
    <t>scaffold_257</t>
  </si>
  <si>
    <t>AT5G23910</t>
  </si>
  <si>
    <t>g29257</t>
  </si>
  <si>
    <t>Carboxyl-terminal peptidase</t>
  </si>
  <si>
    <t>scaffold_265</t>
  </si>
  <si>
    <t>g29535</t>
  </si>
  <si>
    <t>Auxin induced-like protein</t>
  </si>
  <si>
    <t>scaffold_282</t>
  </si>
  <si>
    <t>AT4G12980</t>
  </si>
  <si>
    <t>Auxin-responsive family protein</t>
  </si>
  <si>
    <t>g29715</t>
  </si>
  <si>
    <t>Aldo-keto reductase family 4 member C9</t>
  </si>
  <si>
    <t>scaffold_293</t>
  </si>
  <si>
    <t>g29732</t>
  </si>
  <si>
    <t>Oxygen-evolving enhancer protein 3-1%2C chloroplastic</t>
  </si>
  <si>
    <t>AT4G21280</t>
  </si>
  <si>
    <t>PSBQA</t>
  </si>
  <si>
    <t>photosystem II subunit QA</t>
  </si>
  <si>
    <t>g29914</t>
  </si>
  <si>
    <t>SNF2 domain-containing protein CLASSY 1</t>
  </si>
  <si>
    <t>scaffold_305</t>
  </si>
  <si>
    <t>AT3G42670</t>
  </si>
  <si>
    <t>CHR38</t>
  </si>
  <si>
    <t>chromatin remodeling 38</t>
  </si>
  <si>
    <t>g30007</t>
  </si>
  <si>
    <t>Photosystem II reaction center W protein%2C chloroplastic</t>
  </si>
  <si>
    <t>scaffold_313</t>
  </si>
  <si>
    <t>AT2G30570</t>
  </si>
  <si>
    <t>PSBW</t>
  </si>
  <si>
    <t>photosystem II reaction center W</t>
  </si>
  <si>
    <t>g30210</t>
  </si>
  <si>
    <t>Mitochondrial import receptor subunit TOM40-1</t>
  </si>
  <si>
    <t>scaffold_328</t>
  </si>
  <si>
    <t>AT1G50400</t>
  </si>
  <si>
    <t>Eukaryotic porin family protein</t>
  </si>
  <si>
    <t>g30310</t>
  </si>
  <si>
    <t>Ferredoxin-thioredoxin reductase%2C variable chain</t>
  </si>
  <si>
    <t>scaffold_337</t>
  </si>
  <si>
    <t>AT5G08410</t>
  </si>
  <si>
    <t>FTRA2</t>
  </si>
  <si>
    <t>ferredoxin/thioredoxin reductase subunit A (variable subunit) 2</t>
  </si>
  <si>
    <t>g30731</t>
  </si>
  <si>
    <t>3-hydroxyisobutyryl-CoA hydrolase 1</t>
  </si>
  <si>
    <t>scaffold_395</t>
  </si>
  <si>
    <t>g30793</t>
  </si>
  <si>
    <t>scaffold_402</t>
  </si>
  <si>
    <t>AT1G54500</t>
  </si>
  <si>
    <t>g31071</t>
  </si>
  <si>
    <t>Universal stress protein family protein</t>
  </si>
  <si>
    <t>scaffold_458</t>
  </si>
  <si>
    <t>AT3G03270</t>
  </si>
  <si>
    <t>g31729</t>
  </si>
  <si>
    <t>scaffold_753</t>
  </si>
  <si>
    <t>AT1G36160</t>
  </si>
  <si>
    <t>ACC1</t>
  </si>
  <si>
    <t>acetyl-CoA carboxylase 1</t>
  </si>
  <si>
    <t>g31894</t>
  </si>
  <si>
    <t>Pathogenesis-related thaumatin-like protein</t>
  </si>
  <si>
    <t>scaffold_887</t>
  </si>
  <si>
    <t>AT1G73620</t>
  </si>
  <si>
    <t>Pathogenesis-related thaumatin superfamily protein</t>
  </si>
  <si>
    <t>g32429</t>
  </si>
  <si>
    <t>scaffold_1740</t>
  </si>
  <si>
    <t>g32487</t>
  </si>
  <si>
    <t>scaffold_1924</t>
  </si>
  <si>
    <t>g00110</t>
  </si>
  <si>
    <t>MYB transcription factor</t>
  </si>
  <si>
    <t>AT5G16600</t>
  </si>
  <si>
    <t>MYB43</t>
  </si>
  <si>
    <t>myb domain protein 43</t>
  </si>
  <si>
    <t>g00592</t>
  </si>
  <si>
    <t>AT4G33550</t>
  </si>
  <si>
    <t>g00972</t>
  </si>
  <si>
    <t>Chaperone clpb%2C putative</t>
  </si>
  <si>
    <t>AT1G74310</t>
  </si>
  <si>
    <t>HSP101</t>
  </si>
  <si>
    <t>heat shock protein 101</t>
  </si>
  <si>
    <t>g01212</t>
  </si>
  <si>
    <t>BnaA02g18180D protein</t>
  </si>
  <si>
    <t>AT1G76600</t>
  </si>
  <si>
    <t>poly polymerase</t>
  </si>
  <si>
    <t>g01268</t>
  </si>
  <si>
    <t>Alcohol dehydrogenase</t>
  </si>
  <si>
    <t>AT1G77120</t>
  </si>
  <si>
    <t>ADH1</t>
  </si>
  <si>
    <t>alcohol dehydrogenase 1</t>
  </si>
  <si>
    <t>g01352</t>
  </si>
  <si>
    <t>Transcription factor TGA7</t>
  </si>
  <si>
    <t>AT1G77920</t>
  </si>
  <si>
    <t>TGA7</t>
  </si>
  <si>
    <t>bZIP transcription factor family protein</t>
  </si>
  <si>
    <t>g01400</t>
  </si>
  <si>
    <t>Glycolate oxidase</t>
  </si>
  <si>
    <t>g02398</t>
  </si>
  <si>
    <t>17.8 kDa class I heat shock protein</t>
  </si>
  <si>
    <t>AT1G07400</t>
  </si>
  <si>
    <t>HSP20-like chaperones superfamily protein</t>
  </si>
  <si>
    <t>g02583</t>
  </si>
  <si>
    <t>WRKY transcription factor 58</t>
  </si>
  <si>
    <t>AT3G01080</t>
  </si>
  <si>
    <t>WRKY58</t>
  </si>
  <si>
    <t>WRKY DNA-binding protein 58</t>
  </si>
  <si>
    <t>g02735</t>
  </si>
  <si>
    <t>AT4G38620</t>
  </si>
  <si>
    <t>MYB4</t>
  </si>
  <si>
    <t>myb domain protein 4</t>
  </si>
  <si>
    <t>g02842</t>
  </si>
  <si>
    <t>Aminotransferase like protein</t>
  </si>
  <si>
    <t>AT4G39660</t>
  </si>
  <si>
    <t>AGT2</t>
  </si>
  <si>
    <t>alanine:glyoxylate aminotransferase 2</t>
  </si>
  <si>
    <t>g03277</t>
  </si>
  <si>
    <t>AT2G33760</t>
  </si>
  <si>
    <t>g03278</t>
  </si>
  <si>
    <t>Ubiquitin-conjugating enzyme family protein</t>
  </si>
  <si>
    <t>AT2G33770</t>
  </si>
  <si>
    <t>PHO2</t>
  </si>
  <si>
    <t>phosphate 2</t>
  </si>
  <si>
    <t>g03461</t>
  </si>
  <si>
    <t>Polyubiquitin 2</t>
  </si>
  <si>
    <t>AT2G35635</t>
  </si>
  <si>
    <t>UBQ7</t>
  </si>
  <si>
    <t>ubiquitin 7</t>
  </si>
  <si>
    <t>g03557</t>
  </si>
  <si>
    <t>Enolase</t>
  </si>
  <si>
    <t>AT2G36530</t>
  </si>
  <si>
    <t>LOS2</t>
  </si>
  <si>
    <t>g03736</t>
  </si>
  <si>
    <t>CLAVATA3/ESR (CLE)-related protein 26</t>
  </si>
  <si>
    <t>AT1G69970</t>
  </si>
  <si>
    <t>CLE26</t>
  </si>
  <si>
    <t>CLAVATA3/ESR-RELATED 26</t>
  </si>
  <si>
    <t>g03834</t>
  </si>
  <si>
    <t>Cytosolic fe-s cluster assembly factor nar1</t>
  </si>
  <si>
    <t>AT1G70900</t>
  </si>
  <si>
    <t>g03987</t>
  </si>
  <si>
    <t>RING-H2 finger protein ATL3</t>
  </si>
  <si>
    <t>AT1G72310</t>
  </si>
  <si>
    <t>ATL3</t>
  </si>
  <si>
    <t>g04085</t>
  </si>
  <si>
    <t>Cytochrome P450 family protein</t>
  </si>
  <si>
    <t>AT1G73340</t>
  </si>
  <si>
    <t>Cytochrome P450 superfamily protein</t>
  </si>
  <si>
    <t>g04203</t>
  </si>
  <si>
    <t>NADPH--cytochrome P450 reductase 2</t>
  </si>
  <si>
    <t>AT4G30210</t>
  </si>
  <si>
    <t>ATR2</t>
  </si>
  <si>
    <t>P450 reductase 2</t>
  </si>
  <si>
    <t>g04540</t>
  </si>
  <si>
    <t>Indole-3-acetic acid-amido synthetase GH3.5</t>
  </si>
  <si>
    <t>AT4G27260</t>
  </si>
  <si>
    <t>WES1</t>
  </si>
  <si>
    <t>g04721</t>
  </si>
  <si>
    <t>AT1G13440</t>
  </si>
  <si>
    <t>GAPC2</t>
  </si>
  <si>
    <t>glyceraldehyde-3-phosphate dehydrogenase C2</t>
  </si>
  <si>
    <t>g04866</t>
  </si>
  <si>
    <t>Nitrate transporter</t>
  </si>
  <si>
    <t>AT1G12110</t>
  </si>
  <si>
    <t>NRT1.1</t>
  </si>
  <si>
    <t>nitrate transporter 1.1</t>
  </si>
  <si>
    <t>g04917</t>
  </si>
  <si>
    <t>AT1G11655</t>
  </si>
  <si>
    <t>g04941</t>
  </si>
  <si>
    <t>WAT1-related protein At1g11450</t>
  </si>
  <si>
    <t>g04978</t>
  </si>
  <si>
    <t>g05173</t>
  </si>
  <si>
    <t>Cytochrome P450 71A27</t>
  </si>
  <si>
    <t>AT4G20240</t>
  </si>
  <si>
    <t>CYP71A27</t>
  </si>
  <si>
    <t>cytochrome P450, family 71, subfamily A, polypeptide 27</t>
  </si>
  <si>
    <t>g05368</t>
  </si>
  <si>
    <t>Phosphatase 2C 49</t>
  </si>
  <si>
    <t>AT3G62260</t>
  </si>
  <si>
    <t>g05404</t>
  </si>
  <si>
    <t>AT3G61930</t>
  </si>
  <si>
    <t>g05465</t>
  </si>
  <si>
    <t>BRH1 RING finger protein</t>
  </si>
  <si>
    <t>AT3G61460</t>
  </si>
  <si>
    <t>BRH1</t>
  </si>
  <si>
    <t>brassinosteroid-responsive RING-H2</t>
  </si>
  <si>
    <t>g05546</t>
  </si>
  <si>
    <t>Transketolase</t>
  </si>
  <si>
    <t>AT3G60750</t>
  </si>
  <si>
    <t>g05741</t>
  </si>
  <si>
    <t>1-aminocyclopropane-1-carboxylate oxidase</t>
  </si>
  <si>
    <t>AT3G12900</t>
  </si>
  <si>
    <t>g05844</t>
  </si>
  <si>
    <t>TNF receptor-associated factor family protein</t>
  </si>
  <si>
    <t>AT3G11950</t>
  </si>
  <si>
    <t>TRAF-like superfamily protein</t>
  </si>
  <si>
    <t>g05847</t>
  </si>
  <si>
    <t>AT3G11930</t>
  </si>
  <si>
    <t>g05907</t>
  </si>
  <si>
    <t>AT3G11330</t>
  </si>
  <si>
    <t>PIRL9</t>
  </si>
  <si>
    <t>plant intracellular ras group-related LRR 9</t>
  </si>
  <si>
    <t>g06394</t>
  </si>
  <si>
    <t>Protein FANTASTIC FOUR 4</t>
  </si>
  <si>
    <t>AT3G06020</t>
  </si>
  <si>
    <t>FAF4</t>
  </si>
  <si>
    <t>FANTASTIC four-like protein (DUF3049)</t>
  </si>
  <si>
    <t>g06616</t>
  </si>
  <si>
    <t>Pyridoxal 5'-phosphate synthase subunit PdxS</t>
  </si>
  <si>
    <t>AT3G16050</t>
  </si>
  <si>
    <t>PDX1.2</t>
  </si>
  <si>
    <t>pyridoxine biosynthesis 1.2</t>
  </si>
  <si>
    <t>g06751</t>
  </si>
  <si>
    <t>1-aminocyclopropane-1-carboxylate oxidase like 1</t>
  </si>
  <si>
    <t>g06860</t>
  </si>
  <si>
    <t>BnaCnng28450D protein</t>
  </si>
  <si>
    <t>AT3G13950</t>
  </si>
  <si>
    <t>ankyrin</t>
  </si>
  <si>
    <t>g06921</t>
  </si>
  <si>
    <t>Glycosyltransferase</t>
  </si>
  <si>
    <t>AT2G29750</t>
  </si>
  <si>
    <t>UGT71C1</t>
  </si>
  <si>
    <t>UDP-glucosyl transferase 71C1</t>
  </si>
  <si>
    <t>g07038</t>
  </si>
  <si>
    <t>Fusaric acid resistance-like protein</t>
  </si>
  <si>
    <t>AT2G28780</t>
  </si>
  <si>
    <t>P-hydroxybenzoic acid efflux pump subunit</t>
  </si>
  <si>
    <t>g07164</t>
  </si>
  <si>
    <t>Sodium-bile acid cotransporter%2C putative</t>
  </si>
  <si>
    <t>AT4G12030</t>
  </si>
  <si>
    <t>BAT5</t>
  </si>
  <si>
    <t>bile acid transporter 5</t>
  </si>
  <si>
    <t>g07570</t>
  </si>
  <si>
    <t>Phosphate-responsive family protein</t>
  </si>
  <si>
    <t>AT5G64260</t>
  </si>
  <si>
    <t>EXL2</t>
  </si>
  <si>
    <t>EXORDIUM like 2</t>
  </si>
  <si>
    <t>g08019</t>
  </si>
  <si>
    <t>Plant/T7N9-9 protein</t>
  </si>
  <si>
    <t>AT1G27030</t>
  </si>
  <si>
    <t>g08112</t>
  </si>
  <si>
    <t>Phosphatidylinositol 4-kinase gamma 5</t>
  </si>
  <si>
    <t>AT1G26270</t>
  </si>
  <si>
    <t>Phosphatidylinositol 3- and 4-kinase family protein</t>
  </si>
  <si>
    <t>g08186</t>
  </si>
  <si>
    <t>Zinc finger protein 7</t>
  </si>
  <si>
    <t>AT1G24625</t>
  </si>
  <si>
    <t>ZFP7</t>
  </si>
  <si>
    <t>zinc finger protein 7</t>
  </si>
  <si>
    <t>g08192</t>
  </si>
  <si>
    <t>F21J9.24</t>
  </si>
  <si>
    <t>AT1G24580</t>
  </si>
  <si>
    <t>g08232</t>
  </si>
  <si>
    <t>At5g52750</t>
  </si>
  <si>
    <t>AT5G52750</t>
  </si>
  <si>
    <t>Heavy metal transport/detoxification superfamily protein</t>
  </si>
  <si>
    <t>g08397</t>
  </si>
  <si>
    <t>23.5 kDa heat shock protein%2C mitochondrial</t>
  </si>
  <si>
    <t>AT5G51440</t>
  </si>
  <si>
    <t>g09439</t>
  </si>
  <si>
    <t>Stomatin-like protein</t>
  </si>
  <si>
    <t>AT5G54100</t>
  </si>
  <si>
    <t>SPFH/Band 7/PHB domain-containing membrane-associated protein family</t>
  </si>
  <si>
    <t>g09569</t>
  </si>
  <si>
    <t>AT2G47530</t>
  </si>
  <si>
    <t>g09684</t>
  </si>
  <si>
    <t>Cyclic nucleotide gated ion channel 12</t>
  </si>
  <si>
    <t>g09760</t>
  </si>
  <si>
    <t>BON1-associated protein 2</t>
  </si>
  <si>
    <t>AT2G45760</t>
  </si>
  <si>
    <t>BAP2</t>
  </si>
  <si>
    <t>BON association protein 2</t>
  </si>
  <si>
    <t>g09943</t>
  </si>
  <si>
    <t>AT1G16510</t>
  </si>
  <si>
    <t>g10385</t>
  </si>
  <si>
    <t>UPF0483 protein AGAP003155-like protein</t>
  </si>
  <si>
    <t>AT4G24380</t>
  </si>
  <si>
    <t>dihydrofolate reductase</t>
  </si>
  <si>
    <t>g10409</t>
  </si>
  <si>
    <t>AT4G24170</t>
  </si>
  <si>
    <t>g10415</t>
  </si>
  <si>
    <t>BnaA08g10720D protein</t>
  </si>
  <si>
    <t>AT4G24110</t>
  </si>
  <si>
    <t>NADP-specific glutamate dehydrogenase</t>
  </si>
  <si>
    <t>g10753</t>
  </si>
  <si>
    <t>Sugar transporter SWEET</t>
  </si>
  <si>
    <t>AT5G13170</t>
  </si>
  <si>
    <t>SAG29</t>
  </si>
  <si>
    <t>senescence-associated gene 29</t>
  </si>
  <si>
    <t>g10781</t>
  </si>
  <si>
    <t>Peptide methionine sulfoxide reductase A1</t>
  </si>
  <si>
    <t>AT5G61640</t>
  </si>
  <si>
    <t>PMSR1</t>
  </si>
  <si>
    <t>peptidemethionine sulfoxide reductase 1</t>
  </si>
  <si>
    <t>g10823</t>
  </si>
  <si>
    <t>Calmodulin-binding protein-like protein</t>
  </si>
  <si>
    <t>AT5G61260</t>
  </si>
  <si>
    <t>Plant calmodulin-binding protein-like protein</t>
  </si>
  <si>
    <t>g10909</t>
  </si>
  <si>
    <t>AT5G60400</t>
  </si>
  <si>
    <t>g11108</t>
  </si>
  <si>
    <t>AT3G20340</t>
  </si>
  <si>
    <t>protein expression protein</t>
  </si>
  <si>
    <t>g11362</t>
  </si>
  <si>
    <t>Lipoxygenase</t>
  </si>
  <si>
    <t>AT3G22400</t>
  </si>
  <si>
    <t>LOX5</t>
  </si>
  <si>
    <t>PLAT/LH2 domain-containing lipoxygenase family protein</t>
  </si>
  <si>
    <t>g11428</t>
  </si>
  <si>
    <t>Mitochondrial uncoupling protein 1</t>
  </si>
  <si>
    <t>AT3G54110</t>
  </si>
  <si>
    <t>PUMP1</t>
  </si>
  <si>
    <t>plant uncoupling mitochondrial protein 1</t>
  </si>
  <si>
    <t>g11762</t>
  </si>
  <si>
    <t>Protein DETOXIFICATION 43</t>
  </si>
  <si>
    <t>g11986</t>
  </si>
  <si>
    <t>AT5G21950</t>
  </si>
  <si>
    <t>g12037</t>
  </si>
  <si>
    <t>Sucrose synthase 1</t>
  </si>
  <si>
    <t>AT5G20830</t>
  </si>
  <si>
    <t>SUS1</t>
  </si>
  <si>
    <t>sucrose synthase 1</t>
  </si>
  <si>
    <t>g12125</t>
  </si>
  <si>
    <t>Aspartate aminotransferase</t>
  </si>
  <si>
    <t>AT5G19550</t>
  </si>
  <si>
    <t>ASP2</t>
  </si>
  <si>
    <t>aspartate aminotransferase 2</t>
  </si>
  <si>
    <t>g12144</t>
  </si>
  <si>
    <t>Pectinesterase</t>
  </si>
  <si>
    <t>AT5G19730</t>
  </si>
  <si>
    <t>g12151</t>
  </si>
  <si>
    <t>AT5G19800</t>
  </si>
  <si>
    <t>g12234</t>
  </si>
  <si>
    <t>Dof zinc finger protein</t>
  </si>
  <si>
    <t>AT5G62430</t>
  </si>
  <si>
    <t>CDF1</t>
  </si>
  <si>
    <t>cycling DOF factor 1</t>
  </si>
  <si>
    <t>g12238</t>
  </si>
  <si>
    <t>Glutathione S-transferase U9</t>
  </si>
  <si>
    <t>AT5G62480</t>
  </si>
  <si>
    <t>GSTU9</t>
  </si>
  <si>
    <t>glutathione S-transferase tau 9</t>
  </si>
  <si>
    <t>g12430</t>
  </si>
  <si>
    <t>Peroxidase 71</t>
  </si>
  <si>
    <t>AT5G64120</t>
  </si>
  <si>
    <t>g12514</t>
  </si>
  <si>
    <t>Auxin-induced protein 5NG4%2C putative</t>
  </si>
  <si>
    <t>AT2G39510</t>
  </si>
  <si>
    <t>UMAMIT14</t>
  </si>
  <si>
    <t>g12583</t>
  </si>
  <si>
    <t>Protein yippee-like</t>
  </si>
  <si>
    <t>AT2G40110</t>
  </si>
  <si>
    <t>Yippee family putative zinc-binding protein</t>
  </si>
  <si>
    <t>g12687</t>
  </si>
  <si>
    <t>AT3G46270</t>
  </si>
  <si>
    <t>receptor protein kinase-like protein</t>
  </si>
  <si>
    <t>g12881</t>
  </si>
  <si>
    <t>RING-H2 finger protein ATL48</t>
  </si>
  <si>
    <t>AT3G48030</t>
  </si>
  <si>
    <t>hypoxia-responsive family protein / zinc finger (C3HC4-type RING finger) family protein</t>
  </si>
  <si>
    <t>g13036</t>
  </si>
  <si>
    <t>F1K23.6</t>
  </si>
  <si>
    <t>AT1G28760</t>
  </si>
  <si>
    <t>guanosine-3',5'-bis (diphosphate) 3'-pyrophosphohydrolase, putative (DUF2215)</t>
  </si>
  <si>
    <t>g13144</t>
  </si>
  <si>
    <t>Protein FANTASTIC FOUR 3</t>
  </si>
  <si>
    <t>AT5G19260</t>
  </si>
  <si>
    <t>FAF3</t>
  </si>
  <si>
    <t>g13507</t>
  </si>
  <si>
    <t>Catalase-1</t>
  </si>
  <si>
    <t>AT1G20630</t>
  </si>
  <si>
    <t>CAT1</t>
  </si>
  <si>
    <t>catalase 1</t>
  </si>
  <si>
    <t>g13658</t>
  </si>
  <si>
    <t>AT1G23340</t>
  </si>
  <si>
    <t>carboxyl-terminal proteinase, putative (DUF239)</t>
  </si>
  <si>
    <t>g13744</t>
  </si>
  <si>
    <t>Neutral/alkaline invertase</t>
  </si>
  <si>
    <t>AT1G22650</t>
  </si>
  <si>
    <t>A/N-InvD</t>
  </si>
  <si>
    <t>Plant neutral invertase family protein</t>
  </si>
  <si>
    <t>g14066</t>
  </si>
  <si>
    <t>Protein tesmin/TSO1-like CXC 7</t>
  </si>
  <si>
    <t>AT5G25790</t>
  </si>
  <si>
    <t>Tesmin/TSO1-like CXC domain-containing protein</t>
  </si>
  <si>
    <t>g14702</t>
  </si>
  <si>
    <t>Ap2 erf and b3 domain-containing transcription factor rav2</t>
  </si>
  <si>
    <t>AT1G68840</t>
  </si>
  <si>
    <t>RAV2</t>
  </si>
  <si>
    <t>related to ABI3/VP1 2</t>
  </si>
  <si>
    <t>g14772</t>
  </si>
  <si>
    <t>AT1G68300</t>
  </si>
  <si>
    <t>g14849</t>
  </si>
  <si>
    <t>Cytochrome c-type biogenesis protein CcmE</t>
  </si>
  <si>
    <t>AT3G51790</t>
  </si>
  <si>
    <t>G1</t>
  </si>
  <si>
    <t>transmembrane protein G1P-related 1</t>
  </si>
  <si>
    <t>g14864</t>
  </si>
  <si>
    <t>Map kinase</t>
  </si>
  <si>
    <t>AT3G51630</t>
  </si>
  <si>
    <t>WNK5</t>
  </si>
  <si>
    <t>with no lysine (K) kinase 5</t>
  </si>
  <si>
    <t>g15174</t>
  </si>
  <si>
    <t>Protein PLANT CADMIUM RESISTANCE 8</t>
  </si>
  <si>
    <t>AT1G52200</t>
  </si>
  <si>
    <t>g15233</t>
  </si>
  <si>
    <t>scaffold_46</t>
  </si>
  <si>
    <t>g15290</t>
  </si>
  <si>
    <t>mRNA%2C clone: RTFL01-12-E13</t>
  </si>
  <si>
    <t>AT1G50020</t>
  </si>
  <si>
    <t>tubulin alpha-6 chain</t>
  </si>
  <si>
    <t>g16005</t>
  </si>
  <si>
    <t>Peptide transporter%2C putative</t>
  </si>
  <si>
    <t>AT1G32450</t>
  </si>
  <si>
    <t>NRT1.5</t>
  </si>
  <si>
    <t>nitrate transporter 1.5</t>
  </si>
  <si>
    <t>g16970</t>
  </si>
  <si>
    <t>At5g58630</t>
  </si>
  <si>
    <t>AT5G58630</t>
  </si>
  <si>
    <t>TRM31</t>
  </si>
  <si>
    <t>g17144</t>
  </si>
  <si>
    <t>L-lactate dehydrogenase</t>
  </si>
  <si>
    <t>scaffold_59</t>
  </si>
  <si>
    <t>AT4G17260</t>
  </si>
  <si>
    <t>Lactate/malate dehydrogenase family protein</t>
  </si>
  <si>
    <t>g17342</t>
  </si>
  <si>
    <t>Phosphoenolpyruvate carboxylase 2</t>
  </si>
  <si>
    <t>AT2G42600</t>
  </si>
  <si>
    <t>PPC2</t>
  </si>
  <si>
    <t>phosphoenolpyruvate carboxylase 2</t>
  </si>
  <si>
    <t>g17620</t>
  </si>
  <si>
    <t>NAC domain-containing protein 13</t>
  </si>
  <si>
    <t>AT1G32870</t>
  </si>
  <si>
    <t>NAC13</t>
  </si>
  <si>
    <t>NAC domain protein 13</t>
  </si>
  <si>
    <t>g17677</t>
  </si>
  <si>
    <t>Cytoplasmic membrane protein</t>
  </si>
  <si>
    <t>AT1G33490</t>
  </si>
  <si>
    <t>E3 ubiquitin-protein ligase</t>
  </si>
  <si>
    <t>g17898</t>
  </si>
  <si>
    <t>F-box/LRR-repeat 3-like protein</t>
  </si>
  <si>
    <t>scaffold_65</t>
  </si>
  <si>
    <t>AT5G27920</t>
  </si>
  <si>
    <t>g18210</t>
  </si>
  <si>
    <t>Sugar transporter ERD6</t>
  </si>
  <si>
    <t>AT1G08930</t>
  </si>
  <si>
    <t>ERD6</t>
  </si>
  <si>
    <t>g18287</t>
  </si>
  <si>
    <t>Nitrate transporter 2.1</t>
  </si>
  <si>
    <t>AT1G08100</t>
  </si>
  <si>
    <t>NRT2.2</t>
  </si>
  <si>
    <t>nitrate transporter 2.2</t>
  </si>
  <si>
    <t>g18313</t>
  </si>
  <si>
    <t>AT2G37750</t>
  </si>
  <si>
    <t>g19119</t>
  </si>
  <si>
    <t>Transcription factor/ transcription regulator</t>
  </si>
  <si>
    <t>AT5G09460</t>
  </si>
  <si>
    <t>transcription factor bHLH143</t>
  </si>
  <si>
    <t>g19598</t>
  </si>
  <si>
    <t>At3g25640</t>
  </si>
  <si>
    <t>AT3G25640</t>
  </si>
  <si>
    <t>MIZU-KUSSEI-like protein (Protein of unknown function, DUF617)</t>
  </si>
  <si>
    <t>g19711</t>
  </si>
  <si>
    <t>WAT1-related protein At4g01430</t>
  </si>
  <si>
    <t>AT4G01430</t>
  </si>
  <si>
    <t>UMAMIT29</t>
  </si>
  <si>
    <t>g19763</t>
  </si>
  <si>
    <t>AT4G00880</t>
  </si>
  <si>
    <t>g19854</t>
  </si>
  <si>
    <t>Lysine histidine transporter-like 3</t>
  </si>
  <si>
    <t>g19867</t>
  </si>
  <si>
    <t>Jacalin-related lectin 14</t>
  </si>
  <si>
    <t>AT1G57570</t>
  </si>
  <si>
    <t>Mannose-binding lectin superfamily protein</t>
  </si>
  <si>
    <t>g20408</t>
  </si>
  <si>
    <t>AT3G53100</t>
  </si>
  <si>
    <t>g20428</t>
  </si>
  <si>
    <t>AT3G52930</t>
  </si>
  <si>
    <t>FBA8</t>
  </si>
  <si>
    <t>g20550</t>
  </si>
  <si>
    <t>g20584</t>
  </si>
  <si>
    <t>Potassium channel GORK</t>
  </si>
  <si>
    <t>scaffold_90</t>
  </si>
  <si>
    <t>AT5G37500</t>
  </si>
  <si>
    <t>GORK</t>
  </si>
  <si>
    <t>gated outwardly-rectifying K  channel</t>
  </si>
  <si>
    <t>g20907</t>
  </si>
  <si>
    <t>Hexokinase-2</t>
  </si>
  <si>
    <t>AT2G19860</t>
  </si>
  <si>
    <t>HXK2</t>
  </si>
  <si>
    <t>hexokinase 2</t>
  </si>
  <si>
    <t>g21074</t>
  </si>
  <si>
    <t>Zinc finger protein CONSTANS-LIKE 2</t>
  </si>
  <si>
    <t>AT1G67570</t>
  </si>
  <si>
    <t>zinc finger CONSTANS-like protein (DUF3537)</t>
  </si>
  <si>
    <t>g21631</t>
  </si>
  <si>
    <t>RING-H2 finger protein ATL78</t>
  </si>
  <si>
    <t>g22091</t>
  </si>
  <si>
    <t>AT1G66180</t>
  </si>
  <si>
    <t>g22311</t>
  </si>
  <si>
    <t>6-phosphogluconate dehydrogenase%2C decarboxylating</t>
  </si>
  <si>
    <t>g22413</t>
  </si>
  <si>
    <t>Glycerophosphodiester phosphodiesterase GDPD2</t>
  </si>
  <si>
    <t>AT5G41080</t>
  </si>
  <si>
    <t>GDPD2</t>
  </si>
  <si>
    <t>g22471</t>
  </si>
  <si>
    <t>AT5G41670</t>
  </si>
  <si>
    <t>6-phosphogluconate dehydrogenase family protein</t>
  </si>
  <si>
    <t>g22494</t>
  </si>
  <si>
    <t>Protein CYPRO4%2C putative</t>
  </si>
  <si>
    <t>AT3G19240</t>
  </si>
  <si>
    <t>Vacuolar import/degradation, Vid27-related protein</t>
  </si>
  <si>
    <t>g22784</t>
  </si>
  <si>
    <t>scaffold_117</t>
  </si>
  <si>
    <t>AT3G23000</t>
  </si>
  <si>
    <t>CIPK7</t>
  </si>
  <si>
    <t>CBL-interacting protein kinase 7</t>
  </si>
  <si>
    <t>g23047</t>
  </si>
  <si>
    <t>CCT motif family protein</t>
  </si>
  <si>
    <t>AT5G53420</t>
  </si>
  <si>
    <t>g23052</t>
  </si>
  <si>
    <t>Glutamate synthase</t>
  </si>
  <si>
    <t>AT5G53460</t>
  </si>
  <si>
    <t>GLT1</t>
  </si>
  <si>
    <t>NADH-dependent glutamate synthase 1</t>
  </si>
  <si>
    <t>g23084</t>
  </si>
  <si>
    <t>Cysteine proteinase inhibitor 4</t>
  </si>
  <si>
    <t>AT4G16500</t>
  </si>
  <si>
    <t>Cystatin/monellin superfamily protein</t>
  </si>
  <si>
    <t>g23443</t>
  </si>
  <si>
    <t>Pyruvate kinase</t>
  </si>
  <si>
    <t>AT5G56350</t>
  </si>
  <si>
    <t>g23634</t>
  </si>
  <si>
    <t>scaffold_129</t>
  </si>
  <si>
    <t>g24137</t>
  </si>
  <si>
    <t>Protein phosphatase 2C 77</t>
  </si>
  <si>
    <t>AT5G57050</t>
  </si>
  <si>
    <t>ABI2</t>
  </si>
  <si>
    <t>g25159</t>
  </si>
  <si>
    <t>Nuclear pore complex Nup98-Nup96</t>
  </si>
  <si>
    <t>AT1G59660</t>
  </si>
  <si>
    <t>Nucleoporin autopeptidase</t>
  </si>
  <si>
    <t>g25357</t>
  </si>
  <si>
    <t>Potassium transporter</t>
  </si>
  <si>
    <t>AT4G10310</t>
  </si>
  <si>
    <t>HKT1</t>
  </si>
  <si>
    <t>high-affinity K  transporter 1</t>
  </si>
  <si>
    <t>g26190</t>
  </si>
  <si>
    <t>scaffold_170</t>
  </si>
  <si>
    <t>AT5G23820</t>
  </si>
  <si>
    <t>MD-2-related lipid recognition domain-containing protein</t>
  </si>
  <si>
    <t>g26391</t>
  </si>
  <si>
    <t>Pectin acetylesterase 11</t>
  </si>
  <si>
    <t>AT5G45280</t>
  </si>
  <si>
    <t>Pectinacetylesterase family protein</t>
  </si>
  <si>
    <t>g26600</t>
  </si>
  <si>
    <t>Cysteine-rich repeat secretory protein 38</t>
  </si>
  <si>
    <t>g26707</t>
  </si>
  <si>
    <t>Glucose-6-phosphate 1-dehydrogenase</t>
  </si>
  <si>
    <t>scaffold_182</t>
  </si>
  <si>
    <t>AT1G24280</t>
  </si>
  <si>
    <t>G6PD3</t>
  </si>
  <si>
    <t>glucose-6-phosphate dehydrogenase 3</t>
  </si>
  <si>
    <t>g27322</t>
  </si>
  <si>
    <t>Sucrose synthase 4</t>
  </si>
  <si>
    <t>AT3G43190</t>
  </si>
  <si>
    <t>SUS4</t>
  </si>
  <si>
    <t>sucrose synthase 4</t>
  </si>
  <si>
    <t>g27367</t>
  </si>
  <si>
    <t>At2g26110</t>
  </si>
  <si>
    <t>scaffold_198</t>
  </si>
  <si>
    <t>AT2G26110</t>
  </si>
  <si>
    <t>bromodomain protein (DUF761)</t>
  </si>
  <si>
    <t>g27691</t>
  </si>
  <si>
    <t>scaffold_208</t>
  </si>
  <si>
    <t>AT5G49660</t>
  </si>
  <si>
    <t>XIP1</t>
  </si>
  <si>
    <t>Leucine-rich repeat transmembrane protein kinase family protein</t>
  </si>
  <si>
    <t>g27927</t>
  </si>
  <si>
    <t>PRA1 family protein B5</t>
  </si>
  <si>
    <t>AT5G01640</t>
  </si>
  <si>
    <t>PRA1.B5</t>
  </si>
  <si>
    <t>prenylated RAB acceptor 1.B5</t>
  </si>
  <si>
    <t>g28138</t>
  </si>
  <si>
    <t>At5g47870</t>
  </si>
  <si>
    <t>scaffold_220</t>
  </si>
  <si>
    <t>AT5G47870</t>
  </si>
  <si>
    <t>RAD52-2</t>
  </si>
  <si>
    <t>cobalt ion-binding protein</t>
  </si>
  <si>
    <t>g28221</t>
  </si>
  <si>
    <t>Proline dehydrogenase</t>
  </si>
  <si>
    <t>scaffold_223</t>
  </si>
  <si>
    <t>AT3G30775</t>
  </si>
  <si>
    <t>ERD5</t>
  </si>
  <si>
    <t>Methylenetetrahydrofolate reductase family protein</t>
  </si>
  <si>
    <t>g28411</t>
  </si>
  <si>
    <t>Cytochrome c-2</t>
  </si>
  <si>
    <t>scaffold_230</t>
  </si>
  <si>
    <t>AT4G10040</t>
  </si>
  <si>
    <t>CYTC-2</t>
  </si>
  <si>
    <t>cytochrome c-2</t>
  </si>
  <si>
    <t>g28474</t>
  </si>
  <si>
    <t>scaffold_232</t>
  </si>
  <si>
    <t>g28733</t>
  </si>
  <si>
    <t>Ferredoxin-3%2C chloroplastic</t>
  </si>
  <si>
    <t>scaffold_242</t>
  </si>
  <si>
    <t>AT2G27510</t>
  </si>
  <si>
    <t>FD3</t>
  </si>
  <si>
    <t>ferredoxin 3</t>
  </si>
  <si>
    <t>g28798</t>
  </si>
  <si>
    <t>g29095</t>
  </si>
  <si>
    <t>g29372</t>
  </si>
  <si>
    <t>AT5G45105</t>
  </si>
  <si>
    <t>ZIP8</t>
  </si>
  <si>
    <t>zinc transporter 8 precursor (ZIP8)</t>
  </si>
  <si>
    <t>g29454</t>
  </si>
  <si>
    <t>Calcium-dependent protein kinase 11</t>
  </si>
  <si>
    <t>scaffold_276</t>
  </si>
  <si>
    <t>AT1G35670</t>
  </si>
  <si>
    <t>CDPK2</t>
  </si>
  <si>
    <t>calcium-dependent protein kinase 2</t>
  </si>
  <si>
    <t>g31467</t>
  </si>
  <si>
    <t>Phosphoglycolate phosphatase 2</t>
  </si>
  <si>
    <t>AT5G47760</t>
  </si>
  <si>
    <t>PGLP2</t>
  </si>
  <si>
    <t>2-phosphoglycolate phosphatase 2</t>
  </si>
  <si>
    <t>g31682</t>
  </si>
  <si>
    <t>Ethylene-responsive transcription factor 1</t>
  </si>
  <si>
    <t>scaffold_726</t>
  </si>
  <si>
    <t>AT5G05410</t>
  </si>
  <si>
    <t>DREB2A</t>
  </si>
  <si>
    <t>DRE-binding protein 2A</t>
  </si>
  <si>
    <t>g32185</t>
  </si>
  <si>
    <t>Aquaporin</t>
  </si>
  <si>
    <t>scaffold_1271</t>
  </si>
  <si>
    <t>AT2G34390</t>
  </si>
  <si>
    <t>NIP2;1</t>
  </si>
  <si>
    <t>NOD26-like intrinsic protein 2;1</t>
  </si>
  <si>
    <t>g32389</t>
  </si>
  <si>
    <t>scaffold_1627</t>
  </si>
  <si>
    <t>g00057</t>
  </si>
  <si>
    <t>At5g17160</t>
  </si>
  <si>
    <t>AT5G17160</t>
  </si>
  <si>
    <t>aspartic/glutamic acid-rich protein</t>
  </si>
  <si>
    <t>g00152</t>
  </si>
  <si>
    <t>AT5g16250/T21H19_170</t>
  </si>
  <si>
    <t>AT5G16250</t>
  </si>
  <si>
    <t>g00609</t>
  </si>
  <si>
    <t>Peroxidase 47</t>
  </si>
  <si>
    <t>AT4G33420</t>
  </si>
  <si>
    <t>g00619</t>
  </si>
  <si>
    <t>Hexosyltransferase</t>
  </si>
  <si>
    <t>AT4G33330</t>
  </si>
  <si>
    <t>PGSIP3</t>
  </si>
  <si>
    <t>plant glycogenin-like starch initiation protein 3</t>
  </si>
  <si>
    <t>g00872</t>
  </si>
  <si>
    <t>DNA topoisomerase family protein</t>
  </si>
  <si>
    <t>AT4G31210</t>
  </si>
  <si>
    <t>DNA topoisomerase, type IA, core</t>
  </si>
  <si>
    <t>g01123</t>
  </si>
  <si>
    <t>At1g75770/F10A5_10</t>
  </si>
  <si>
    <t>AT1G75770</t>
  </si>
  <si>
    <t>g01183</t>
  </si>
  <si>
    <t>Cyclin-B2-4</t>
  </si>
  <si>
    <t>AT1G76310</t>
  </si>
  <si>
    <t>CYCB2;4</t>
  </si>
  <si>
    <t>CYCLIN B2;4</t>
  </si>
  <si>
    <t>g01207</t>
  </si>
  <si>
    <t>Cyclin-dependent kinase B2-1</t>
  </si>
  <si>
    <t>AT1G76540</t>
  </si>
  <si>
    <t>CDKB2;1</t>
  </si>
  <si>
    <t>cyclin-dependent kinase B2;1</t>
  </si>
  <si>
    <t>g01316</t>
  </si>
  <si>
    <t>Filament-like plant protein 1</t>
  </si>
  <si>
    <t>AT1G77580</t>
  </si>
  <si>
    <t>filament-like protein (DUF869)</t>
  </si>
  <si>
    <t>g01364</t>
  </si>
  <si>
    <t>Beta-D-xylosidase</t>
  </si>
  <si>
    <t>AT1G78060</t>
  </si>
  <si>
    <t>Glycosyl hydrolase family protein</t>
  </si>
  <si>
    <t>g01455</t>
  </si>
  <si>
    <t>AT1G78930</t>
  </si>
  <si>
    <t>g01640</t>
  </si>
  <si>
    <t>Protein LURP-one-related 5</t>
  </si>
  <si>
    <t>AT1G80120</t>
  </si>
  <si>
    <t>LURP-one-like protein (DUF567)</t>
  </si>
  <si>
    <t>g01805</t>
  </si>
  <si>
    <t>NC domain-containing protein-related</t>
  </si>
  <si>
    <t>AT1G01225</t>
  </si>
  <si>
    <t>NC domain-containing protein-like protein</t>
  </si>
  <si>
    <t>g01884</t>
  </si>
  <si>
    <t>Cellulose synthase-like protein D5</t>
  </si>
  <si>
    <t>AT1G02730</t>
  </si>
  <si>
    <t>CSLD5</t>
  </si>
  <si>
    <t>cellulose synthase-like D5</t>
  </si>
  <si>
    <t>g02007</t>
  </si>
  <si>
    <t>Targeting protein for xklp2</t>
  </si>
  <si>
    <t>AT1G03780</t>
  </si>
  <si>
    <t>TPX2</t>
  </si>
  <si>
    <t>targeting protein for XKLP2</t>
  </si>
  <si>
    <t>g02101</t>
  </si>
  <si>
    <t>AT1G04680</t>
  </si>
  <si>
    <t>g02147</t>
  </si>
  <si>
    <t>g02211</t>
  </si>
  <si>
    <t>AT1G05680</t>
  </si>
  <si>
    <t>UGT74E2</t>
  </si>
  <si>
    <t>Uridine diphosphate glycosyltransferase 74E2</t>
  </si>
  <si>
    <t>g02956</t>
  </si>
  <si>
    <t>BTB/POZ and TAZ domain-containing protein 5</t>
  </si>
  <si>
    <t>AT4G37610</t>
  </si>
  <si>
    <t>BT5</t>
  </si>
  <si>
    <t>BTB and TAZ domain protein 5</t>
  </si>
  <si>
    <t>g02964</t>
  </si>
  <si>
    <t>LOB domain-containing protein 39</t>
  </si>
  <si>
    <t>AT4G37540</t>
  </si>
  <si>
    <t>LBD39</t>
  </si>
  <si>
    <t>g03031</t>
  </si>
  <si>
    <t>Oxygen evolving enhancer protein 1</t>
  </si>
  <si>
    <t>AT4G37220</t>
  </si>
  <si>
    <t>Cold acclimation protein WCOR413 family</t>
  </si>
  <si>
    <t>g03094</t>
  </si>
  <si>
    <t>AT4G36230</t>
  </si>
  <si>
    <t>g03292</t>
  </si>
  <si>
    <t>Brassica napus (clone PIS63-1)</t>
  </si>
  <si>
    <t>AT2G33850</t>
  </si>
  <si>
    <t>E6-like protein</t>
  </si>
  <si>
    <t>g03447</t>
  </si>
  <si>
    <t>bZIP transcription factor 16</t>
  </si>
  <si>
    <t>AT2G35530</t>
  </si>
  <si>
    <t>bZIP16</t>
  </si>
  <si>
    <t>basic region/leucine zipper transcription factor 16</t>
  </si>
  <si>
    <t>g03654</t>
  </si>
  <si>
    <t>AT2G37300</t>
  </si>
  <si>
    <t>ABCI16</t>
  </si>
  <si>
    <t>g03795</t>
  </si>
  <si>
    <t>AT1G70550</t>
  </si>
  <si>
    <t>NEP-interacting protein, putative (DUF239)</t>
  </si>
  <si>
    <t>g03822</t>
  </si>
  <si>
    <t>Protein C2-DOMAIN ABA-RELATED 6</t>
  </si>
  <si>
    <t>AT1G70800</t>
  </si>
  <si>
    <t>EHB1</t>
  </si>
  <si>
    <t>g04185</t>
  </si>
  <si>
    <t>AT4G30410</t>
  </si>
  <si>
    <t>sequence-specific DNA binding transcription factor</t>
  </si>
  <si>
    <t>g04195</t>
  </si>
  <si>
    <t>AT4G30290</t>
  </si>
  <si>
    <t>XTH19</t>
  </si>
  <si>
    <t>xyloglucan endotransglucosylase/hydrolase 19</t>
  </si>
  <si>
    <t>g04211</t>
  </si>
  <si>
    <t>DUF630 family protein</t>
  </si>
  <si>
    <t>AT4G30130</t>
  </si>
  <si>
    <t>DUF630 family protein (DUF630 and DUF632)</t>
  </si>
  <si>
    <t>g04340</t>
  </si>
  <si>
    <t>AT4G29030</t>
  </si>
  <si>
    <t>g04346</t>
  </si>
  <si>
    <t>Rac-like GTP-binding protein 2</t>
  </si>
  <si>
    <t>AT4G28950</t>
  </si>
  <si>
    <t>ROP9</t>
  </si>
  <si>
    <t>RHO-related protein from plants 9</t>
  </si>
  <si>
    <t>g04418</t>
  </si>
  <si>
    <t>At4g28330</t>
  </si>
  <si>
    <t>AT4G28330</t>
  </si>
  <si>
    <t>pyrroline-5-carboxylate reductase</t>
  </si>
  <si>
    <t>g04563</t>
  </si>
  <si>
    <t>Nucleolar pre-ribosomal-associated protein 1</t>
  </si>
  <si>
    <t>AT4G27010</t>
  </si>
  <si>
    <t>EMB2788</t>
  </si>
  <si>
    <t>ribosome 60S biogenesis amino-terminal protein</t>
  </si>
  <si>
    <t>g05181</t>
  </si>
  <si>
    <t>CTP synthase</t>
  </si>
  <si>
    <t>AT4G20320</t>
  </si>
  <si>
    <t>CTP synthase family protein</t>
  </si>
  <si>
    <t>g05528</t>
  </si>
  <si>
    <t>Fasciclin-like arabinogalactan protein 10</t>
  </si>
  <si>
    <t>AT3G60900</t>
  </si>
  <si>
    <t>FLA10</t>
  </si>
  <si>
    <t>FASCICLIN-like arabinogalactan-protein 10</t>
  </si>
  <si>
    <t>g05744</t>
  </si>
  <si>
    <t>At3g12870</t>
  </si>
  <si>
    <t>AT3G12870</t>
  </si>
  <si>
    <t>g06577</t>
  </si>
  <si>
    <t>Histidine-containing phosphotransfer protein 4</t>
  </si>
  <si>
    <t>AT3G16360</t>
  </si>
  <si>
    <t>AHP4</t>
  </si>
  <si>
    <t>HPT phosphotransmitter 4</t>
  </si>
  <si>
    <t>g06669</t>
  </si>
  <si>
    <t>FCH and double SH3 domains 1</t>
  </si>
  <si>
    <t>AT3G15550</t>
  </si>
  <si>
    <t>trichohyalin</t>
  </si>
  <si>
    <t>g06672</t>
  </si>
  <si>
    <t>Demethylmenaquinone methyltransferase</t>
  </si>
  <si>
    <t>AT3G15530</t>
  </si>
  <si>
    <t>S-adenosyl-L-methionine-dependent methyltransferases superfamily protein</t>
  </si>
  <si>
    <t>g07123</t>
  </si>
  <si>
    <t>AT2G28250</t>
  </si>
  <si>
    <t>NCRK</t>
  </si>
  <si>
    <t>g07205</t>
  </si>
  <si>
    <t>GDP-mannose 4%2C6 dehydratase 1</t>
  </si>
  <si>
    <t>AT5G66280</t>
  </si>
  <si>
    <t>GMD1</t>
  </si>
  <si>
    <t>GDP-D-mannose 4,6-dehydratase 1</t>
  </si>
  <si>
    <t>g07313</t>
  </si>
  <si>
    <t>Receptor protein kinase-like protein</t>
  </si>
  <si>
    <t>AT5G67280</t>
  </si>
  <si>
    <t>RLK</t>
  </si>
  <si>
    <t>receptor-like kinase</t>
  </si>
  <si>
    <t>g07535</t>
  </si>
  <si>
    <t>Emb|CAB89363.1</t>
  </si>
  <si>
    <t>AT5G64550</t>
  </si>
  <si>
    <t>loricrin-like protein</t>
  </si>
  <si>
    <t>g07844</t>
  </si>
  <si>
    <t>AT5G47500</t>
  </si>
  <si>
    <t>PME5</t>
  </si>
  <si>
    <t>g07942</t>
  </si>
  <si>
    <t>Poly (ADP-ribose) glycohydrolase family protein</t>
  </si>
  <si>
    <t>AT2G31865</t>
  </si>
  <si>
    <t>PARG2</t>
  </si>
  <si>
    <t>poly(ADP-ribose) glycohydrolase 2</t>
  </si>
  <si>
    <t>g08060</t>
  </si>
  <si>
    <t>AT1G26770</t>
  </si>
  <si>
    <t>EXPA10</t>
  </si>
  <si>
    <t>expansin A10</t>
  </si>
  <si>
    <t>g08150</t>
  </si>
  <si>
    <t>3-ketoacyl-CoA synthase 5</t>
  </si>
  <si>
    <t>g08778</t>
  </si>
  <si>
    <t>Heptahelical transmembrane protein 3</t>
  </si>
  <si>
    <t>AT2G24150</t>
  </si>
  <si>
    <t>HHP3</t>
  </si>
  <si>
    <t>heptahelical protein 3</t>
  </si>
  <si>
    <t>g09273</t>
  </si>
  <si>
    <t>BnaC02g12980D protein</t>
  </si>
  <si>
    <t>AT5G55520</t>
  </si>
  <si>
    <t>kinesin-like protein</t>
  </si>
  <si>
    <t>g09578</t>
  </si>
  <si>
    <t>Transcription factor MYB12</t>
  </si>
  <si>
    <t>AT2G47460</t>
  </si>
  <si>
    <t>MYB12</t>
  </si>
  <si>
    <t>myb domain protein 12</t>
  </si>
  <si>
    <t>g09704</t>
  </si>
  <si>
    <t>At2g46250/T3F17.10</t>
  </si>
  <si>
    <t>AT2G46250</t>
  </si>
  <si>
    <t>myosin heavy chain-like protein</t>
  </si>
  <si>
    <t>g09748</t>
  </si>
  <si>
    <t>Beta-amylase 7</t>
  </si>
  <si>
    <t>AT2G45880</t>
  </si>
  <si>
    <t>BAM7</t>
  </si>
  <si>
    <t>beta-amylase 7</t>
  </si>
  <si>
    <t>g10418</t>
  </si>
  <si>
    <t>Aldolase like protein</t>
  </si>
  <si>
    <t>AT4G24080</t>
  </si>
  <si>
    <t>ALL1</t>
  </si>
  <si>
    <t>aldolase like</t>
  </si>
  <si>
    <t>g10507</t>
  </si>
  <si>
    <t>Histone H3.2</t>
  </si>
  <si>
    <t>AT5G10400</t>
  </si>
  <si>
    <t>g10664</t>
  </si>
  <si>
    <t>Glutaredoxin-C10</t>
  </si>
  <si>
    <t>AT5G11930</t>
  </si>
  <si>
    <t>g10715</t>
  </si>
  <si>
    <t>O-acyltransferase (WSD1-like) family protein</t>
  </si>
  <si>
    <t>AT5G12420</t>
  </si>
  <si>
    <t>g10803</t>
  </si>
  <si>
    <t>Thioredoxin family protein</t>
  </si>
  <si>
    <t>AT5G61440</t>
  </si>
  <si>
    <t>ACHT5</t>
  </si>
  <si>
    <t>atypical CYS HIS rich thioredoxin 5</t>
  </si>
  <si>
    <t>g11600</t>
  </si>
  <si>
    <t>Rop guanine nucleotide exchange factor 6</t>
  </si>
  <si>
    <t>AT3G55660</t>
  </si>
  <si>
    <t>ROPGEF6</t>
  </si>
  <si>
    <t>ROP (rho of plants) guanine nucleotide exchange factor 6</t>
  </si>
  <si>
    <t>g11728</t>
  </si>
  <si>
    <t>ATPK19/ATPK2</t>
  </si>
  <si>
    <t>AT3G08720</t>
  </si>
  <si>
    <t>S6K2</t>
  </si>
  <si>
    <t>serine/threonine protein kinase 2</t>
  </si>
  <si>
    <t>g11990</t>
  </si>
  <si>
    <t>At5g21940</t>
  </si>
  <si>
    <t>AT5G21940</t>
  </si>
  <si>
    <t>hybrid signal transduction histidine kinase M-like protein</t>
  </si>
  <si>
    <t>g12092</t>
  </si>
  <si>
    <t>Raffinose synthase 1</t>
  </si>
  <si>
    <t>AT5G20250</t>
  </si>
  <si>
    <t>DIN10</t>
  </si>
  <si>
    <t>Raffinose synthase family protein</t>
  </si>
  <si>
    <t>g12228</t>
  </si>
  <si>
    <t>AT5G62370</t>
  </si>
  <si>
    <t>g12246</t>
  </si>
  <si>
    <t>BnaA06g22050D protein</t>
  </si>
  <si>
    <t>AT5G62550</t>
  </si>
  <si>
    <t>microtubule-associated futsch-like protein</t>
  </si>
  <si>
    <t>g12519</t>
  </si>
  <si>
    <t>ACT domain-containing protein</t>
  </si>
  <si>
    <t>AT2G39570</t>
  </si>
  <si>
    <t>ACR9</t>
  </si>
  <si>
    <t>g12635</t>
  </si>
  <si>
    <t>AT2G40475</t>
  </si>
  <si>
    <t>ASG8</t>
  </si>
  <si>
    <t>g12672</t>
  </si>
  <si>
    <t>Stomatal closure-related actin-binding protein 2</t>
  </si>
  <si>
    <t>AT2G40820</t>
  </si>
  <si>
    <t>stomatal closure actin-binding-like protein</t>
  </si>
  <si>
    <t>g12982</t>
  </si>
  <si>
    <t>Non-classical arabinogalactan protein 31</t>
  </si>
  <si>
    <t>AT1G28290</t>
  </si>
  <si>
    <t>AGP31</t>
  </si>
  <si>
    <t>arabinogalactan protein 31</t>
  </si>
  <si>
    <t>g13094</t>
  </si>
  <si>
    <t>Cold-regulated 413 inner membrane protein 1%2C chloroplastic</t>
  </si>
  <si>
    <t>AT1G29395</t>
  </si>
  <si>
    <t>COR413IM1</t>
  </si>
  <si>
    <t>COLD REGULATED 314 INNER MEMBRANE 1</t>
  </si>
  <si>
    <t>g13120</t>
  </si>
  <si>
    <t>Nudix hydrolase 24</t>
  </si>
  <si>
    <t>AT5G19470</t>
  </si>
  <si>
    <t>NUDT24</t>
  </si>
  <si>
    <t>nudix hydrolase homolog 24</t>
  </si>
  <si>
    <t>g13161</t>
  </si>
  <si>
    <t>Pepsin A</t>
  </si>
  <si>
    <t>AT5G19120</t>
  </si>
  <si>
    <t>g13923</t>
  </si>
  <si>
    <t>Flavin-containing monooxygenase family protein</t>
  </si>
  <si>
    <t>AT1G19250</t>
  </si>
  <si>
    <t>FMO1</t>
  </si>
  <si>
    <t>flavin-dependent monooxygenase 1</t>
  </si>
  <si>
    <t>g14136</t>
  </si>
  <si>
    <t>PPPDE thiol peptidase family protein%2C putative</t>
  </si>
  <si>
    <t>AT5G25170</t>
  </si>
  <si>
    <t>PPPDE putative thiol peptidase family protein</t>
  </si>
  <si>
    <t>g14180</t>
  </si>
  <si>
    <t>Vegetative storage protein 2</t>
  </si>
  <si>
    <t>g14182</t>
  </si>
  <si>
    <t>Vegetative storage protein 1</t>
  </si>
  <si>
    <t>AT5G24780</t>
  </si>
  <si>
    <t>VSP1</t>
  </si>
  <si>
    <t>vegetative storage protein 1</t>
  </si>
  <si>
    <t>g14199</t>
  </si>
  <si>
    <t>Arabinogalactan protein 9</t>
  </si>
  <si>
    <t>AT2G14890</t>
  </si>
  <si>
    <t>AGP9</t>
  </si>
  <si>
    <t>arabinogalactan protein 9</t>
  </si>
  <si>
    <t>g14841</t>
  </si>
  <si>
    <t>Mitochondrial carrier family</t>
  </si>
  <si>
    <t>AT3G51870</t>
  </si>
  <si>
    <t>g14857</t>
  </si>
  <si>
    <t>WEB family protein At3g51720</t>
  </si>
  <si>
    <t>AT3G51720</t>
  </si>
  <si>
    <t>WEB family protein (DUF827)</t>
  </si>
  <si>
    <t>g14901</t>
  </si>
  <si>
    <t>Male sterility MS5 family protein</t>
  </si>
  <si>
    <t>AT3G51280</t>
  </si>
  <si>
    <t>g15055</t>
  </si>
  <si>
    <t>F12M16.11</t>
  </si>
  <si>
    <t>AT1G53200</t>
  </si>
  <si>
    <t>TAF RNA polymerase I subunit A</t>
  </si>
  <si>
    <t>g15083</t>
  </si>
  <si>
    <t>Stem-specific TSJT1</t>
  </si>
  <si>
    <t>g15229</t>
  </si>
  <si>
    <t>Transmembrane protein 45B</t>
  </si>
  <si>
    <t>AT1G49470</t>
  </si>
  <si>
    <t>transmembrane epididymal protein (DUF716)</t>
  </si>
  <si>
    <t>g15299</t>
  </si>
  <si>
    <t>Branched-chain-amino-acid aminotransferase 6</t>
  </si>
  <si>
    <t>AT1G50110</t>
  </si>
  <si>
    <t>D-aminoacid aminotransferase-like PLP-dependent enzymes superfamily protein</t>
  </si>
  <si>
    <t>g15507</t>
  </si>
  <si>
    <t>Lipase</t>
  </si>
  <si>
    <t>AT5G05840</t>
  </si>
  <si>
    <t>replication factor C subunit, putative (DUF620)</t>
  </si>
  <si>
    <t>g15582</t>
  </si>
  <si>
    <t>Nuclear transcription factor Y subunit A-10</t>
  </si>
  <si>
    <t>AT5G06510</t>
  </si>
  <si>
    <t>NF-YA10</t>
  </si>
  <si>
    <t>nuclear factor Y, subunit A10</t>
  </si>
  <si>
    <t>g15732</t>
  </si>
  <si>
    <t>Cyclin-dependent protein kinase inhibitor SIM</t>
  </si>
  <si>
    <t>AT5G04470</t>
  </si>
  <si>
    <t>SIM</t>
  </si>
  <si>
    <t>cyclin-dependent protein kinase inhibitor</t>
  </si>
  <si>
    <t>g15776</t>
  </si>
  <si>
    <t>DNA gyrase subunit B</t>
  </si>
  <si>
    <t>AT5G04130</t>
  </si>
  <si>
    <t>GYRB2</t>
  </si>
  <si>
    <t>DNA GYRASE B2</t>
  </si>
  <si>
    <t>g15777</t>
  </si>
  <si>
    <t>Phosphoglycerate/bisphosphoglycerate mutase family protein</t>
  </si>
  <si>
    <t>AT5G04120</t>
  </si>
  <si>
    <t>Phosphoglycerate mutase family protein</t>
  </si>
  <si>
    <t>g15905</t>
  </si>
  <si>
    <t>BnaC07g26400D protein</t>
  </si>
  <si>
    <t>AT5G48310</t>
  </si>
  <si>
    <t>portal protein</t>
  </si>
  <si>
    <t>g16428</t>
  </si>
  <si>
    <t>g16522</t>
  </si>
  <si>
    <t>At3g58650</t>
  </si>
  <si>
    <t>scaffold_55</t>
  </si>
  <si>
    <t>AT3G58650</t>
  </si>
  <si>
    <t>TRM7</t>
  </si>
  <si>
    <t>GPI-anchored adhesin-like protein</t>
  </si>
  <si>
    <t>g16735</t>
  </si>
  <si>
    <t>Polynucleotide adenylyltransferase domain and RNA recognition motif-containing protein</t>
  </si>
  <si>
    <t>AT3G48830</t>
  </si>
  <si>
    <t>tRNA nucleotidyltransferase/polyA polymerase family protein</t>
  </si>
  <si>
    <t>g16793</t>
  </si>
  <si>
    <t>UPF0160 protein MYG1%2C mitochondrial</t>
  </si>
  <si>
    <t>AT3G49320</t>
  </si>
  <si>
    <t>Metal-dependent protein hydrolase</t>
  </si>
  <si>
    <t>g16843</t>
  </si>
  <si>
    <t>AT5G57550</t>
  </si>
  <si>
    <t>XTH25</t>
  </si>
  <si>
    <t>xyloglucan endotransglucosylase/hydrolase 25</t>
  </si>
  <si>
    <t>g17146</t>
  </si>
  <si>
    <t>Zinc finger family protein</t>
  </si>
  <si>
    <t>AT4G17245</t>
  </si>
  <si>
    <t>g17437</t>
  </si>
  <si>
    <t>AT1G48330</t>
  </si>
  <si>
    <t>SsrA-binding protein</t>
  </si>
  <si>
    <t>g17445</t>
  </si>
  <si>
    <t>F11A17.15 protein</t>
  </si>
  <si>
    <t>AT1G48300</t>
  </si>
  <si>
    <t>DGAT3</t>
  </si>
  <si>
    <t>diacylglycerol acyltransferase</t>
  </si>
  <si>
    <t>g17663</t>
  </si>
  <si>
    <t>AT1G33350</t>
  </si>
  <si>
    <t>g17945</t>
  </si>
  <si>
    <t>Protein ALWAYS EARLY 1</t>
  </si>
  <si>
    <t>AT5G27610</t>
  </si>
  <si>
    <t>ALY1</t>
  </si>
  <si>
    <t>protein ALWAYS EARLY 1</t>
  </si>
  <si>
    <t>g18054</t>
  </si>
  <si>
    <t>Formin-like protein</t>
  </si>
  <si>
    <t>AT2G43800</t>
  </si>
  <si>
    <t>Actin-binding FH2 (formin homology 2) family protein</t>
  </si>
  <si>
    <t>g18098</t>
  </si>
  <si>
    <t>Protein ENDOSPERM DEFECTIVE 1</t>
  </si>
  <si>
    <t>AT2G44190</t>
  </si>
  <si>
    <t>EDE1</t>
  </si>
  <si>
    <t>ENDOSPERM DEFECTIVE protein (DUF566)</t>
  </si>
  <si>
    <t>g18352</t>
  </si>
  <si>
    <t>Glycerol-3-phosphate 2-O-acyltransferase 6</t>
  </si>
  <si>
    <t>AT2G38110</t>
  </si>
  <si>
    <t>GPAT6</t>
  </si>
  <si>
    <t>glycerol-3-phosphate acyltransferase 6</t>
  </si>
  <si>
    <t>g18487</t>
  </si>
  <si>
    <t>12-oxophytodienoate reductase 3</t>
  </si>
  <si>
    <t>AT2G06050</t>
  </si>
  <si>
    <t>OPR3</t>
  </si>
  <si>
    <t>oxophytodienoate-reductase 3</t>
  </si>
  <si>
    <t>g18710</t>
  </si>
  <si>
    <t>Scarecrow-like protein 28</t>
  </si>
  <si>
    <t>AT1G63100</t>
  </si>
  <si>
    <t>GRAS family transcription factor</t>
  </si>
  <si>
    <t>g19326</t>
  </si>
  <si>
    <t>RNA polymerase sigma factor</t>
  </si>
  <si>
    <t>AT5G13730</t>
  </si>
  <si>
    <t>SIG4</t>
  </si>
  <si>
    <t>sigma factor 4</t>
  </si>
  <si>
    <t>g19360</t>
  </si>
  <si>
    <t>Indole-3-acetic acid-amido synthetase GH3.17%2C putative</t>
  </si>
  <si>
    <t>AT5G13360</t>
  </si>
  <si>
    <t>g19453</t>
  </si>
  <si>
    <t>SLT1 protein</t>
  </si>
  <si>
    <t>AT5G02480</t>
  </si>
  <si>
    <t>g19764</t>
  </si>
  <si>
    <t>Transcription factor bHLH14</t>
  </si>
  <si>
    <t>AT4G00870</t>
  </si>
  <si>
    <t>g20169</t>
  </si>
  <si>
    <t>g20249</t>
  </si>
  <si>
    <t>Monothiol glutaredoxin-S3</t>
  </si>
  <si>
    <t>AT4G15700</t>
  </si>
  <si>
    <t>g20250</t>
  </si>
  <si>
    <t>Monothiol glutaredoxin-S5</t>
  </si>
  <si>
    <t>AT4G15690</t>
  </si>
  <si>
    <t>g20251</t>
  </si>
  <si>
    <t>Monothiol glutaredoxin-S4</t>
  </si>
  <si>
    <t>AT4G15680</t>
  </si>
  <si>
    <t>g20253</t>
  </si>
  <si>
    <t>Monothiol glutaredoxin-S8</t>
  </si>
  <si>
    <t>AT4G15660</t>
  </si>
  <si>
    <t>g20378</t>
  </si>
  <si>
    <t>Peptide upstream ORF protein%2C putative</t>
  </si>
  <si>
    <t>AT3G53400</t>
  </si>
  <si>
    <t>peptide upstream protein</t>
  </si>
  <si>
    <t>g20466</t>
  </si>
  <si>
    <t>Replication protein A 14 kDa subunit A</t>
  </si>
  <si>
    <t>AT3G52630</t>
  </si>
  <si>
    <t>Nucleic acid-binding, OB-fold-like protein</t>
  </si>
  <si>
    <t>g20840</t>
  </si>
  <si>
    <t>g20842</t>
  </si>
  <si>
    <t>S-adenosyl-L-methionine:carboxyl methyltransferase family protein</t>
  </si>
  <si>
    <t>AT5G37970</t>
  </si>
  <si>
    <t>S-adenosyl-L-methionine-dependent methyltransferase superfamily protein</t>
  </si>
  <si>
    <t>g20843</t>
  </si>
  <si>
    <t>NADP-dependent alkenal double bond reductase P1</t>
  </si>
  <si>
    <t>AT5G37980</t>
  </si>
  <si>
    <t>Zinc-binding dehydrogenase family protein</t>
  </si>
  <si>
    <t>g21067</t>
  </si>
  <si>
    <t>g21099</t>
  </si>
  <si>
    <t>AT1G67750</t>
  </si>
  <si>
    <t>Pectate lyase family protein</t>
  </si>
  <si>
    <t>g21465</t>
  </si>
  <si>
    <t>Peptide methionine sulfoxide reductase B5</t>
  </si>
  <si>
    <t>AT4G04830</t>
  </si>
  <si>
    <t>MSRB5</t>
  </si>
  <si>
    <t>methionine sulfoxide reductase B5</t>
  </si>
  <si>
    <t>g21466</t>
  </si>
  <si>
    <t>Peptide methionine sulfoxide reductase B4</t>
  </si>
  <si>
    <t>AT4G04810</t>
  </si>
  <si>
    <t>MSRB4</t>
  </si>
  <si>
    <t>methionine sulfoxide reductase B4</t>
  </si>
  <si>
    <t>g21569</t>
  </si>
  <si>
    <t>AT3G18250</t>
  </si>
  <si>
    <t>g21707</t>
  </si>
  <si>
    <t>scaffold_103</t>
  </si>
  <si>
    <t>AT2G22610</t>
  </si>
  <si>
    <t>Di-glucose binding protein with Kinesin motor domain-containing protein</t>
  </si>
  <si>
    <t>g21831</t>
  </si>
  <si>
    <t>GDSL esterase/lipase 1</t>
  </si>
  <si>
    <t>g21905</t>
  </si>
  <si>
    <t>1-acyl-sn-glycerol-3-phosphate acyltransferase 3</t>
  </si>
  <si>
    <t>AT1G51260</t>
  </si>
  <si>
    <t>LPAT3</t>
  </si>
  <si>
    <t>lysophosphatidyl acyltransferase 3</t>
  </si>
  <si>
    <t>g22277</t>
  </si>
  <si>
    <t>Protein PHLOEM PROTEIN 2-LIKE A10</t>
  </si>
  <si>
    <t>AT3G49790</t>
  </si>
  <si>
    <t>Carbohydrate-binding protein</t>
  </si>
  <si>
    <t>g22403</t>
  </si>
  <si>
    <t>AT5G40970</t>
  </si>
  <si>
    <t>hypothetical protein (DUF 3339)</t>
  </si>
  <si>
    <t>g22899</t>
  </si>
  <si>
    <t>AT3G59010</t>
  </si>
  <si>
    <t>PME61</t>
  </si>
  <si>
    <t>pectin methylesterase 61</t>
  </si>
  <si>
    <t>g22903</t>
  </si>
  <si>
    <t>ATP-dependent RNA helicase</t>
  </si>
  <si>
    <t>AT1G63250</t>
  </si>
  <si>
    <t>DEA(D/H)-box RNA helicase family protein</t>
  </si>
  <si>
    <t>g23389</t>
  </si>
  <si>
    <t>Protein DETOXIFICATION 1</t>
  </si>
  <si>
    <t>AT2G04040</t>
  </si>
  <si>
    <t>DTX1</t>
  </si>
  <si>
    <t>g23541</t>
  </si>
  <si>
    <t>Heat shock protein</t>
  </si>
  <si>
    <t>AT2G04030</t>
  </si>
  <si>
    <t>CR88</t>
  </si>
  <si>
    <t>Chaperone protein htpG family protein</t>
  </si>
  <si>
    <t>g23565</t>
  </si>
  <si>
    <t>AT2G03760</t>
  </si>
  <si>
    <t>SOT12</t>
  </si>
  <si>
    <t>sulfotransferase 12</t>
  </si>
  <si>
    <t>g23635</t>
  </si>
  <si>
    <t>AT5G44580</t>
  </si>
  <si>
    <t>g24068</t>
  </si>
  <si>
    <t>Emb|CAB83157.1</t>
  </si>
  <si>
    <t>AT5G56550</t>
  </si>
  <si>
    <t>OXS3</t>
  </si>
  <si>
    <t>oxidative stress 3</t>
  </si>
  <si>
    <t>g24104</t>
  </si>
  <si>
    <t>DNA-binding family protein</t>
  </si>
  <si>
    <t>AT5G56840</t>
  </si>
  <si>
    <t>g24117</t>
  </si>
  <si>
    <t>Zinc finger CCCH domain-containing protein 65</t>
  </si>
  <si>
    <t>AT5G56930</t>
  </si>
  <si>
    <t>EMB1789</t>
  </si>
  <si>
    <t>CCCH-type zinc finger family protein</t>
  </si>
  <si>
    <t>g24925</t>
  </si>
  <si>
    <t>AT1G53760</t>
  </si>
  <si>
    <t>K -H  exchange-like protein</t>
  </si>
  <si>
    <t>g25397</t>
  </si>
  <si>
    <t>Rab3 GTPase-activating catalytic subunit</t>
  </si>
  <si>
    <t>g25591</t>
  </si>
  <si>
    <t>Protein FATTY ACID EXPORT 5</t>
  </si>
  <si>
    <t>AT1G50740</t>
  </si>
  <si>
    <t>g25808</t>
  </si>
  <si>
    <t>At2g20670/F23N11.1</t>
  </si>
  <si>
    <t>scaffold_163</t>
  </si>
  <si>
    <t>AT2G20670</t>
  </si>
  <si>
    <t>g26070</t>
  </si>
  <si>
    <t>Eukaryotic translation initiation factor 2 subunit 1</t>
  </si>
  <si>
    <t>g26327</t>
  </si>
  <si>
    <t>DNA-directed RNA polymerase I subunit 2</t>
  </si>
  <si>
    <t>AT1G29940</t>
  </si>
  <si>
    <t>NRPA2</t>
  </si>
  <si>
    <t>nuclear RNA polymerase A2</t>
  </si>
  <si>
    <t>g26969</t>
  </si>
  <si>
    <t>Endoglucanase 6</t>
  </si>
  <si>
    <t>AT1G64390</t>
  </si>
  <si>
    <t>GH9C2</t>
  </si>
  <si>
    <t>glycosyl hydrolase 9C2</t>
  </si>
  <si>
    <t>g27123</t>
  </si>
  <si>
    <t>Arogenate dehydratase</t>
  </si>
  <si>
    <t>scaffold_191</t>
  </si>
  <si>
    <t>AT5G22630</t>
  </si>
  <si>
    <t>ADT5</t>
  </si>
  <si>
    <t>arogenate dehydratase 5</t>
  </si>
  <si>
    <t>g27207</t>
  </si>
  <si>
    <t>scaffold_193</t>
  </si>
  <si>
    <t>AT2G27820</t>
  </si>
  <si>
    <t>PD1</t>
  </si>
  <si>
    <t>prephenate dehydratase 1</t>
  </si>
  <si>
    <t>g27694</t>
  </si>
  <si>
    <t>Amino acid permease 6</t>
  </si>
  <si>
    <t>AT5G49630</t>
  </si>
  <si>
    <t>AAP6</t>
  </si>
  <si>
    <t>amino acid permease 6</t>
  </si>
  <si>
    <t>g28022</t>
  </si>
  <si>
    <t>Ethylene-responsive transcription factor ERF034</t>
  </si>
  <si>
    <t>AT2G44940</t>
  </si>
  <si>
    <t>g28071</t>
  </si>
  <si>
    <t>AT2G22080</t>
  </si>
  <si>
    <t>g28249</t>
  </si>
  <si>
    <t>Acyl-ACP thioesterase</t>
  </si>
  <si>
    <t>scaffold_224</t>
  </si>
  <si>
    <t>AT3G25110</t>
  </si>
  <si>
    <t>FaTA</t>
  </si>
  <si>
    <t>fatA acyl-ACP thioesterase</t>
  </si>
  <si>
    <t>g28905</t>
  </si>
  <si>
    <t>Homeodomain-like transcriptional regulator isoform 1</t>
  </si>
  <si>
    <t>AT4G12750</t>
  </si>
  <si>
    <t>Homeodomain-like transcriptional regulator</t>
  </si>
  <si>
    <t>g30088</t>
  </si>
  <si>
    <t>BnaA03g38290D protein</t>
  </si>
  <si>
    <t>scaffold_319</t>
  </si>
  <si>
    <t>AT2G12462</t>
  </si>
  <si>
    <t>sterile alpha motif (SAM) domain protein</t>
  </si>
  <si>
    <t>g31068</t>
  </si>
  <si>
    <t>scaffold_457</t>
  </si>
  <si>
    <t>AT1G07820</t>
  </si>
  <si>
    <t>g31396</t>
  </si>
  <si>
    <t>scaffold_553</t>
  </si>
  <si>
    <t>AT5G33370</t>
  </si>
  <si>
    <t>g31827</t>
  </si>
  <si>
    <t>GDSL esterase/lipase At2g03980</t>
  </si>
  <si>
    <t>scaffold_841</t>
  </si>
  <si>
    <t>AT2G03980</t>
  </si>
  <si>
    <t>g32077</t>
  </si>
  <si>
    <t>ATP synthase subunit 9%2C mitochondrial</t>
  </si>
  <si>
    <t>scaffold_1068</t>
  </si>
  <si>
    <t>ATMG01080</t>
  </si>
  <si>
    <t>ATP9</t>
  </si>
  <si>
    <t>mitochondrial F0-ATPase subunit 9</t>
  </si>
  <si>
    <r>
      <rPr>
        <b/>
        <i/>
        <sz val="11"/>
        <color theme="1"/>
        <rFont val="Calibri"/>
        <family val="2"/>
        <scheme val="minor"/>
      </rPr>
      <t>Arabidopsis halleri</t>
    </r>
    <r>
      <rPr>
        <b/>
        <sz val="11"/>
        <color theme="1"/>
        <rFont val="Calibri"/>
        <family val="2"/>
        <scheme val="minor"/>
      </rPr>
      <t xml:space="preserve"> annotation</t>
    </r>
  </si>
  <si>
    <r>
      <rPr>
        <b/>
        <i/>
        <sz val="11"/>
        <color theme="1"/>
        <rFont val="Calibri"/>
        <family val="2"/>
        <scheme val="minor"/>
      </rPr>
      <t xml:space="preserve">Arabidopsis thaliana </t>
    </r>
    <r>
      <rPr>
        <b/>
        <sz val="11"/>
        <color theme="1"/>
        <rFont val="Calibri"/>
        <family val="2"/>
        <scheme val="minor"/>
      </rPr>
      <t>annotation</t>
    </r>
  </si>
  <si>
    <t>Aha_Gene Id.</t>
  </si>
  <si>
    <t>Length</t>
  </si>
  <si>
    <t>Pais_Ctr_Root</t>
  </si>
  <si>
    <t>Pais_Cd_Root</t>
  </si>
  <si>
    <r>
      <t>Arabidopsis halleri</t>
    </r>
    <r>
      <rPr>
        <b/>
        <sz val="11"/>
        <color theme="1"/>
        <rFont val="Calibri"/>
        <family val="2"/>
        <scheme val="minor"/>
      </rPr>
      <t xml:space="preserve"> annotation</t>
    </r>
  </si>
  <si>
    <r>
      <t xml:space="preserve">Arabidopsis thaliana </t>
    </r>
    <r>
      <rPr>
        <b/>
        <sz val="11"/>
        <color theme="1"/>
        <rFont val="Calibri"/>
        <family val="2"/>
        <scheme val="minor"/>
      </rPr>
      <t>annotation</t>
    </r>
  </si>
  <si>
    <t>Pais_Ctr_Shoot</t>
  </si>
  <si>
    <t>Pais_Cd_Shoot</t>
  </si>
  <si>
    <t>Wall_Ctr_Root</t>
  </si>
  <si>
    <t>Wall_Cd_Root</t>
  </si>
  <si>
    <t>Wall_Ctr_Shoot</t>
  </si>
  <si>
    <t>Wall_Cd_Shoot</t>
  </si>
  <si>
    <r>
      <t>Mean of NCPK</t>
    </r>
    <r>
      <rPr>
        <b/>
        <vertAlign val="superscript"/>
        <sz val="11"/>
        <color rgb="FF000000"/>
        <rFont val="Calibri"/>
        <family val="2"/>
        <scheme val="minor"/>
      </rPr>
      <t>1</t>
    </r>
  </si>
  <si>
    <r>
      <t>log</t>
    </r>
    <r>
      <rPr>
        <b/>
        <vertAlign val="subscript"/>
        <sz val="11"/>
        <color indexed="8"/>
        <rFont val="Calibri"/>
        <family val="2"/>
        <scheme val="minor"/>
      </rPr>
      <t>2</t>
    </r>
    <r>
      <rPr>
        <b/>
        <sz val="11"/>
        <color indexed="8"/>
        <rFont val="Calibri"/>
        <family val="2"/>
        <scheme val="minor"/>
      </rPr>
      <t>FC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t>AT1G11450</t>
  </si>
  <si>
    <t>UMAMIT27</t>
  </si>
  <si>
    <r>
      <t>padj</t>
    </r>
    <r>
      <rPr>
        <b/>
        <vertAlign val="superscript"/>
        <sz val="11"/>
        <color rgb="FF000000"/>
        <rFont val="Calibri"/>
        <family val="2"/>
        <scheme val="minor"/>
      </rPr>
      <t>3</t>
    </r>
  </si>
  <si>
    <r>
      <t xml:space="preserve">Cd </t>
    </r>
    <r>
      <rPr>
        <b/>
        <i/>
        <sz val="11"/>
        <color rgb="FF000000"/>
        <rFont val="Calibri"/>
        <family val="2"/>
        <scheme val="minor"/>
      </rPr>
      <t>vs.</t>
    </r>
    <r>
      <rPr>
        <b/>
        <sz val="11"/>
        <color indexed="8"/>
        <rFont val="Calibri"/>
        <family val="2"/>
        <scheme val="minor"/>
      </rPr>
      <t xml:space="preserve"> -Cd in shoot of Wall</t>
    </r>
  </si>
  <si>
    <r>
      <t xml:space="preserve">Cd </t>
    </r>
    <r>
      <rPr>
        <b/>
        <i/>
        <sz val="11"/>
        <color rgb="FF000000"/>
        <rFont val="Calibri"/>
        <family val="2"/>
        <scheme val="minor"/>
      </rPr>
      <t>vs.</t>
    </r>
    <r>
      <rPr>
        <b/>
        <sz val="11"/>
        <color indexed="8"/>
        <rFont val="Calibri"/>
        <family val="2"/>
        <scheme val="minor"/>
      </rPr>
      <t xml:space="preserve"> -Cd in root of Wall</t>
    </r>
  </si>
  <si>
    <r>
      <t xml:space="preserve">Cd </t>
    </r>
    <r>
      <rPr>
        <b/>
        <i/>
        <sz val="11"/>
        <color rgb="FF000000"/>
        <rFont val="Calibri"/>
        <family val="2"/>
        <scheme val="minor"/>
      </rPr>
      <t>vs.</t>
    </r>
    <r>
      <rPr>
        <b/>
        <sz val="11"/>
        <color indexed="8"/>
        <rFont val="Calibri"/>
        <family val="2"/>
        <scheme val="minor"/>
      </rPr>
      <t xml:space="preserve"> -Cd in shoot of Pais</t>
    </r>
  </si>
  <si>
    <r>
      <t xml:space="preserve">Cd </t>
    </r>
    <r>
      <rPr>
        <b/>
        <i/>
        <sz val="11"/>
        <color theme="1"/>
        <rFont val="Calibri"/>
        <family val="2"/>
        <scheme val="minor"/>
      </rPr>
      <t>vs.</t>
    </r>
    <r>
      <rPr>
        <b/>
        <sz val="11"/>
        <color theme="1"/>
        <rFont val="Calibri"/>
        <family val="2"/>
        <scheme val="minor"/>
      </rPr>
      <t xml:space="preserve"> -Cd in root of Pais</t>
    </r>
  </si>
  <si>
    <r>
      <rPr>
        <b/>
        <sz val="11"/>
        <color theme="1"/>
        <rFont val="Calibri"/>
        <family val="2"/>
        <scheme val="minor"/>
      </rPr>
      <t>Dataset S5</t>
    </r>
    <r>
      <rPr>
        <sz val="11"/>
        <color theme="1"/>
        <rFont val="Calibri"/>
        <family val="2"/>
        <scheme val="minor"/>
      </rPr>
      <t xml:space="preserve"> Genes of which transcript levels differ between Cd-exposed and unexposed plants.</t>
    </r>
  </si>
  <si>
    <r>
      <t>1</t>
    </r>
    <r>
      <rPr>
        <sz val="11"/>
        <color theme="1"/>
        <rFont val="Calibri"/>
        <family val="2"/>
        <scheme val="minor"/>
      </rPr>
      <t xml:space="preserve">Normalized counts per kilobase of gene,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(fold change +Cd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. -Cd), 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Benjamini-Hochberg adj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bscript"/>
      <sz val="11"/>
      <color indexed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left" vertical="center"/>
    </xf>
    <xf numFmtId="0" fontId="16" fillId="0" borderId="0" xfId="0" applyFont="1"/>
    <xf numFmtId="0" fontId="16" fillId="0" borderId="0" xfId="0" applyFont="1" applyAlignment="1">
      <alignment horizontal="left" vertical="center"/>
    </xf>
    <xf numFmtId="2" fontId="16" fillId="0" borderId="0" xfId="0" applyNumberFormat="1" applyFont="1" applyAlignment="1">
      <alignment horizontal="left" vertical="center"/>
    </xf>
    <xf numFmtId="0" fontId="19" fillId="0" borderId="0" xfId="0" applyFont="1"/>
    <xf numFmtId="0" fontId="19" fillId="0" borderId="0" xfId="0" applyFont="1" applyAlignment="1">
      <alignment horizontal="left" vertical="center"/>
    </xf>
    <xf numFmtId="2" fontId="19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4" fontId="19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16" fillId="0" borderId="0" xfId="0" applyFont="1" applyAlignment="1">
      <alignment horizontal="center" vertical="center"/>
    </xf>
    <xf numFmtId="2" fontId="19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4"/>
  <sheetViews>
    <sheetView tabSelected="1" workbookViewId="0">
      <selection activeCell="B2" sqref="B2"/>
    </sheetView>
  </sheetViews>
  <sheetFormatPr defaultRowHeight="14.5" x14ac:dyDescent="0.35"/>
  <cols>
    <col min="1" max="1" width="8.1796875" style="8" customWidth="1"/>
    <col min="2" max="2" width="24.7265625" style="8" customWidth="1"/>
    <col min="3" max="3" width="12.26953125" style="8" customWidth="1"/>
    <col min="4" max="5" width="9.1796875" style="8"/>
    <col min="6" max="7" width="7.54296875" style="8" customWidth="1"/>
    <col min="8" max="8" width="11.26953125" style="8" customWidth="1"/>
    <col min="9" max="9" width="10.453125" style="8" customWidth="1"/>
    <col min="10" max="10" width="28.81640625" style="8" customWidth="1"/>
    <col min="11" max="12" width="11.54296875" style="9" customWidth="1"/>
    <col min="13" max="13" width="12.453125" style="9" customWidth="1"/>
    <col min="14" max="14" width="11.453125" style="10" customWidth="1"/>
  </cols>
  <sheetData>
    <row r="1" spans="1:14" x14ac:dyDescent="0.35">
      <c r="A1" s="8" t="s">
        <v>3718</v>
      </c>
      <c r="B1" s="1"/>
      <c r="C1" s="1"/>
      <c r="D1" s="1"/>
      <c r="E1" s="1"/>
      <c r="F1" s="1"/>
      <c r="G1" s="1"/>
      <c r="H1" s="1"/>
      <c r="I1" s="1"/>
      <c r="J1" s="1"/>
    </row>
    <row r="2" spans="1:14" ht="17.5" x14ac:dyDescent="0.45">
      <c r="A2" s="14" t="s">
        <v>3719</v>
      </c>
    </row>
    <row r="3" spans="1:14" s="13" customFormat="1" ht="16.5" x14ac:dyDescent="0.35">
      <c r="A3" s="15" t="s">
        <v>3695</v>
      </c>
      <c r="B3" s="15"/>
      <c r="C3" s="15"/>
      <c r="D3" s="15"/>
      <c r="E3" s="15"/>
      <c r="F3" s="15"/>
      <c r="G3" s="15"/>
      <c r="H3" s="15" t="s">
        <v>3696</v>
      </c>
      <c r="I3" s="15"/>
      <c r="J3" s="15"/>
      <c r="K3" s="16" t="s">
        <v>3709</v>
      </c>
      <c r="L3" s="16"/>
      <c r="M3" s="17" t="s">
        <v>3717</v>
      </c>
      <c r="N3" s="17"/>
    </row>
    <row r="4" spans="1:14" s="2" customFormat="1" ht="16.5" x14ac:dyDescent="0.35">
      <c r="A4" s="3" t="s">
        <v>3697</v>
      </c>
      <c r="B4" s="3" t="s">
        <v>0</v>
      </c>
      <c r="C4" s="3" t="s">
        <v>1</v>
      </c>
      <c r="D4" s="3" t="s">
        <v>2</v>
      </c>
      <c r="E4" s="3" t="s">
        <v>3</v>
      </c>
      <c r="F4" s="3" t="s">
        <v>3698</v>
      </c>
      <c r="G4" s="3" t="s">
        <v>4</v>
      </c>
      <c r="H4" s="3" t="s">
        <v>5</v>
      </c>
      <c r="I4" s="3" t="s">
        <v>6</v>
      </c>
      <c r="J4" s="3" t="s">
        <v>7</v>
      </c>
      <c r="K4" s="4" t="s">
        <v>3699</v>
      </c>
      <c r="L4" s="4" t="s">
        <v>3700</v>
      </c>
      <c r="M4" s="7" t="s">
        <v>3710</v>
      </c>
      <c r="N4" s="11" t="s">
        <v>3713</v>
      </c>
    </row>
    <row r="5" spans="1:14" x14ac:dyDescent="0.35">
      <c r="A5" s="8" t="s">
        <v>56</v>
      </c>
      <c r="B5" s="8" t="s">
        <v>57</v>
      </c>
      <c r="C5" s="8" t="s">
        <v>53</v>
      </c>
      <c r="D5" s="8">
        <v>323363</v>
      </c>
      <c r="E5" s="8">
        <v>327203</v>
      </c>
      <c r="F5" s="8">
        <f>E5-D5</f>
        <v>3840</v>
      </c>
      <c r="G5" s="8" t="s">
        <v>11</v>
      </c>
      <c r="H5" s="8" t="s">
        <v>58</v>
      </c>
      <c r="I5" s="8" t="s">
        <v>59</v>
      </c>
      <c r="J5" s="8" t="s">
        <v>60</v>
      </c>
      <c r="K5" s="9">
        <v>2.8285025209999999</v>
      </c>
      <c r="L5" s="9">
        <v>109.0202048</v>
      </c>
      <c r="M5" s="9">
        <v>5.274839139</v>
      </c>
      <c r="N5" s="10">
        <v>2.6395860000000002E-3</v>
      </c>
    </row>
    <row r="6" spans="1:14" x14ac:dyDescent="0.35">
      <c r="A6" s="8" t="s">
        <v>784</v>
      </c>
      <c r="B6" s="8" t="s">
        <v>785</v>
      </c>
      <c r="C6" s="8" t="s">
        <v>786</v>
      </c>
      <c r="D6" s="8">
        <v>19953</v>
      </c>
      <c r="E6" s="8">
        <v>20761</v>
      </c>
      <c r="F6" s="8">
        <f t="shared" ref="F6:F69" si="0">E6-D6</f>
        <v>808</v>
      </c>
      <c r="G6" s="8" t="s">
        <v>11</v>
      </c>
      <c r="H6" s="8" t="s">
        <v>12</v>
      </c>
      <c r="I6" s="8" t="s">
        <v>12</v>
      </c>
      <c r="J6" s="8" t="s">
        <v>12</v>
      </c>
      <c r="K6" s="9">
        <v>1.1411943069999999</v>
      </c>
      <c r="L6" s="9">
        <v>39.44836634</v>
      </c>
      <c r="M6" s="9">
        <v>5.1585318630000003</v>
      </c>
      <c r="N6" s="10">
        <v>6.9099999999999999E-5</v>
      </c>
    </row>
    <row r="7" spans="1:14" x14ac:dyDescent="0.35">
      <c r="A7" s="8" t="s">
        <v>95</v>
      </c>
      <c r="B7" s="8" t="s">
        <v>96</v>
      </c>
      <c r="C7" s="8" t="s">
        <v>92</v>
      </c>
      <c r="D7" s="8">
        <v>685584</v>
      </c>
      <c r="E7" s="8">
        <v>688091</v>
      </c>
      <c r="F7" s="8">
        <f t="shared" si="0"/>
        <v>2507</v>
      </c>
      <c r="G7" s="8" t="s">
        <v>11</v>
      </c>
      <c r="H7" s="8" t="s">
        <v>97</v>
      </c>
      <c r="I7" s="8" t="s">
        <v>97</v>
      </c>
      <c r="J7" s="8" t="s">
        <v>98</v>
      </c>
      <c r="K7" s="9">
        <v>0.24221151199999999</v>
      </c>
      <c r="L7" s="9">
        <v>3.9120083559999999</v>
      </c>
      <c r="M7" s="9">
        <v>3.842136011</v>
      </c>
      <c r="N7" s="10">
        <v>1.3752037E-2</v>
      </c>
    </row>
    <row r="8" spans="1:14" x14ac:dyDescent="0.35">
      <c r="A8" s="8" t="s">
        <v>646</v>
      </c>
      <c r="B8" s="8" t="s">
        <v>84</v>
      </c>
      <c r="C8" s="8" t="s">
        <v>644</v>
      </c>
      <c r="D8" s="8">
        <v>322734</v>
      </c>
      <c r="E8" s="8">
        <v>323118</v>
      </c>
      <c r="F8" s="8">
        <f t="shared" si="0"/>
        <v>384</v>
      </c>
      <c r="G8" s="8" t="s">
        <v>27</v>
      </c>
      <c r="H8" s="8" t="s">
        <v>12</v>
      </c>
      <c r="I8" s="8" t="s">
        <v>12</v>
      </c>
      <c r="J8" s="8" t="s">
        <v>12</v>
      </c>
      <c r="K8" s="9">
        <v>58.929519399999997</v>
      </c>
      <c r="L8" s="9">
        <v>763.16481769999996</v>
      </c>
      <c r="M8" s="9">
        <v>3.7003292120000002</v>
      </c>
      <c r="N8" s="10">
        <v>7.06E-9</v>
      </c>
    </row>
    <row r="9" spans="1:14" x14ac:dyDescent="0.35">
      <c r="A9" s="8" t="s">
        <v>590</v>
      </c>
      <c r="B9" s="8" t="s">
        <v>591</v>
      </c>
      <c r="C9" s="8" t="s">
        <v>592</v>
      </c>
      <c r="D9" s="8">
        <v>583092</v>
      </c>
      <c r="E9" s="8">
        <v>586388</v>
      </c>
      <c r="F9" s="8">
        <f t="shared" si="0"/>
        <v>3296</v>
      </c>
      <c r="G9" s="8" t="s">
        <v>11</v>
      </c>
      <c r="H9" s="8" t="s">
        <v>593</v>
      </c>
      <c r="I9" s="8" t="s">
        <v>593</v>
      </c>
      <c r="J9" s="8" t="s">
        <v>594</v>
      </c>
      <c r="K9" s="9">
        <v>4.3698990169999998</v>
      </c>
      <c r="L9" s="9">
        <v>56.143875360000003</v>
      </c>
      <c r="M9" s="9">
        <v>3.681940982</v>
      </c>
      <c r="N9" s="10">
        <v>1.11381E-4</v>
      </c>
    </row>
    <row r="10" spans="1:14" x14ac:dyDescent="0.35">
      <c r="A10" s="8" t="s">
        <v>647</v>
      </c>
      <c r="B10" s="8" t="s">
        <v>84</v>
      </c>
      <c r="C10" s="8" t="s">
        <v>644</v>
      </c>
      <c r="D10" s="8">
        <v>329834</v>
      </c>
      <c r="E10" s="8">
        <v>330235</v>
      </c>
      <c r="F10" s="8">
        <f t="shared" si="0"/>
        <v>401</v>
      </c>
      <c r="G10" s="8" t="s">
        <v>27</v>
      </c>
      <c r="H10" s="8" t="s">
        <v>12</v>
      </c>
      <c r="I10" s="8" t="s">
        <v>12</v>
      </c>
      <c r="J10" s="8" t="s">
        <v>12</v>
      </c>
      <c r="K10" s="9">
        <v>24.674437619999999</v>
      </c>
      <c r="L10" s="9">
        <v>289.46235539999998</v>
      </c>
      <c r="M10" s="9">
        <v>3.56002712</v>
      </c>
      <c r="N10" s="10">
        <v>4.9100000000000004E-7</v>
      </c>
    </row>
    <row r="11" spans="1:14" x14ac:dyDescent="0.35">
      <c r="A11" s="8" t="s">
        <v>795</v>
      </c>
      <c r="B11" s="8" t="s">
        <v>84</v>
      </c>
      <c r="C11" s="8" t="s">
        <v>796</v>
      </c>
      <c r="D11" s="8">
        <v>1876</v>
      </c>
      <c r="E11" s="8">
        <v>2312</v>
      </c>
      <c r="F11" s="8">
        <f t="shared" si="0"/>
        <v>436</v>
      </c>
      <c r="G11" s="8" t="s">
        <v>27</v>
      </c>
      <c r="H11" s="8" t="s">
        <v>12</v>
      </c>
      <c r="I11" s="8" t="s">
        <v>12</v>
      </c>
      <c r="J11" s="8" t="s">
        <v>12</v>
      </c>
      <c r="K11" s="9">
        <v>252.09655960000001</v>
      </c>
      <c r="L11" s="9">
        <v>2579.449541</v>
      </c>
      <c r="M11" s="9">
        <v>3.358476338</v>
      </c>
      <c r="N11" s="10">
        <v>4.34E-6</v>
      </c>
    </row>
    <row r="12" spans="1:14" x14ac:dyDescent="0.35">
      <c r="A12" s="8" t="s">
        <v>480</v>
      </c>
      <c r="B12" s="8" t="s">
        <v>481</v>
      </c>
      <c r="C12" s="8" t="s">
        <v>482</v>
      </c>
      <c r="D12" s="8">
        <v>492454</v>
      </c>
      <c r="E12" s="8">
        <v>494745</v>
      </c>
      <c r="F12" s="8">
        <f t="shared" si="0"/>
        <v>2291</v>
      </c>
      <c r="G12" s="8" t="s">
        <v>11</v>
      </c>
      <c r="H12" s="8" t="s">
        <v>483</v>
      </c>
      <c r="I12" s="8" t="s">
        <v>484</v>
      </c>
      <c r="J12" s="8" t="s">
        <v>484</v>
      </c>
      <c r="K12" s="9">
        <v>6.5181956740000002</v>
      </c>
      <c r="L12" s="9">
        <v>51.884950330000002</v>
      </c>
      <c r="M12" s="9">
        <v>2.9801007789999998</v>
      </c>
      <c r="N12" s="10">
        <v>9.9299999999999996E-8</v>
      </c>
    </row>
    <row r="13" spans="1:14" x14ac:dyDescent="0.35">
      <c r="A13" s="8" t="s">
        <v>83</v>
      </c>
      <c r="B13" s="8" t="s">
        <v>84</v>
      </c>
      <c r="C13" s="8" t="s">
        <v>53</v>
      </c>
      <c r="D13" s="8">
        <v>3139072</v>
      </c>
      <c r="E13" s="8">
        <v>3139697</v>
      </c>
      <c r="F13" s="8">
        <f t="shared" si="0"/>
        <v>625</v>
      </c>
      <c r="G13" s="8" t="s">
        <v>11</v>
      </c>
      <c r="H13" s="8" t="s">
        <v>12</v>
      </c>
      <c r="I13" s="8" t="s">
        <v>12</v>
      </c>
      <c r="J13" s="8" t="s">
        <v>12</v>
      </c>
      <c r="K13" s="9">
        <v>26.435650079999998</v>
      </c>
      <c r="L13" s="9">
        <v>191.86936059999999</v>
      </c>
      <c r="M13" s="9">
        <v>2.8559876279999998</v>
      </c>
      <c r="N13" s="10">
        <v>1.4600000000000001E-5</v>
      </c>
    </row>
    <row r="14" spans="1:14" x14ac:dyDescent="0.35">
      <c r="A14" s="8" t="s">
        <v>529</v>
      </c>
      <c r="B14" s="8" t="s">
        <v>530</v>
      </c>
      <c r="C14" s="8" t="s">
        <v>531</v>
      </c>
      <c r="D14" s="8">
        <v>471414</v>
      </c>
      <c r="E14" s="8">
        <v>472637</v>
      </c>
      <c r="F14" s="8">
        <f t="shared" si="0"/>
        <v>1223</v>
      </c>
      <c r="G14" s="8" t="s">
        <v>27</v>
      </c>
      <c r="H14" s="8" t="s">
        <v>532</v>
      </c>
      <c r="I14" s="8" t="s">
        <v>533</v>
      </c>
      <c r="J14" s="8" t="s">
        <v>437</v>
      </c>
      <c r="K14" s="9">
        <v>55.744211960000001</v>
      </c>
      <c r="L14" s="9">
        <v>385.07716040000003</v>
      </c>
      <c r="M14" s="9">
        <v>2.7960903180000001</v>
      </c>
      <c r="N14" s="10">
        <v>3.0000000000000001E-5</v>
      </c>
    </row>
    <row r="15" spans="1:14" x14ac:dyDescent="0.35">
      <c r="A15" s="8" t="s">
        <v>645</v>
      </c>
      <c r="B15" s="8" t="s">
        <v>84</v>
      </c>
      <c r="C15" s="8" t="s">
        <v>644</v>
      </c>
      <c r="D15" s="8">
        <v>310724</v>
      </c>
      <c r="E15" s="8">
        <v>311092</v>
      </c>
      <c r="F15" s="8">
        <f t="shared" si="0"/>
        <v>368</v>
      </c>
      <c r="G15" s="8" t="s">
        <v>27</v>
      </c>
      <c r="H15" s="8" t="s">
        <v>12</v>
      </c>
      <c r="I15" s="8" t="s">
        <v>12</v>
      </c>
      <c r="J15" s="8" t="s">
        <v>12</v>
      </c>
      <c r="K15" s="9">
        <v>108.3023415</v>
      </c>
      <c r="L15" s="9">
        <v>716.91906359999996</v>
      </c>
      <c r="M15" s="9">
        <v>2.7364832610000001</v>
      </c>
      <c r="N15" s="10">
        <v>4.4999999999999998E-9</v>
      </c>
    </row>
    <row r="16" spans="1:14" x14ac:dyDescent="0.35">
      <c r="A16" s="8" t="s">
        <v>760</v>
      </c>
      <c r="B16" s="8" t="s">
        <v>761</v>
      </c>
      <c r="C16" s="8" t="s">
        <v>762</v>
      </c>
      <c r="D16" s="8">
        <v>273510</v>
      </c>
      <c r="E16" s="8">
        <v>274738</v>
      </c>
      <c r="F16" s="8">
        <f t="shared" si="0"/>
        <v>1228</v>
      </c>
      <c r="G16" s="8" t="s">
        <v>27</v>
      </c>
      <c r="H16" s="8" t="s">
        <v>763</v>
      </c>
      <c r="I16" s="8" t="s">
        <v>764</v>
      </c>
      <c r="J16" s="8" t="s">
        <v>765</v>
      </c>
      <c r="K16" s="9">
        <v>68.881229640000001</v>
      </c>
      <c r="L16" s="9">
        <v>457.04975569999999</v>
      </c>
      <c r="M16" s="9">
        <v>2.7313525780000001</v>
      </c>
      <c r="N16" s="10">
        <v>1.1199999999999999E-8</v>
      </c>
    </row>
    <row r="17" spans="1:14" x14ac:dyDescent="0.35">
      <c r="A17" s="8" t="s">
        <v>843</v>
      </c>
      <c r="B17" s="8" t="s">
        <v>844</v>
      </c>
      <c r="C17" s="8" t="s">
        <v>845</v>
      </c>
      <c r="D17" s="8">
        <v>169496</v>
      </c>
      <c r="E17" s="8">
        <v>172332</v>
      </c>
      <c r="F17" s="8">
        <f t="shared" si="0"/>
        <v>2836</v>
      </c>
      <c r="G17" s="8" t="s">
        <v>27</v>
      </c>
      <c r="H17" s="8" t="s">
        <v>846</v>
      </c>
      <c r="I17" s="8" t="s">
        <v>847</v>
      </c>
      <c r="J17" s="8" t="s">
        <v>844</v>
      </c>
      <c r="K17" s="9">
        <v>4.4247566999999997</v>
      </c>
      <c r="L17" s="9">
        <v>27.336110720000001</v>
      </c>
      <c r="M17" s="9">
        <v>2.6344010999999998</v>
      </c>
      <c r="N17" s="10">
        <v>4.1653600000000001E-4</v>
      </c>
    </row>
    <row r="18" spans="1:14" x14ac:dyDescent="0.35">
      <c r="A18" s="8" t="s">
        <v>699</v>
      </c>
      <c r="B18" s="8" t="s">
        <v>700</v>
      </c>
      <c r="C18" s="8" t="s">
        <v>696</v>
      </c>
      <c r="D18" s="8">
        <v>161896</v>
      </c>
      <c r="E18" s="8">
        <v>163015</v>
      </c>
      <c r="F18" s="8">
        <f t="shared" si="0"/>
        <v>1119</v>
      </c>
      <c r="G18" s="8" t="s">
        <v>27</v>
      </c>
      <c r="H18" s="8" t="s">
        <v>701</v>
      </c>
      <c r="I18" s="8" t="s">
        <v>702</v>
      </c>
      <c r="J18" s="8" t="s">
        <v>437</v>
      </c>
      <c r="K18" s="9">
        <v>145.48424030000001</v>
      </c>
      <c r="L18" s="9">
        <v>720.57689930000004</v>
      </c>
      <c r="M18" s="9">
        <v>2.3129987750000001</v>
      </c>
      <c r="N18" s="10">
        <v>3.4199999999999998E-5</v>
      </c>
    </row>
    <row r="19" spans="1:14" x14ac:dyDescent="0.35">
      <c r="A19" s="8" t="s">
        <v>61</v>
      </c>
      <c r="B19" s="8" t="s">
        <v>62</v>
      </c>
      <c r="C19" s="8" t="s">
        <v>53</v>
      </c>
      <c r="D19" s="8">
        <v>357534</v>
      </c>
      <c r="E19" s="8">
        <v>359333</v>
      </c>
      <c r="F19" s="8">
        <f t="shared" si="0"/>
        <v>1799</v>
      </c>
      <c r="G19" s="8" t="s">
        <v>11</v>
      </c>
      <c r="H19" s="8" t="s">
        <v>63</v>
      </c>
      <c r="I19" s="8" t="s">
        <v>64</v>
      </c>
      <c r="J19" s="8" t="s">
        <v>65</v>
      </c>
      <c r="K19" s="9">
        <v>1.5579654620000001</v>
      </c>
      <c r="L19" s="9">
        <v>7.4720895780000003</v>
      </c>
      <c r="M19" s="9">
        <v>2.2948004050000002</v>
      </c>
      <c r="N19" s="10">
        <v>3.2416361999999997E-2</v>
      </c>
    </row>
    <row r="20" spans="1:14" x14ac:dyDescent="0.35">
      <c r="A20" s="8" t="s">
        <v>209</v>
      </c>
      <c r="B20" s="8" t="s">
        <v>210</v>
      </c>
      <c r="C20" s="8" t="s">
        <v>196</v>
      </c>
      <c r="D20" s="8">
        <v>1095845</v>
      </c>
      <c r="E20" s="8">
        <v>1097595</v>
      </c>
      <c r="F20" s="8">
        <f t="shared" si="0"/>
        <v>1750</v>
      </c>
      <c r="G20" s="8" t="s">
        <v>27</v>
      </c>
      <c r="H20" s="8" t="s">
        <v>211</v>
      </c>
      <c r="I20" s="8" t="s">
        <v>211</v>
      </c>
      <c r="J20" s="8" t="s">
        <v>212</v>
      </c>
      <c r="K20" s="9">
        <v>50.52384953</v>
      </c>
      <c r="L20" s="9">
        <v>220.61566980000001</v>
      </c>
      <c r="M20" s="9">
        <v>2.1310036330000002</v>
      </c>
      <c r="N20" s="10">
        <v>5.7270089999999999E-3</v>
      </c>
    </row>
    <row r="21" spans="1:14" x14ac:dyDescent="0.35">
      <c r="A21" s="8" t="s">
        <v>643</v>
      </c>
      <c r="B21" s="8" t="s">
        <v>84</v>
      </c>
      <c r="C21" s="8" t="s">
        <v>644</v>
      </c>
      <c r="D21" s="8">
        <v>308244</v>
      </c>
      <c r="E21" s="8">
        <v>308651</v>
      </c>
      <c r="F21" s="8">
        <f t="shared" si="0"/>
        <v>407</v>
      </c>
      <c r="G21" s="8" t="s">
        <v>27</v>
      </c>
      <c r="H21" s="8" t="s">
        <v>12</v>
      </c>
      <c r="I21" s="8" t="s">
        <v>12</v>
      </c>
      <c r="J21" s="8" t="s">
        <v>12</v>
      </c>
      <c r="K21" s="9">
        <v>303.08514450000001</v>
      </c>
      <c r="L21" s="9">
        <v>1320.25911</v>
      </c>
      <c r="M21" s="9">
        <v>2.1287611430000002</v>
      </c>
      <c r="N21" s="10">
        <v>7.8300000000000006E-8</v>
      </c>
    </row>
    <row r="22" spans="1:14" x14ac:dyDescent="0.35">
      <c r="A22" s="8" t="s">
        <v>694</v>
      </c>
      <c r="B22" s="8" t="s">
        <v>695</v>
      </c>
      <c r="C22" s="8" t="s">
        <v>696</v>
      </c>
      <c r="D22" s="8">
        <v>159496</v>
      </c>
      <c r="E22" s="8">
        <v>160678</v>
      </c>
      <c r="F22" s="8">
        <f t="shared" si="0"/>
        <v>1182</v>
      </c>
      <c r="G22" s="8" t="s">
        <v>27</v>
      </c>
      <c r="H22" s="8" t="s">
        <v>697</v>
      </c>
      <c r="I22" s="8" t="s">
        <v>698</v>
      </c>
      <c r="J22" s="8" t="s">
        <v>437</v>
      </c>
      <c r="K22" s="9">
        <v>311.5473217</v>
      </c>
      <c r="L22" s="9">
        <v>1284.5555830000001</v>
      </c>
      <c r="M22" s="9">
        <v>2.0475741690000002</v>
      </c>
      <c r="N22" s="10">
        <v>3.2799999999999998E-5</v>
      </c>
    </row>
    <row r="23" spans="1:14" x14ac:dyDescent="0.35">
      <c r="A23" s="8" t="s">
        <v>258</v>
      </c>
      <c r="B23" s="8" t="s">
        <v>259</v>
      </c>
      <c r="C23" s="8" t="s">
        <v>254</v>
      </c>
      <c r="D23" s="8">
        <v>677793</v>
      </c>
      <c r="E23" s="8">
        <v>679731</v>
      </c>
      <c r="F23" s="8">
        <f t="shared" si="0"/>
        <v>1938</v>
      </c>
      <c r="G23" s="8" t="s">
        <v>11</v>
      </c>
      <c r="H23" s="8" t="s">
        <v>260</v>
      </c>
      <c r="I23" s="8" t="s">
        <v>261</v>
      </c>
      <c r="J23" s="8" t="s">
        <v>262</v>
      </c>
      <c r="K23" s="9">
        <v>170.54042630000001</v>
      </c>
      <c r="L23" s="9">
        <v>676.24441230000002</v>
      </c>
      <c r="M23" s="9">
        <v>1.992310002</v>
      </c>
      <c r="N23" s="10">
        <v>2.0000000000000002E-5</v>
      </c>
    </row>
    <row r="24" spans="1:14" x14ac:dyDescent="0.35">
      <c r="A24" s="8" t="s">
        <v>90</v>
      </c>
      <c r="B24" s="8" t="s">
        <v>91</v>
      </c>
      <c r="C24" s="8" t="s">
        <v>92</v>
      </c>
      <c r="D24" s="8">
        <v>615069</v>
      </c>
      <c r="E24" s="8">
        <v>617804</v>
      </c>
      <c r="F24" s="8">
        <f t="shared" si="0"/>
        <v>2735</v>
      </c>
      <c r="G24" s="8" t="s">
        <v>27</v>
      </c>
      <c r="H24" s="8" t="s">
        <v>93</v>
      </c>
      <c r="I24" s="8" t="s">
        <v>93</v>
      </c>
      <c r="J24" s="8" t="s">
        <v>94</v>
      </c>
      <c r="K24" s="9">
        <v>120.9780406</v>
      </c>
      <c r="L24" s="9">
        <v>406.01771409999998</v>
      </c>
      <c r="M24" s="9">
        <v>1.7527563610000001</v>
      </c>
      <c r="N24" s="10">
        <v>7.0498720000000004E-3</v>
      </c>
    </row>
    <row r="25" spans="1:14" x14ac:dyDescent="0.35">
      <c r="A25" s="8" t="s">
        <v>745</v>
      </c>
      <c r="B25" s="8" t="s">
        <v>746</v>
      </c>
      <c r="C25" s="8" t="s">
        <v>747</v>
      </c>
      <c r="D25" s="8">
        <v>182785</v>
      </c>
      <c r="E25" s="8">
        <v>185550</v>
      </c>
      <c r="F25" s="8">
        <f t="shared" si="0"/>
        <v>2765</v>
      </c>
      <c r="G25" s="8" t="s">
        <v>27</v>
      </c>
      <c r="H25" s="8" t="s">
        <v>748</v>
      </c>
      <c r="I25" s="8" t="s">
        <v>749</v>
      </c>
      <c r="J25" s="8" t="s">
        <v>750</v>
      </c>
      <c r="K25" s="9">
        <v>942.87414100000001</v>
      </c>
      <c r="L25" s="9">
        <v>3111.9873419999999</v>
      </c>
      <c r="M25" s="9">
        <v>1.72746964</v>
      </c>
      <c r="N25" s="10">
        <v>1.61242E-4</v>
      </c>
    </row>
    <row r="26" spans="1:14" x14ac:dyDescent="0.35">
      <c r="A26" s="8" t="s">
        <v>740</v>
      </c>
      <c r="B26" s="8" t="s">
        <v>741</v>
      </c>
      <c r="C26" s="8" t="s">
        <v>739</v>
      </c>
      <c r="D26" s="8">
        <v>377314</v>
      </c>
      <c r="E26" s="8">
        <v>380944</v>
      </c>
      <c r="F26" s="8">
        <f t="shared" si="0"/>
        <v>3630</v>
      </c>
      <c r="G26" s="8" t="s">
        <v>27</v>
      </c>
      <c r="H26" s="8" t="s">
        <v>742</v>
      </c>
      <c r="I26" s="8" t="s">
        <v>743</v>
      </c>
      <c r="J26" s="8" t="s">
        <v>744</v>
      </c>
      <c r="K26" s="9">
        <v>252.8352893</v>
      </c>
      <c r="L26" s="9">
        <v>811.20909089999998</v>
      </c>
      <c r="M26" s="9">
        <v>1.686915798</v>
      </c>
      <c r="N26" s="10">
        <v>6.28E-6</v>
      </c>
    </row>
    <row r="27" spans="1:14" x14ac:dyDescent="0.35">
      <c r="A27" s="8" t="s">
        <v>121</v>
      </c>
      <c r="B27" s="8" t="s">
        <v>122</v>
      </c>
      <c r="C27" s="8" t="s">
        <v>117</v>
      </c>
      <c r="D27" s="8">
        <v>912257</v>
      </c>
      <c r="E27" s="8">
        <v>915089</v>
      </c>
      <c r="F27" s="8">
        <f t="shared" si="0"/>
        <v>2832</v>
      </c>
      <c r="G27" s="8" t="s">
        <v>27</v>
      </c>
      <c r="H27" s="8" t="s">
        <v>123</v>
      </c>
      <c r="I27" s="8" t="s">
        <v>124</v>
      </c>
      <c r="J27" s="8" t="s">
        <v>125</v>
      </c>
      <c r="K27" s="9">
        <v>1.393200394</v>
      </c>
      <c r="L27" s="9">
        <v>4.2915205370000002</v>
      </c>
      <c r="M27" s="9">
        <v>1.6349152730000001</v>
      </c>
      <c r="N27" s="10">
        <v>3.2416361999999997E-2</v>
      </c>
    </row>
    <row r="28" spans="1:14" x14ac:dyDescent="0.35">
      <c r="A28" s="8" t="s">
        <v>651</v>
      </c>
      <c r="B28" s="8" t="s">
        <v>652</v>
      </c>
      <c r="C28" s="8" t="s">
        <v>649</v>
      </c>
      <c r="D28" s="8">
        <v>493250</v>
      </c>
      <c r="E28" s="8">
        <v>497468</v>
      </c>
      <c r="F28" s="8">
        <f t="shared" si="0"/>
        <v>4218</v>
      </c>
      <c r="G28" s="8" t="s">
        <v>11</v>
      </c>
      <c r="H28" s="8" t="s">
        <v>653</v>
      </c>
      <c r="I28" s="8" t="s">
        <v>654</v>
      </c>
      <c r="J28" s="8" t="s">
        <v>655</v>
      </c>
      <c r="K28" s="9">
        <v>220.85586000000001</v>
      </c>
      <c r="L28" s="9">
        <v>663.90318109999998</v>
      </c>
      <c r="M28" s="9">
        <v>1.5932486459999999</v>
      </c>
      <c r="N28" s="10">
        <v>1.4399999999999999E-5</v>
      </c>
    </row>
    <row r="29" spans="1:14" x14ac:dyDescent="0.35">
      <c r="A29" s="8" t="s">
        <v>792</v>
      </c>
      <c r="B29" s="8" t="s">
        <v>793</v>
      </c>
      <c r="C29" s="8" t="s">
        <v>794</v>
      </c>
      <c r="D29" s="8">
        <v>337225</v>
      </c>
      <c r="E29" s="8">
        <v>338772</v>
      </c>
      <c r="F29" s="8">
        <f t="shared" si="0"/>
        <v>1547</v>
      </c>
      <c r="G29" s="8" t="s">
        <v>27</v>
      </c>
      <c r="H29" s="8" t="s">
        <v>12</v>
      </c>
      <c r="I29" s="8" t="s">
        <v>12</v>
      </c>
      <c r="J29" s="8" t="s">
        <v>12</v>
      </c>
      <c r="K29" s="9">
        <v>3.699016807</v>
      </c>
      <c r="L29" s="9">
        <v>10.443257920000001</v>
      </c>
      <c r="M29" s="9">
        <v>1.4841289019999999</v>
      </c>
      <c r="N29" s="10">
        <v>4.5797411000000003E-2</v>
      </c>
    </row>
    <row r="30" spans="1:14" x14ac:dyDescent="0.35">
      <c r="A30" s="8" t="s">
        <v>677</v>
      </c>
      <c r="B30" s="8" t="s">
        <v>678</v>
      </c>
      <c r="C30" s="8" t="s">
        <v>679</v>
      </c>
      <c r="D30" s="8">
        <v>99899</v>
      </c>
      <c r="E30" s="8">
        <v>101261</v>
      </c>
      <c r="F30" s="8">
        <f t="shared" si="0"/>
        <v>1362</v>
      </c>
      <c r="G30" s="8" t="s">
        <v>11</v>
      </c>
      <c r="H30" s="8" t="s">
        <v>680</v>
      </c>
      <c r="I30" s="8" t="s">
        <v>681</v>
      </c>
      <c r="J30" s="8" t="s">
        <v>682</v>
      </c>
      <c r="K30" s="9">
        <v>411.2419888</v>
      </c>
      <c r="L30" s="9">
        <v>1140.918557</v>
      </c>
      <c r="M30" s="9">
        <v>1.4771704489999999</v>
      </c>
      <c r="N30" s="10">
        <v>2.5099999999999998E-14</v>
      </c>
    </row>
    <row r="31" spans="1:14" x14ac:dyDescent="0.35">
      <c r="A31" s="8" t="s">
        <v>567</v>
      </c>
      <c r="B31" s="8" t="s">
        <v>568</v>
      </c>
      <c r="C31" s="8" t="s">
        <v>569</v>
      </c>
      <c r="D31" s="8">
        <v>613699</v>
      </c>
      <c r="E31" s="8">
        <v>616073</v>
      </c>
      <c r="F31" s="8">
        <f t="shared" si="0"/>
        <v>2374</v>
      </c>
      <c r="G31" s="8" t="s">
        <v>27</v>
      </c>
      <c r="H31" s="8" t="s">
        <v>570</v>
      </c>
      <c r="I31" s="8" t="s">
        <v>570</v>
      </c>
      <c r="J31" s="8" t="s">
        <v>571</v>
      </c>
      <c r="K31" s="9">
        <v>92.97022561</v>
      </c>
      <c r="L31" s="9">
        <v>248.0904965</v>
      </c>
      <c r="M31" s="9">
        <v>1.420869994</v>
      </c>
      <c r="N31" s="10">
        <v>1.8326285000000001E-2</v>
      </c>
    </row>
    <row r="32" spans="1:14" x14ac:dyDescent="0.35">
      <c r="A32" s="8" t="s">
        <v>836</v>
      </c>
      <c r="B32" s="8" t="s">
        <v>84</v>
      </c>
      <c r="C32" s="8" t="s">
        <v>837</v>
      </c>
      <c r="D32" s="8">
        <v>57120</v>
      </c>
      <c r="E32" s="8">
        <v>58221</v>
      </c>
      <c r="F32" s="8">
        <f t="shared" si="0"/>
        <v>1101</v>
      </c>
      <c r="G32" s="8" t="s">
        <v>11</v>
      </c>
      <c r="H32" s="8" t="s">
        <v>12</v>
      </c>
      <c r="I32" s="8" t="s">
        <v>12</v>
      </c>
      <c r="J32" s="8" t="s">
        <v>12</v>
      </c>
      <c r="K32" s="9">
        <v>13.20320618</v>
      </c>
      <c r="L32" s="9">
        <v>31.83315168</v>
      </c>
      <c r="M32" s="9">
        <v>1.27084935</v>
      </c>
      <c r="N32" s="10">
        <v>3.1698814999999998E-2</v>
      </c>
    </row>
    <row r="33" spans="1:14" x14ac:dyDescent="0.35">
      <c r="A33" s="8" t="s">
        <v>804</v>
      </c>
      <c r="B33" s="8" t="s">
        <v>805</v>
      </c>
      <c r="C33" s="8" t="s">
        <v>800</v>
      </c>
      <c r="D33" s="8">
        <v>244623</v>
      </c>
      <c r="E33" s="8">
        <v>245823</v>
      </c>
      <c r="F33" s="8">
        <f t="shared" si="0"/>
        <v>1200</v>
      </c>
      <c r="G33" s="8" t="s">
        <v>27</v>
      </c>
      <c r="H33" s="8" t="s">
        <v>806</v>
      </c>
      <c r="I33" s="8" t="s">
        <v>806</v>
      </c>
      <c r="J33" s="8" t="s">
        <v>231</v>
      </c>
      <c r="K33" s="9">
        <v>368.66475000000003</v>
      </c>
      <c r="L33" s="9">
        <v>868.18833329999995</v>
      </c>
      <c r="M33" s="9">
        <v>1.240992216</v>
      </c>
      <c r="N33" s="10">
        <v>2.494824E-2</v>
      </c>
    </row>
    <row r="34" spans="1:14" x14ac:dyDescent="0.35">
      <c r="A34" s="8" t="s">
        <v>252</v>
      </c>
      <c r="B34" s="8" t="s">
        <v>253</v>
      </c>
      <c r="C34" s="8" t="s">
        <v>254</v>
      </c>
      <c r="D34" s="8">
        <v>654296</v>
      </c>
      <c r="E34" s="8">
        <v>656302</v>
      </c>
      <c r="F34" s="8">
        <f t="shared" si="0"/>
        <v>2006</v>
      </c>
      <c r="G34" s="8" t="s">
        <v>27</v>
      </c>
      <c r="H34" s="8" t="s">
        <v>255</v>
      </c>
      <c r="I34" s="8" t="s">
        <v>256</v>
      </c>
      <c r="J34" s="8" t="s">
        <v>257</v>
      </c>
      <c r="K34" s="9">
        <v>782.43465949999995</v>
      </c>
      <c r="L34" s="9">
        <v>1787.1024090000001</v>
      </c>
      <c r="M34" s="9">
        <v>1.1974306649999999</v>
      </c>
      <c r="N34" s="10">
        <v>1.2080116E-2</v>
      </c>
    </row>
    <row r="35" spans="1:14" x14ac:dyDescent="0.35">
      <c r="A35" s="8" t="s">
        <v>359</v>
      </c>
      <c r="B35" s="8" t="s">
        <v>360</v>
      </c>
      <c r="C35" s="8" t="s">
        <v>355</v>
      </c>
      <c r="D35" s="8">
        <v>325435</v>
      </c>
      <c r="E35" s="8">
        <v>327357</v>
      </c>
      <c r="F35" s="8">
        <f t="shared" si="0"/>
        <v>1922</v>
      </c>
      <c r="G35" s="8" t="s">
        <v>27</v>
      </c>
      <c r="H35" s="8" t="s">
        <v>361</v>
      </c>
      <c r="I35" s="8" t="s">
        <v>362</v>
      </c>
      <c r="J35" s="8" t="s">
        <v>363</v>
      </c>
      <c r="K35" s="9">
        <v>56.321923470000002</v>
      </c>
      <c r="L35" s="9">
        <v>123.3278803</v>
      </c>
      <c r="M35" s="9">
        <v>1.139766126</v>
      </c>
      <c r="N35" s="10">
        <v>1.794515E-3</v>
      </c>
    </row>
    <row r="36" spans="1:14" x14ac:dyDescent="0.35">
      <c r="A36" s="8" t="s">
        <v>185</v>
      </c>
      <c r="B36" s="8" t="s">
        <v>186</v>
      </c>
      <c r="C36" s="8" t="s">
        <v>145</v>
      </c>
      <c r="D36" s="8">
        <v>2030407</v>
      </c>
      <c r="E36" s="8">
        <v>2032063</v>
      </c>
      <c r="F36" s="8">
        <f t="shared" si="0"/>
        <v>1656</v>
      </c>
      <c r="G36" s="8" t="s">
        <v>11</v>
      </c>
      <c r="H36" s="8" t="s">
        <v>187</v>
      </c>
      <c r="I36" s="8" t="s">
        <v>188</v>
      </c>
      <c r="J36" s="8" t="s">
        <v>189</v>
      </c>
      <c r="K36" s="9">
        <v>30.183733149999998</v>
      </c>
      <c r="L36" s="9">
        <v>63.660180560000001</v>
      </c>
      <c r="M36" s="9">
        <v>1.0765295619999999</v>
      </c>
      <c r="N36" s="10">
        <v>6.0451230000000003E-3</v>
      </c>
    </row>
    <row r="37" spans="1:14" x14ac:dyDescent="0.35">
      <c r="A37" s="8" t="s">
        <v>432</v>
      </c>
      <c r="B37" s="8" t="s">
        <v>433</v>
      </c>
      <c r="C37" s="8" t="s">
        <v>434</v>
      </c>
      <c r="D37" s="8">
        <v>915143</v>
      </c>
      <c r="E37" s="8">
        <v>916782</v>
      </c>
      <c r="F37" s="8">
        <f t="shared" si="0"/>
        <v>1639</v>
      </c>
      <c r="G37" s="8" t="s">
        <v>27</v>
      </c>
      <c r="H37" s="8" t="s">
        <v>435</v>
      </c>
      <c r="I37" s="8" t="s">
        <v>436</v>
      </c>
      <c r="J37" s="8" t="s">
        <v>437</v>
      </c>
      <c r="K37" s="9">
        <v>114.7880475</v>
      </c>
      <c r="L37" s="9">
        <v>230.802932</v>
      </c>
      <c r="M37" s="9">
        <v>1.01433499</v>
      </c>
      <c r="N37" s="10">
        <v>1.2387441000000001E-2</v>
      </c>
    </row>
    <row r="38" spans="1:14" x14ac:dyDescent="0.35">
      <c r="A38" s="8" t="s">
        <v>465</v>
      </c>
      <c r="B38" s="8" t="s">
        <v>57</v>
      </c>
      <c r="C38" s="8" t="s">
        <v>457</v>
      </c>
      <c r="D38" s="8">
        <v>665382</v>
      </c>
      <c r="E38" s="8">
        <v>670894</v>
      </c>
      <c r="F38" s="8">
        <f t="shared" si="0"/>
        <v>5512</v>
      </c>
      <c r="G38" s="8" t="s">
        <v>27</v>
      </c>
      <c r="H38" s="8" t="s">
        <v>466</v>
      </c>
      <c r="I38" s="8" t="s">
        <v>467</v>
      </c>
      <c r="J38" s="8" t="s">
        <v>468</v>
      </c>
      <c r="K38" s="9">
        <v>244.66804519999999</v>
      </c>
      <c r="L38" s="9">
        <v>486.34830319999998</v>
      </c>
      <c r="M38" s="9">
        <v>0.99651683700000004</v>
      </c>
      <c r="N38" s="10">
        <v>3.29E-5</v>
      </c>
    </row>
    <row r="39" spans="1:14" x14ac:dyDescent="0.35">
      <c r="A39" s="8" t="s">
        <v>229</v>
      </c>
      <c r="B39" s="8" t="s">
        <v>84</v>
      </c>
      <c r="C39" s="8" t="s">
        <v>225</v>
      </c>
      <c r="D39" s="8">
        <v>1123050</v>
      </c>
      <c r="E39" s="8">
        <v>1123627</v>
      </c>
      <c r="F39" s="8">
        <f t="shared" si="0"/>
        <v>577</v>
      </c>
      <c r="G39" s="8" t="s">
        <v>27</v>
      </c>
      <c r="H39" s="8" t="s">
        <v>230</v>
      </c>
      <c r="I39" s="8" t="s">
        <v>230</v>
      </c>
      <c r="J39" s="8" t="s">
        <v>231</v>
      </c>
      <c r="K39" s="9">
        <v>38.733051889999999</v>
      </c>
      <c r="L39" s="9">
        <v>76.776232410000006</v>
      </c>
      <c r="M39" s="9">
        <v>0.98973719299999996</v>
      </c>
      <c r="N39" s="10">
        <v>3.2416361999999997E-2</v>
      </c>
    </row>
    <row r="40" spans="1:14" x14ac:dyDescent="0.35">
      <c r="A40" s="8" t="s">
        <v>709</v>
      </c>
      <c r="B40" s="8" t="s">
        <v>710</v>
      </c>
      <c r="C40" s="8" t="s">
        <v>711</v>
      </c>
      <c r="D40" s="8">
        <v>167546</v>
      </c>
      <c r="E40" s="8">
        <v>174055</v>
      </c>
      <c r="F40" s="8">
        <f t="shared" si="0"/>
        <v>6509</v>
      </c>
      <c r="G40" s="8" t="s">
        <v>27</v>
      </c>
      <c r="H40" s="8" t="s">
        <v>712</v>
      </c>
      <c r="I40" s="8" t="s">
        <v>713</v>
      </c>
      <c r="J40" s="8" t="s">
        <v>714</v>
      </c>
      <c r="K40" s="9">
        <v>611.7596231</v>
      </c>
      <c r="L40" s="9">
        <v>1168.60204</v>
      </c>
      <c r="M40" s="9">
        <v>0.93899479900000005</v>
      </c>
      <c r="N40" s="10">
        <v>1.1140084E-2</v>
      </c>
    </row>
    <row r="41" spans="1:14" x14ac:dyDescent="0.35">
      <c r="A41" s="8" t="s">
        <v>190</v>
      </c>
      <c r="B41" s="8" t="s">
        <v>191</v>
      </c>
      <c r="C41" s="8" t="s">
        <v>145</v>
      </c>
      <c r="D41" s="8">
        <v>2053888</v>
      </c>
      <c r="E41" s="8">
        <v>2055673</v>
      </c>
      <c r="F41" s="8">
        <f t="shared" si="0"/>
        <v>1785</v>
      </c>
      <c r="G41" s="8" t="s">
        <v>11</v>
      </c>
      <c r="H41" s="8" t="s">
        <v>192</v>
      </c>
      <c r="I41" s="8" t="s">
        <v>192</v>
      </c>
      <c r="J41" s="8" t="s">
        <v>193</v>
      </c>
      <c r="K41" s="9">
        <v>16.966512309999999</v>
      </c>
      <c r="L41" s="9">
        <v>32.066426810000003</v>
      </c>
      <c r="M41" s="9">
        <v>0.933402646</v>
      </c>
      <c r="N41" s="10">
        <v>9.6957139999999994E-3</v>
      </c>
    </row>
    <row r="42" spans="1:14" x14ac:dyDescent="0.35">
      <c r="A42" s="8" t="s">
        <v>775</v>
      </c>
      <c r="B42" s="8" t="s">
        <v>776</v>
      </c>
      <c r="C42" s="8" t="s">
        <v>777</v>
      </c>
      <c r="D42" s="8">
        <v>371634</v>
      </c>
      <c r="E42" s="8">
        <v>373009</v>
      </c>
      <c r="F42" s="8">
        <f t="shared" si="0"/>
        <v>1375</v>
      </c>
      <c r="G42" s="8" t="s">
        <v>11</v>
      </c>
      <c r="H42" s="8" t="s">
        <v>778</v>
      </c>
      <c r="I42" s="8" t="s">
        <v>778</v>
      </c>
      <c r="J42" s="8" t="s">
        <v>779</v>
      </c>
      <c r="K42" s="9">
        <v>50.49479273</v>
      </c>
      <c r="L42" s="9">
        <v>94.833090909999996</v>
      </c>
      <c r="M42" s="9">
        <v>0.92071366899999996</v>
      </c>
      <c r="N42" s="10">
        <v>2.3501378999999999E-2</v>
      </c>
    </row>
    <row r="43" spans="1:14" x14ac:dyDescent="0.35">
      <c r="A43" s="8" t="s">
        <v>810</v>
      </c>
      <c r="B43" s="8" t="s">
        <v>811</v>
      </c>
      <c r="C43" s="8" t="s">
        <v>812</v>
      </c>
      <c r="D43" s="8">
        <v>9586</v>
      </c>
      <c r="E43" s="8">
        <v>11093</v>
      </c>
      <c r="F43" s="8">
        <f t="shared" si="0"/>
        <v>1507</v>
      </c>
      <c r="G43" s="8" t="s">
        <v>27</v>
      </c>
      <c r="H43" s="8" t="s">
        <v>813</v>
      </c>
      <c r="I43" s="8" t="s">
        <v>814</v>
      </c>
      <c r="J43" s="8" t="s">
        <v>815</v>
      </c>
      <c r="K43" s="9">
        <v>281.46907759999999</v>
      </c>
      <c r="L43" s="9">
        <v>509.73735900000003</v>
      </c>
      <c r="M43" s="9">
        <v>0.86292305599999997</v>
      </c>
      <c r="N43" s="10">
        <v>3.6036900000000001E-3</v>
      </c>
    </row>
    <row r="44" spans="1:14" x14ac:dyDescent="0.35">
      <c r="A44" s="8" t="s">
        <v>577</v>
      </c>
      <c r="B44" s="8" t="s">
        <v>578</v>
      </c>
      <c r="C44" s="8" t="s">
        <v>574</v>
      </c>
      <c r="D44" s="8">
        <v>250577</v>
      </c>
      <c r="E44" s="8">
        <v>252085</v>
      </c>
      <c r="F44" s="8">
        <f t="shared" si="0"/>
        <v>1508</v>
      </c>
      <c r="G44" s="8" t="s">
        <v>27</v>
      </c>
      <c r="H44" s="8" t="s">
        <v>579</v>
      </c>
      <c r="I44" s="8" t="s">
        <v>580</v>
      </c>
      <c r="J44" s="8" t="s">
        <v>581</v>
      </c>
      <c r="K44" s="9">
        <v>18.27038216</v>
      </c>
      <c r="L44" s="9">
        <v>32.035694059999997</v>
      </c>
      <c r="M44" s="9">
        <v>0.812927014</v>
      </c>
      <c r="N44" s="10">
        <v>8.0176850000000001E-3</v>
      </c>
    </row>
    <row r="45" spans="1:14" x14ac:dyDescent="0.35">
      <c r="A45" s="8" t="s">
        <v>622</v>
      </c>
      <c r="B45" s="8" t="s">
        <v>623</v>
      </c>
      <c r="C45" s="8" t="s">
        <v>624</v>
      </c>
      <c r="D45" s="8">
        <v>228900</v>
      </c>
      <c r="E45" s="8">
        <v>231024</v>
      </c>
      <c r="F45" s="8">
        <f t="shared" si="0"/>
        <v>2124</v>
      </c>
      <c r="G45" s="8" t="s">
        <v>11</v>
      </c>
      <c r="H45" s="8" t="s">
        <v>625</v>
      </c>
      <c r="I45" s="8" t="s">
        <v>626</v>
      </c>
      <c r="J45" s="8" t="s">
        <v>627</v>
      </c>
      <c r="K45" s="9">
        <v>33.691181649999997</v>
      </c>
      <c r="L45" s="9">
        <v>58.366059749999998</v>
      </c>
      <c r="M45" s="9">
        <v>0.78849424000000001</v>
      </c>
      <c r="N45" s="10">
        <v>5.7574099999999995E-4</v>
      </c>
    </row>
    <row r="46" spans="1:14" x14ac:dyDescent="0.35">
      <c r="A46" s="8" t="s">
        <v>427</v>
      </c>
      <c r="B46" s="8" t="s">
        <v>428</v>
      </c>
      <c r="C46" s="8" t="s">
        <v>423</v>
      </c>
      <c r="D46" s="8">
        <v>950465</v>
      </c>
      <c r="E46" s="8">
        <v>953132</v>
      </c>
      <c r="F46" s="8">
        <f t="shared" si="0"/>
        <v>2667</v>
      </c>
      <c r="G46" s="8" t="s">
        <v>11</v>
      </c>
      <c r="H46" s="8" t="s">
        <v>429</v>
      </c>
      <c r="I46" s="8" t="s">
        <v>430</v>
      </c>
      <c r="J46" s="8" t="s">
        <v>431</v>
      </c>
      <c r="K46" s="9">
        <v>84.272749230000002</v>
      </c>
      <c r="L46" s="9">
        <v>143.5917015</v>
      </c>
      <c r="M46" s="9">
        <v>0.77562284599999998</v>
      </c>
      <c r="N46" s="10">
        <v>4.5550753999999999E-2</v>
      </c>
    </row>
    <row r="47" spans="1:14" x14ac:dyDescent="0.35">
      <c r="A47" s="8" t="s">
        <v>874</v>
      </c>
      <c r="B47" s="8" t="s">
        <v>875</v>
      </c>
      <c r="C47" s="8" t="s">
        <v>876</v>
      </c>
      <c r="D47" s="8">
        <v>63491</v>
      </c>
      <c r="E47" s="8">
        <v>69141</v>
      </c>
      <c r="F47" s="8">
        <f t="shared" si="0"/>
        <v>5650</v>
      </c>
      <c r="G47" s="8" t="s">
        <v>11</v>
      </c>
      <c r="H47" s="8" t="s">
        <v>877</v>
      </c>
      <c r="I47" s="8" t="s">
        <v>877</v>
      </c>
      <c r="J47" s="8" t="s">
        <v>94</v>
      </c>
      <c r="K47" s="9">
        <v>24.38178761</v>
      </c>
      <c r="L47" s="9">
        <v>40.871504420000001</v>
      </c>
      <c r="M47" s="9">
        <v>0.74938854200000005</v>
      </c>
      <c r="N47" s="10">
        <v>2.6166482000000001E-2</v>
      </c>
    </row>
    <row r="48" spans="1:14" x14ac:dyDescent="0.35">
      <c r="A48" s="8" t="s">
        <v>334</v>
      </c>
      <c r="B48" s="8" t="s">
        <v>335</v>
      </c>
      <c r="C48" s="8" t="s">
        <v>336</v>
      </c>
      <c r="D48" s="8">
        <v>532320</v>
      </c>
      <c r="E48" s="8">
        <v>534430</v>
      </c>
      <c r="F48" s="8">
        <f t="shared" si="0"/>
        <v>2110</v>
      </c>
      <c r="G48" s="8" t="s">
        <v>27</v>
      </c>
      <c r="H48" s="8" t="s">
        <v>337</v>
      </c>
      <c r="I48" s="8" t="s">
        <v>338</v>
      </c>
      <c r="J48" s="8" t="s">
        <v>339</v>
      </c>
      <c r="K48" s="9">
        <v>315.64391879999999</v>
      </c>
      <c r="L48" s="9">
        <v>527.60566159999996</v>
      </c>
      <c r="M48" s="9">
        <v>0.74728498499999996</v>
      </c>
      <c r="N48" s="10">
        <v>1.0057149999999999E-3</v>
      </c>
    </row>
    <row r="49" spans="1:14" x14ac:dyDescent="0.35">
      <c r="A49" s="8" t="s">
        <v>560</v>
      </c>
      <c r="B49" s="8" t="s">
        <v>561</v>
      </c>
      <c r="C49" s="8" t="s">
        <v>557</v>
      </c>
      <c r="D49" s="8">
        <v>386790</v>
      </c>
      <c r="E49" s="8">
        <v>387596</v>
      </c>
      <c r="F49" s="8">
        <f t="shared" si="0"/>
        <v>806</v>
      </c>
      <c r="G49" s="8" t="s">
        <v>27</v>
      </c>
      <c r="H49" s="8" t="s">
        <v>12</v>
      </c>
      <c r="I49" s="8" t="s">
        <v>12</v>
      </c>
      <c r="J49" s="8" t="s">
        <v>12</v>
      </c>
      <c r="K49" s="9">
        <v>3645.2566179999999</v>
      </c>
      <c r="L49" s="9">
        <v>5906.9740730000003</v>
      </c>
      <c r="M49" s="9">
        <v>0.70238687200000005</v>
      </c>
      <c r="N49" s="10">
        <v>2.494824E-2</v>
      </c>
    </row>
    <row r="50" spans="1:14" x14ac:dyDescent="0.35">
      <c r="A50" s="8" t="s">
        <v>863</v>
      </c>
      <c r="B50" s="8" t="s">
        <v>864</v>
      </c>
      <c r="C50" s="8" t="s">
        <v>865</v>
      </c>
      <c r="D50" s="8">
        <v>128226</v>
      </c>
      <c r="E50" s="8">
        <v>130698</v>
      </c>
      <c r="F50" s="8">
        <f t="shared" si="0"/>
        <v>2472</v>
      </c>
      <c r="G50" s="8" t="s">
        <v>27</v>
      </c>
      <c r="H50" s="8" t="s">
        <v>866</v>
      </c>
      <c r="I50" s="8" t="s">
        <v>866</v>
      </c>
      <c r="J50" s="8" t="s">
        <v>867</v>
      </c>
      <c r="K50" s="9">
        <v>81.905663430000004</v>
      </c>
      <c r="L50" s="9">
        <v>132.18907770000001</v>
      </c>
      <c r="M50" s="9">
        <v>0.695425187</v>
      </c>
      <c r="N50" s="10">
        <v>3.4270094000000001E-2</v>
      </c>
    </row>
    <row r="51" spans="1:14" x14ac:dyDescent="0.35">
      <c r="A51" s="8" t="s">
        <v>598</v>
      </c>
      <c r="B51" s="8" t="s">
        <v>599</v>
      </c>
      <c r="C51" s="8" t="s">
        <v>596</v>
      </c>
      <c r="D51" s="8">
        <v>128284</v>
      </c>
      <c r="E51" s="8">
        <v>129241</v>
      </c>
      <c r="F51" s="8">
        <f t="shared" si="0"/>
        <v>957</v>
      </c>
      <c r="G51" s="8" t="s">
        <v>11</v>
      </c>
      <c r="H51" s="8" t="s">
        <v>600</v>
      </c>
      <c r="I51" s="8" t="s">
        <v>601</v>
      </c>
      <c r="J51" s="8" t="s">
        <v>602</v>
      </c>
      <c r="K51" s="9">
        <v>362.76483050000002</v>
      </c>
      <c r="L51" s="9">
        <v>582.68752730000006</v>
      </c>
      <c r="M51" s="9">
        <v>0.68952625199999995</v>
      </c>
      <c r="N51" s="10">
        <v>2.494824E-2</v>
      </c>
    </row>
    <row r="52" spans="1:14" x14ac:dyDescent="0.35">
      <c r="A52" s="8" t="s">
        <v>562</v>
      </c>
      <c r="B52" s="8" t="s">
        <v>563</v>
      </c>
      <c r="C52" s="8" t="s">
        <v>557</v>
      </c>
      <c r="D52" s="8">
        <v>708009</v>
      </c>
      <c r="E52" s="8">
        <v>712856</v>
      </c>
      <c r="F52" s="8">
        <f t="shared" si="0"/>
        <v>4847</v>
      </c>
      <c r="G52" s="8" t="s">
        <v>27</v>
      </c>
      <c r="H52" s="8" t="s">
        <v>564</v>
      </c>
      <c r="I52" s="8" t="s">
        <v>565</v>
      </c>
      <c r="J52" s="8" t="s">
        <v>566</v>
      </c>
      <c r="K52" s="9">
        <v>101.3073215</v>
      </c>
      <c r="L52" s="9">
        <v>162.51330569999999</v>
      </c>
      <c r="M52" s="9">
        <v>0.68821363800000002</v>
      </c>
      <c r="N52" s="10">
        <v>1.3943410999999999E-2</v>
      </c>
    </row>
    <row r="53" spans="1:14" x14ac:dyDescent="0.35">
      <c r="A53" s="8" t="s">
        <v>751</v>
      </c>
      <c r="B53" s="8" t="s">
        <v>84</v>
      </c>
      <c r="C53" s="8" t="s">
        <v>752</v>
      </c>
      <c r="D53" s="8">
        <v>14644</v>
      </c>
      <c r="E53" s="8">
        <v>15901</v>
      </c>
      <c r="F53" s="8">
        <f t="shared" si="0"/>
        <v>1257</v>
      </c>
      <c r="G53" s="8" t="s">
        <v>11</v>
      </c>
      <c r="H53" s="8" t="s">
        <v>753</v>
      </c>
      <c r="I53" s="8" t="s">
        <v>753</v>
      </c>
      <c r="J53" s="8" t="s">
        <v>231</v>
      </c>
      <c r="K53" s="9">
        <v>29.12544153</v>
      </c>
      <c r="L53" s="9">
        <v>46.81480509</v>
      </c>
      <c r="M53" s="9">
        <v>0.68298049400000005</v>
      </c>
      <c r="N53" s="10">
        <v>2.9823628000000001E-2</v>
      </c>
    </row>
    <row r="54" spans="1:14" x14ac:dyDescent="0.35">
      <c r="A54" s="8" t="s">
        <v>780</v>
      </c>
      <c r="B54" s="8" t="s">
        <v>781</v>
      </c>
      <c r="C54" s="8" t="s">
        <v>782</v>
      </c>
      <c r="D54" s="8">
        <v>44516</v>
      </c>
      <c r="E54" s="8">
        <v>46847</v>
      </c>
      <c r="F54" s="8">
        <f t="shared" si="0"/>
        <v>2331</v>
      </c>
      <c r="G54" s="8" t="s">
        <v>27</v>
      </c>
      <c r="H54" s="8" t="s">
        <v>783</v>
      </c>
      <c r="I54" s="8" t="s">
        <v>783</v>
      </c>
      <c r="J54" s="8" t="s">
        <v>781</v>
      </c>
      <c r="K54" s="9">
        <v>176.44851990000001</v>
      </c>
      <c r="L54" s="9">
        <v>278.66786789999998</v>
      </c>
      <c r="M54" s="9">
        <v>0.66568443600000005</v>
      </c>
      <c r="N54" s="10">
        <v>7.9394349999999999E-3</v>
      </c>
    </row>
    <row r="55" spans="1:14" x14ac:dyDescent="0.35">
      <c r="A55" s="8" t="s">
        <v>729</v>
      </c>
      <c r="B55" s="8" t="s">
        <v>730</v>
      </c>
      <c r="C55" s="8" t="s">
        <v>731</v>
      </c>
      <c r="D55" s="8">
        <v>233748</v>
      </c>
      <c r="E55" s="8">
        <v>236888</v>
      </c>
      <c r="F55" s="8">
        <f t="shared" si="0"/>
        <v>3140</v>
      </c>
      <c r="G55" s="8" t="s">
        <v>27</v>
      </c>
      <c r="H55" s="8" t="s">
        <v>732</v>
      </c>
      <c r="I55" s="8" t="s">
        <v>732</v>
      </c>
      <c r="J55" s="8" t="s">
        <v>231</v>
      </c>
      <c r="K55" s="9">
        <v>26.64963981</v>
      </c>
      <c r="L55" s="9">
        <v>40.59522844</v>
      </c>
      <c r="M55" s="9">
        <v>0.60921549200000003</v>
      </c>
      <c r="N55" s="10">
        <v>4.3055680000000001E-3</v>
      </c>
    </row>
    <row r="56" spans="1:14" x14ac:dyDescent="0.35">
      <c r="A56" s="8" t="s">
        <v>506</v>
      </c>
      <c r="B56" s="8" t="s">
        <v>507</v>
      </c>
      <c r="C56" s="8" t="s">
        <v>508</v>
      </c>
      <c r="D56" s="8">
        <v>167472</v>
      </c>
      <c r="E56" s="8">
        <v>169793</v>
      </c>
      <c r="F56" s="8">
        <f t="shared" si="0"/>
        <v>2321</v>
      </c>
      <c r="G56" s="8" t="s">
        <v>11</v>
      </c>
      <c r="H56" s="8" t="s">
        <v>509</v>
      </c>
      <c r="I56" s="8" t="s">
        <v>509</v>
      </c>
      <c r="J56" s="8" t="s">
        <v>510</v>
      </c>
      <c r="K56" s="9">
        <v>338.10117830000002</v>
      </c>
      <c r="L56" s="9">
        <v>487.0488699</v>
      </c>
      <c r="M56" s="9">
        <v>0.53314759300000003</v>
      </c>
      <c r="N56" s="10">
        <v>4.5550753999999999E-2</v>
      </c>
    </row>
    <row r="57" spans="1:14" x14ac:dyDescent="0.35">
      <c r="A57" s="8" t="s">
        <v>868</v>
      </c>
      <c r="B57" s="8" t="s">
        <v>869</v>
      </c>
      <c r="C57" s="8" t="s">
        <v>870</v>
      </c>
      <c r="D57" s="8">
        <v>123540</v>
      </c>
      <c r="E57" s="8">
        <v>126151</v>
      </c>
      <c r="F57" s="8">
        <f t="shared" si="0"/>
        <v>2611</v>
      </c>
      <c r="G57" s="8" t="s">
        <v>11</v>
      </c>
      <c r="H57" s="8" t="s">
        <v>871</v>
      </c>
      <c r="I57" s="8" t="s">
        <v>872</v>
      </c>
      <c r="J57" s="8" t="s">
        <v>873</v>
      </c>
      <c r="K57" s="9">
        <v>352.26300270000002</v>
      </c>
      <c r="L57" s="9">
        <v>497.78360780000003</v>
      </c>
      <c r="M57" s="9">
        <v>0.50516791900000002</v>
      </c>
      <c r="N57" s="10">
        <v>1.56E-5</v>
      </c>
    </row>
    <row r="58" spans="1:14" x14ac:dyDescent="0.35">
      <c r="A58" s="8" t="s">
        <v>683</v>
      </c>
      <c r="B58" s="8" t="s">
        <v>684</v>
      </c>
      <c r="C58" s="8" t="s">
        <v>679</v>
      </c>
      <c r="D58" s="8">
        <v>524376</v>
      </c>
      <c r="E58" s="8">
        <v>526329</v>
      </c>
      <c r="F58" s="8">
        <f t="shared" si="0"/>
        <v>1953</v>
      </c>
      <c r="G58" s="8" t="s">
        <v>11</v>
      </c>
      <c r="H58" s="8" t="s">
        <v>685</v>
      </c>
      <c r="I58" s="8" t="s">
        <v>686</v>
      </c>
      <c r="J58" s="8" t="s">
        <v>687</v>
      </c>
      <c r="K58" s="9">
        <v>590.28516030000003</v>
      </c>
      <c r="L58" s="9">
        <v>413.67387280000003</v>
      </c>
      <c r="M58" s="9">
        <v>-0.50570663999999999</v>
      </c>
      <c r="N58" s="10">
        <v>2.27E-5</v>
      </c>
    </row>
    <row r="59" spans="1:14" x14ac:dyDescent="0.35">
      <c r="A59" s="8" t="s">
        <v>455</v>
      </c>
      <c r="B59" s="8" t="s">
        <v>456</v>
      </c>
      <c r="C59" s="8" t="s">
        <v>457</v>
      </c>
      <c r="D59" s="8">
        <v>41596</v>
      </c>
      <c r="E59" s="8">
        <v>44938</v>
      </c>
      <c r="F59" s="8">
        <f t="shared" si="0"/>
        <v>3342</v>
      </c>
      <c r="G59" s="8" t="s">
        <v>27</v>
      </c>
      <c r="H59" s="8" t="s">
        <v>458</v>
      </c>
      <c r="I59" s="8" t="s">
        <v>459</v>
      </c>
      <c r="J59" s="8" t="s">
        <v>460</v>
      </c>
      <c r="K59" s="9">
        <v>1085.4446350000001</v>
      </c>
      <c r="L59" s="9">
        <v>756.91110230000004</v>
      </c>
      <c r="M59" s="9">
        <v>-0.51494546500000005</v>
      </c>
      <c r="N59" s="10">
        <v>7.3792340000000001E-3</v>
      </c>
    </row>
    <row r="60" spans="1:14" x14ac:dyDescent="0.35">
      <c r="A60" s="8" t="s">
        <v>493</v>
      </c>
      <c r="B60" s="8" t="s">
        <v>494</v>
      </c>
      <c r="C60" s="8" t="s">
        <v>495</v>
      </c>
      <c r="D60" s="8">
        <v>68557</v>
      </c>
      <c r="E60" s="8">
        <v>70211</v>
      </c>
      <c r="F60" s="8">
        <f t="shared" si="0"/>
        <v>1654</v>
      </c>
      <c r="G60" s="8" t="s">
        <v>11</v>
      </c>
      <c r="H60" s="8" t="s">
        <v>496</v>
      </c>
      <c r="I60" s="8" t="s">
        <v>497</v>
      </c>
      <c r="J60" s="8" t="s">
        <v>498</v>
      </c>
      <c r="K60" s="9">
        <v>244.13077730000001</v>
      </c>
      <c r="L60" s="9">
        <v>166.2401504</v>
      </c>
      <c r="M60" s="9">
        <v>-0.552106824</v>
      </c>
      <c r="N60" s="10">
        <v>1.3766344999999999E-2</v>
      </c>
    </row>
    <row r="61" spans="1:14" x14ac:dyDescent="0.35">
      <c r="A61" s="8" t="s">
        <v>175</v>
      </c>
      <c r="B61" s="8" t="s">
        <v>176</v>
      </c>
      <c r="C61" s="8" t="s">
        <v>145</v>
      </c>
      <c r="D61" s="8">
        <v>1828120</v>
      </c>
      <c r="E61" s="8">
        <v>1829351</v>
      </c>
      <c r="F61" s="8">
        <f t="shared" si="0"/>
        <v>1231</v>
      </c>
      <c r="G61" s="8" t="s">
        <v>11</v>
      </c>
      <c r="H61" s="8" t="s">
        <v>177</v>
      </c>
      <c r="I61" s="8" t="s">
        <v>178</v>
      </c>
      <c r="J61" s="8" t="s">
        <v>179</v>
      </c>
      <c r="K61" s="9">
        <v>231.00127119999999</v>
      </c>
      <c r="L61" s="9">
        <v>156.85078540000001</v>
      </c>
      <c r="M61" s="9">
        <v>-0.55574162500000002</v>
      </c>
      <c r="N61" s="10">
        <v>2.7525134999999999E-2</v>
      </c>
    </row>
    <row r="62" spans="1:14" x14ac:dyDescent="0.35">
      <c r="A62" s="8" t="s">
        <v>628</v>
      </c>
      <c r="B62" s="8" t="s">
        <v>181</v>
      </c>
      <c r="C62" s="8" t="s">
        <v>624</v>
      </c>
      <c r="D62" s="8">
        <v>664108</v>
      </c>
      <c r="E62" s="8">
        <v>669291</v>
      </c>
      <c r="F62" s="8">
        <f t="shared" si="0"/>
        <v>5183</v>
      </c>
      <c r="G62" s="8" t="s">
        <v>11</v>
      </c>
      <c r="H62" s="8" t="s">
        <v>629</v>
      </c>
      <c r="I62" s="8" t="s">
        <v>630</v>
      </c>
      <c r="J62" s="8" t="s">
        <v>631</v>
      </c>
      <c r="K62" s="9">
        <v>1021.032077</v>
      </c>
      <c r="L62" s="9">
        <v>679.63741270000003</v>
      </c>
      <c r="M62" s="9">
        <v>-0.58185253199999998</v>
      </c>
      <c r="N62" s="10">
        <v>1.96102E-4</v>
      </c>
    </row>
    <row r="63" spans="1:14" x14ac:dyDescent="0.35">
      <c r="A63" s="8" t="s">
        <v>550</v>
      </c>
      <c r="B63" s="8" t="s">
        <v>551</v>
      </c>
      <c r="C63" s="8" t="s">
        <v>548</v>
      </c>
      <c r="D63" s="8">
        <v>544819</v>
      </c>
      <c r="E63" s="8">
        <v>547357</v>
      </c>
      <c r="F63" s="8">
        <f t="shared" si="0"/>
        <v>2538</v>
      </c>
      <c r="G63" s="8" t="s">
        <v>27</v>
      </c>
      <c r="H63" s="8" t="s">
        <v>552</v>
      </c>
      <c r="I63" s="8" t="s">
        <v>553</v>
      </c>
      <c r="J63" s="8" t="s">
        <v>554</v>
      </c>
      <c r="K63" s="9">
        <v>348.74319450000002</v>
      </c>
      <c r="L63" s="9">
        <v>231.81111580000001</v>
      </c>
      <c r="M63" s="9">
        <v>-0.58381828599999996</v>
      </c>
      <c r="N63" s="10">
        <v>2.4588776E-2</v>
      </c>
    </row>
    <row r="64" spans="1:14" x14ac:dyDescent="0.35">
      <c r="A64" s="8" t="s">
        <v>555</v>
      </c>
      <c r="B64" s="8" t="s">
        <v>556</v>
      </c>
      <c r="C64" s="8" t="s">
        <v>557</v>
      </c>
      <c r="D64" s="8">
        <v>365510</v>
      </c>
      <c r="E64" s="8">
        <v>367150</v>
      </c>
      <c r="F64" s="8">
        <f t="shared" si="0"/>
        <v>1640</v>
      </c>
      <c r="G64" s="8" t="s">
        <v>27</v>
      </c>
      <c r="H64" s="8" t="s">
        <v>558</v>
      </c>
      <c r="I64" s="8" t="s">
        <v>558</v>
      </c>
      <c r="J64" s="8" t="s">
        <v>559</v>
      </c>
      <c r="K64" s="9">
        <v>54.849888659999998</v>
      </c>
      <c r="L64" s="9">
        <v>35.728682480000003</v>
      </c>
      <c r="M64" s="9">
        <v>-0.59420737300000004</v>
      </c>
      <c r="N64" s="10">
        <v>3.0332227E-2</v>
      </c>
    </row>
    <row r="65" spans="1:14" x14ac:dyDescent="0.35">
      <c r="A65" s="8" t="s">
        <v>688</v>
      </c>
      <c r="B65" s="8" t="s">
        <v>689</v>
      </c>
      <c r="C65" s="8" t="s">
        <v>690</v>
      </c>
      <c r="D65" s="8">
        <v>387804</v>
      </c>
      <c r="E65" s="8">
        <v>389303</v>
      </c>
      <c r="F65" s="8">
        <f t="shared" si="0"/>
        <v>1499</v>
      </c>
      <c r="G65" s="8" t="s">
        <v>27</v>
      </c>
      <c r="H65" s="8" t="s">
        <v>691</v>
      </c>
      <c r="I65" s="8" t="s">
        <v>692</v>
      </c>
      <c r="J65" s="8" t="s">
        <v>693</v>
      </c>
      <c r="K65" s="9">
        <v>1763.8485499999999</v>
      </c>
      <c r="L65" s="9">
        <v>1162.6441709999999</v>
      </c>
      <c r="M65" s="9">
        <v>-0.595964469</v>
      </c>
      <c r="N65" s="10">
        <v>1.1496645999999999E-2</v>
      </c>
    </row>
    <row r="66" spans="1:14" x14ac:dyDescent="0.35">
      <c r="A66" s="8" t="s">
        <v>797</v>
      </c>
      <c r="B66" s="8" t="s">
        <v>84</v>
      </c>
      <c r="C66" s="8" t="s">
        <v>796</v>
      </c>
      <c r="D66" s="8">
        <v>93036</v>
      </c>
      <c r="E66" s="8">
        <v>94094</v>
      </c>
      <c r="F66" s="8">
        <f t="shared" si="0"/>
        <v>1058</v>
      </c>
      <c r="G66" s="8" t="s">
        <v>27</v>
      </c>
      <c r="H66" s="8" t="s">
        <v>798</v>
      </c>
      <c r="I66" s="8" t="s">
        <v>798</v>
      </c>
      <c r="J66" s="8" t="s">
        <v>231</v>
      </c>
      <c r="K66" s="9">
        <v>1927.242911</v>
      </c>
      <c r="L66" s="9">
        <v>1259.29017</v>
      </c>
      <c r="M66" s="9">
        <v>-0.60853782599999995</v>
      </c>
      <c r="N66" s="10">
        <v>4.1559655000000001E-2</v>
      </c>
    </row>
    <row r="67" spans="1:14" x14ac:dyDescent="0.35">
      <c r="A67" s="8" t="s">
        <v>703</v>
      </c>
      <c r="B67" s="8" t="s">
        <v>704</v>
      </c>
      <c r="C67" s="8" t="s">
        <v>705</v>
      </c>
      <c r="D67" s="8">
        <v>501780</v>
      </c>
      <c r="E67" s="8">
        <v>503863</v>
      </c>
      <c r="F67" s="8">
        <f t="shared" si="0"/>
        <v>2083</v>
      </c>
      <c r="G67" s="8" t="s">
        <v>27</v>
      </c>
      <c r="H67" s="8" t="s">
        <v>706</v>
      </c>
      <c r="I67" s="8" t="s">
        <v>707</v>
      </c>
      <c r="J67" s="8" t="s">
        <v>708</v>
      </c>
      <c r="K67" s="9">
        <v>391.73267429999999</v>
      </c>
      <c r="L67" s="9">
        <v>255.44692140000001</v>
      </c>
      <c r="M67" s="9">
        <v>-0.61222920999999997</v>
      </c>
      <c r="N67" s="10">
        <v>4.7209670000000004E-3</v>
      </c>
    </row>
    <row r="68" spans="1:14" x14ac:dyDescent="0.35">
      <c r="A68" s="8" t="s">
        <v>364</v>
      </c>
      <c r="B68" s="8" t="s">
        <v>285</v>
      </c>
      <c r="C68" s="8" t="s">
        <v>355</v>
      </c>
      <c r="D68" s="8">
        <v>648508</v>
      </c>
      <c r="E68" s="8">
        <v>650619</v>
      </c>
      <c r="F68" s="8">
        <f t="shared" si="0"/>
        <v>2111</v>
      </c>
      <c r="G68" s="8" t="s">
        <v>11</v>
      </c>
      <c r="H68" s="8" t="s">
        <v>365</v>
      </c>
      <c r="I68" s="8" t="s">
        <v>365</v>
      </c>
      <c r="J68" s="8" t="s">
        <v>366</v>
      </c>
      <c r="K68" s="9">
        <v>823.41805590000001</v>
      </c>
      <c r="L68" s="9">
        <v>535.6443074</v>
      </c>
      <c r="M68" s="9">
        <v>-0.61462966200000002</v>
      </c>
      <c r="N68" s="10">
        <v>2.2507699999999999E-4</v>
      </c>
    </row>
    <row r="69" spans="1:14" x14ac:dyDescent="0.35">
      <c r="A69" s="8" t="s">
        <v>99</v>
      </c>
      <c r="B69" s="8" t="s">
        <v>100</v>
      </c>
      <c r="C69" s="8" t="s">
        <v>92</v>
      </c>
      <c r="D69" s="8">
        <v>1237054</v>
      </c>
      <c r="E69" s="8">
        <v>1242543</v>
      </c>
      <c r="F69" s="8">
        <f t="shared" si="0"/>
        <v>5489</v>
      </c>
      <c r="G69" s="8" t="s">
        <v>11</v>
      </c>
      <c r="H69" s="8" t="s">
        <v>101</v>
      </c>
      <c r="I69" s="8" t="s">
        <v>101</v>
      </c>
      <c r="J69" s="8" t="s">
        <v>102</v>
      </c>
      <c r="K69" s="9">
        <v>89.903763269999999</v>
      </c>
      <c r="L69" s="9">
        <v>58.25297759</v>
      </c>
      <c r="M69" s="9">
        <v>-0.61951889400000004</v>
      </c>
      <c r="N69" s="10">
        <v>4.5797411000000003E-2</v>
      </c>
    </row>
    <row r="70" spans="1:14" x14ac:dyDescent="0.35">
      <c r="A70" s="8" t="s">
        <v>74</v>
      </c>
      <c r="B70" s="8" t="s">
        <v>75</v>
      </c>
      <c r="C70" s="8" t="s">
        <v>53</v>
      </c>
      <c r="D70" s="8">
        <v>2952050</v>
      </c>
      <c r="E70" s="8">
        <v>2952968</v>
      </c>
      <c r="F70" s="8">
        <f t="shared" ref="F70:F133" si="1">E70-D70</f>
        <v>918</v>
      </c>
      <c r="G70" s="8" t="s">
        <v>11</v>
      </c>
      <c r="H70" s="8" t="s">
        <v>76</v>
      </c>
      <c r="I70" s="8" t="s">
        <v>77</v>
      </c>
      <c r="J70" s="8" t="s">
        <v>78</v>
      </c>
      <c r="K70" s="9">
        <v>190.32886719999999</v>
      </c>
      <c r="L70" s="9">
        <v>120.565859</v>
      </c>
      <c r="M70" s="9">
        <v>-0.651231479</v>
      </c>
      <c r="N70" s="10">
        <v>2.62087E-3</v>
      </c>
    </row>
    <row r="71" spans="1:14" x14ac:dyDescent="0.35">
      <c r="A71" s="8" t="s">
        <v>284</v>
      </c>
      <c r="B71" s="8" t="s">
        <v>285</v>
      </c>
      <c r="C71" s="8" t="s">
        <v>286</v>
      </c>
      <c r="D71" s="8">
        <v>12452</v>
      </c>
      <c r="E71" s="8">
        <v>14381</v>
      </c>
      <c r="F71" s="8">
        <f t="shared" si="1"/>
        <v>1929</v>
      </c>
      <c r="G71" s="8" t="s">
        <v>11</v>
      </c>
      <c r="H71" s="8" t="s">
        <v>287</v>
      </c>
      <c r="I71" s="8" t="s">
        <v>287</v>
      </c>
      <c r="J71" s="8" t="s">
        <v>288</v>
      </c>
      <c r="K71" s="9">
        <v>1091.5476369999999</v>
      </c>
      <c r="L71" s="9">
        <v>688.91734580000002</v>
      </c>
      <c r="M71" s="9">
        <v>-0.658906149</v>
      </c>
      <c r="N71" s="10">
        <v>9.7100000000000003E-8</v>
      </c>
    </row>
    <row r="72" spans="1:14" x14ac:dyDescent="0.35">
      <c r="A72" s="8" t="s">
        <v>16</v>
      </c>
      <c r="B72" s="8" t="s">
        <v>17</v>
      </c>
      <c r="C72" s="8" t="s">
        <v>10</v>
      </c>
      <c r="D72" s="8">
        <v>1939953</v>
      </c>
      <c r="E72" s="8">
        <v>1942090</v>
      </c>
      <c r="F72" s="8">
        <f t="shared" si="1"/>
        <v>2137</v>
      </c>
      <c r="G72" s="8" t="s">
        <v>11</v>
      </c>
      <c r="H72" s="8" t="s">
        <v>18</v>
      </c>
      <c r="I72" s="8" t="s">
        <v>19</v>
      </c>
      <c r="J72" s="8" t="s">
        <v>20</v>
      </c>
      <c r="K72" s="9">
        <v>292.68439710000001</v>
      </c>
      <c r="L72" s="9">
        <v>183.51532739999999</v>
      </c>
      <c r="M72" s="9">
        <v>-0.667640232</v>
      </c>
      <c r="N72" s="10">
        <v>6.5998999999999995E-4</v>
      </c>
    </row>
    <row r="73" spans="1:14" x14ac:dyDescent="0.35">
      <c r="A73" s="8" t="s">
        <v>270</v>
      </c>
      <c r="B73" s="8" t="s">
        <v>269</v>
      </c>
      <c r="C73" s="8" t="s">
        <v>254</v>
      </c>
      <c r="D73" s="8">
        <v>993425</v>
      </c>
      <c r="E73" s="8">
        <v>995892</v>
      </c>
      <c r="F73" s="8">
        <f t="shared" si="1"/>
        <v>2467</v>
      </c>
      <c r="G73" s="8" t="s">
        <v>11</v>
      </c>
      <c r="H73" s="8" t="s">
        <v>271</v>
      </c>
      <c r="I73" s="8" t="s">
        <v>272</v>
      </c>
      <c r="J73" s="8" t="s">
        <v>273</v>
      </c>
      <c r="K73" s="9">
        <v>133.3709977</v>
      </c>
      <c r="L73" s="9">
        <v>83.089982849999998</v>
      </c>
      <c r="M73" s="9">
        <v>-0.67645006600000002</v>
      </c>
      <c r="N73" s="10">
        <v>7.3792340000000001E-3</v>
      </c>
    </row>
    <row r="74" spans="1:14" x14ac:dyDescent="0.35">
      <c r="A74" s="8" t="s">
        <v>126</v>
      </c>
      <c r="B74" s="8" t="s">
        <v>127</v>
      </c>
      <c r="C74" s="8" t="s">
        <v>117</v>
      </c>
      <c r="D74" s="8">
        <v>1549061</v>
      </c>
      <c r="E74" s="8">
        <v>1552279</v>
      </c>
      <c r="F74" s="8">
        <f t="shared" si="1"/>
        <v>3218</v>
      </c>
      <c r="G74" s="8" t="s">
        <v>11</v>
      </c>
      <c r="H74" s="8" t="s">
        <v>128</v>
      </c>
      <c r="I74" s="8" t="s">
        <v>129</v>
      </c>
      <c r="J74" s="8" t="s">
        <v>55</v>
      </c>
      <c r="K74" s="9">
        <v>208.77427599999999</v>
      </c>
      <c r="L74" s="9">
        <v>129.5910251</v>
      </c>
      <c r="M74" s="9">
        <v>-0.68386058100000002</v>
      </c>
      <c r="N74" s="10">
        <v>5.9834570000000002E-3</v>
      </c>
    </row>
    <row r="75" spans="1:14" x14ac:dyDescent="0.35">
      <c r="A75" s="8" t="s">
        <v>469</v>
      </c>
      <c r="B75" s="8" t="s">
        <v>470</v>
      </c>
      <c r="C75" s="8" t="s">
        <v>457</v>
      </c>
      <c r="D75" s="8">
        <v>940226</v>
      </c>
      <c r="E75" s="8">
        <v>943161</v>
      </c>
      <c r="F75" s="8">
        <f t="shared" si="1"/>
        <v>2935</v>
      </c>
      <c r="G75" s="8" t="s">
        <v>27</v>
      </c>
      <c r="H75" s="8" t="s">
        <v>471</v>
      </c>
      <c r="I75" s="8" t="s">
        <v>472</v>
      </c>
      <c r="J75" s="8" t="s">
        <v>473</v>
      </c>
      <c r="K75" s="9">
        <v>656.56317550000006</v>
      </c>
      <c r="L75" s="9">
        <v>404.65782209999998</v>
      </c>
      <c r="M75" s="9">
        <v>-0.69298457599999996</v>
      </c>
      <c r="N75" s="10">
        <v>1.1991899999999999E-3</v>
      </c>
    </row>
    <row r="76" spans="1:14" x14ac:dyDescent="0.35">
      <c r="A76" s="8" t="s">
        <v>268</v>
      </c>
      <c r="B76" s="8" t="s">
        <v>269</v>
      </c>
      <c r="C76" s="8" t="s">
        <v>254</v>
      </c>
      <c r="D76" s="8">
        <v>945557</v>
      </c>
      <c r="E76" s="8">
        <v>947962</v>
      </c>
      <c r="F76" s="8">
        <f t="shared" si="1"/>
        <v>2405</v>
      </c>
      <c r="G76" s="8" t="s">
        <v>11</v>
      </c>
      <c r="H76" s="8" t="s">
        <v>12</v>
      </c>
      <c r="I76" s="8" t="s">
        <v>12</v>
      </c>
      <c r="J76" s="8" t="s">
        <v>12</v>
      </c>
      <c r="K76" s="9">
        <v>51.591404949999998</v>
      </c>
      <c r="L76" s="9">
        <v>31.37668292</v>
      </c>
      <c r="M76" s="9">
        <v>-0.70832632799999995</v>
      </c>
      <c r="N76" s="10">
        <v>1.033888E-2</v>
      </c>
    </row>
    <row r="77" spans="1:14" x14ac:dyDescent="0.35">
      <c r="A77" s="8" t="s">
        <v>438</v>
      </c>
      <c r="B77" s="8" t="s">
        <v>439</v>
      </c>
      <c r="C77" s="8" t="s">
        <v>440</v>
      </c>
      <c r="D77" s="8">
        <v>741466</v>
      </c>
      <c r="E77" s="8">
        <v>743173</v>
      </c>
      <c r="F77" s="8">
        <f t="shared" si="1"/>
        <v>1707</v>
      </c>
      <c r="G77" s="8" t="s">
        <v>27</v>
      </c>
      <c r="H77" s="8" t="s">
        <v>441</v>
      </c>
      <c r="I77" s="8" t="s">
        <v>441</v>
      </c>
      <c r="J77" s="8" t="s">
        <v>442</v>
      </c>
      <c r="K77" s="9">
        <v>396.49309469999997</v>
      </c>
      <c r="L77" s="9">
        <v>239.31901880000001</v>
      </c>
      <c r="M77" s="9">
        <v>-0.72412120599999996</v>
      </c>
      <c r="N77" s="10">
        <v>3.6021930000000001E-3</v>
      </c>
    </row>
    <row r="78" spans="1:14" x14ac:dyDescent="0.35">
      <c r="A78" s="8" t="s">
        <v>671</v>
      </c>
      <c r="B78" s="8" t="s">
        <v>672</v>
      </c>
      <c r="C78" s="8" t="s">
        <v>673</v>
      </c>
      <c r="D78" s="8">
        <v>270288</v>
      </c>
      <c r="E78" s="8">
        <v>273429</v>
      </c>
      <c r="F78" s="8">
        <f t="shared" si="1"/>
        <v>3141</v>
      </c>
      <c r="G78" s="8" t="s">
        <v>27</v>
      </c>
      <c r="H78" s="8" t="s">
        <v>674</v>
      </c>
      <c r="I78" s="8" t="s">
        <v>675</v>
      </c>
      <c r="J78" s="8" t="s">
        <v>676</v>
      </c>
      <c r="K78" s="9">
        <v>339.4626829</v>
      </c>
      <c r="L78" s="9">
        <v>203.94981799999999</v>
      </c>
      <c r="M78" s="9">
        <v>-0.72949684999999997</v>
      </c>
      <c r="N78" s="10">
        <v>3.7400000000000001E-5</v>
      </c>
    </row>
    <row r="79" spans="1:14" x14ac:dyDescent="0.35">
      <c r="A79" s="8" t="s">
        <v>511</v>
      </c>
      <c r="B79" s="8" t="s">
        <v>512</v>
      </c>
      <c r="C79" s="8" t="s">
        <v>513</v>
      </c>
      <c r="D79" s="8">
        <v>198893</v>
      </c>
      <c r="E79" s="8">
        <v>200881</v>
      </c>
      <c r="F79" s="8">
        <f t="shared" si="1"/>
        <v>1988</v>
      </c>
      <c r="G79" s="8" t="s">
        <v>27</v>
      </c>
      <c r="H79" s="8" t="s">
        <v>514</v>
      </c>
      <c r="I79" s="8" t="s">
        <v>515</v>
      </c>
      <c r="J79" s="8" t="s">
        <v>516</v>
      </c>
      <c r="K79" s="9">
        <v>93.913117099999994</v>
      </c>
      <c r="L79" s="9">
        <v>55.895475300000001</v>
      </c>
      <c r="M79" s="9">
        <v>-0.74986903100000002</v>
      </c>
      <c r="N79" s="10">
        <v>1.0649699999999999E-4</v>
      </c>
    </row>
    <row r="80" spans="1:14" x14ac:dyDescent="0.35">
      <c r="A80" s="8" t="s">
        <v>886</v>
      </c>
      <c r="B80" s="8" t="s">
        <v>887</v>
      </c>
      <c r="C80" s="8" t="s">
        <v>888</v>
      </c>
      <c r="D80" s="8">
        <v>74556</v>
      </c>
      <c r="E80" s="8">
        <v>75267</v>
      </c>
      <c r="F80" s="8">
        <f t="shared" si="1"/>
        <v>711</v>
      </c>
      <c r="G80" s="8" t="s">
        <v>27</v>
      </c>
      <c r="H80" s="8" t="s">
        <v>889</v>
      </c>
      <c r="I80" s="8" t="s">
        <v>889</v>
      </c>
      <c r="J80" s="8" t="s">
        <v>890</v>
      </c>
      <c r="K80" s="9">
        <v>1382.4673700000001</v>
      </c>
      <c r="L80" s="9">
        <v>817.59592120000002</v>
      </c>
      <c r="M80" s="9">
        <v>-0.75125210399999998</v>
      </c>
      <c r="N80" s="10">
        <v>2.0700000000000001E-9</v>
      </c>
    </row>
    <row r="81" spans="1:14" x14ac:dyDescent="0.35">
      <c r="A81" s="8" t="s">
        <v>474</v>
      </c>
      <c r="B81" s="8" t="s">
        <v>475</v>
      </c>
      <c r="C81" s="8" t="s">
        <v>476</v>
      </c>
      <c r="D81" s="8">
        <v>813287</v>
      </c>
      <c r="E81" s="8">
        <v>815741</v>
      </c>
      <c r="F81" s="8">
        <f t="shared" si="1"/>
        <v>2454</v>
      </c>
      <c r="G81" s="8" t="s">
        <v>27</v>
      </c>
      <c r="H81" s="8" t="s">
        <v>477</v>
      </c>
      <c r="I81" s="8" t="s">
        <v>478</v>
      </c>
      <c r="J81" s="8" t="s">
        <v>479</v>
      </c>
      <c r="K81" s="9">
        <v>2383.6176540000001</v>
      </c>
      <c r="L81" s="9">
        <v>1407.242671</v>
      </c>
      <c r="M81" s="9">
        <v>-0.755368606</v>
      </c>
      <c r="N81" s="10">
        <v>9.4213669999999999E-3</v>
      </c>
    </row>
    <row r="82" spans="1:14" x14ac:dyDescent="0.35">
      <c r="A82" s="8" t="s">
        <v>135</v>
      </c>
      <c r="B82" s="8" t="s">
        <v>136</v>
      </c>
      <c r="C82" s="8" t="s">
        <v>137</v>
      </c>
      <c r="D82" s="8">
        <v>182020</v>
      </c>
      <c r="E82" s="8">
        <v>183507</v>
      </c>
      <c r="F82" s="8">
        <f t="shared" si="1"/>
        <v>1487</v>
      </c>
      <c r="G82" s="8" t="s">
        <v>11</v>
      </c>
      <c r="H82" s="8" t="s">
        <v>138</v>
      </c>
      <c r="I82" s="8" t="s">
        <v>138</v>
      </c>
      <c r="J82" s="8" t="s">
        <v>136</v>
      </c>
      <c r="K82" s="9">
        <v>371.53975800000001</v>
      </c>
      <c r="L82" s="9">
        <v>217.9068518</v>
      </c>
      <c r="M82" s="9">
        <v>-0.76794665100000004</v>
      </c>
      <c r="N82" s="10">
        <v>2.1159939999999999E-2</v>
      </c>
    </row>
    <row r="83" spans="1:14" x14ac:dyDescent="0.35">
      <c r="A83" s="8" t="s">
        <v>199</v>
      </c>
      <c r="B83" s="8" t="s">
        <v>200</v>
      </c>
      <c r="C83" s="8" t="s">
        <v>196</v>
      </c>
      <c r="D83" s="8">
        <v>401768</v>
      </c>
      <c r="E83" s="8">
        <v>403638</v>
      </c>
      <c r="F83" s="8">
        <f t="shared" si="1"/>
        <v>1870</v>
      </c>
      <c r="G83" s="8" t="s">
        <v>11</v>
      </c>
      <c r="H83" s="8" t="s">
        <v>201</v>
      </c>
      <c r="I83" s="8" t="s">
        <v>202</v>
      </c>
      <c r="J83" s="8" t="s">
        <v>203</v>
      </c>
      <c r="K83" s="9">
        <v>537.87146840000003</v>
      </c>
      <c r="L83" s="9">
        <v>313.37215730000003</v>
      </c>
      <c r="M83" s="9">
        <v>-0.77167356899999995</v>
      </c>
      <c r="N83" s="10">
        <v>3.7899999999999998E-10</v>
      </c>
    </row>
    <row r="84" spans="1:14" x14ac:dyDescent="0.35">
      <c r="A84" s="8" t="s">
        <v>399</v>
      </c>
      <c r="B84" s="8" t="s">
        <v>400</v>
      </c>
      <c r="C84" s="8" t="s">
        <v>395</v>
      </c>
      <c r="D84" s="8">
        <v>359191</v>
      </c>
      <c r="E84" s="8">
        <v>360418</v>
      </c>
      <c r="F84" s="8">
        <f t="shared" si="1"/>
        <v>1227</v>
      </c>
      <c r="G84" s="8" t="s">
        <v>27</v>
      </c>
      <c r="H84" s="8" t="s">
        <v>401</v>
      </c>
      <c r="I84" s="8" t="s">
        <v>401</v>
      </c>
      <c r="J84" s="8" t="s">
        <v>402</v>
      </c>
      <c r="K84" s="9">
        <v>324.63729719999998</v>
      </c>
      <c r="L84" s="9">
        <v>186.36439630000001</v>
      </c>
      <c r="M84" s="9">
        <v>-0.79401560599999998</v>
      </c>
      <c r="N84" s="10">
        <v>3.7724489999999999E-2</v>
      </c>
    </row>
    <row r="85" spans="1:14" x14ac:dyDescent="0.35">
      <c r="A85" s="8" t="s">
        <v>279</v>
      </c>
      <c r="B85" s="8" t="s">
        <v>280</v>
      </c>
      <c r="C85" s="8" t="s">
        <v>254</v>
      </c>
      <c r="D85" s="8">
        <v>1346693</v>
      </c>
      <c r="E85" s="8">
        <v>1348485</v>
      </c>
      <c r="F85" s="8">
        <f t="shared" si="1"/>
        <v>1792</v>
      </c>
      <c r="G85" s="8" t="s">
        <v>11</v>
      </c>
      <c r="H85" s="8" t="s">
        <v>281</v>
      </c>
      <c r="I85" s="8" t="s">
        <v>282</v>
      </c>
      <c r="J85" s="8" t="s">
        <v>283</v>
      </c>
      <c r="K85" s="9">
        <v>1326.822377</v>
      </c>
      <c r="L85" s="9">
        <v>755.74774609999997</v>
      </c>
      <c r="M85" s="9">
        <v>-0.80565003300000004</v>
      </c>
      <c r="N85" s="10">
        <v>3.3299999999999999E-6</v>
      </c>
    </row>
    <row r="86" spans="1:14" x14ac:dyDescent="0.35">
      <c r="A86" s="8" t="s">
        <v>180</v>
      </c>
      <c r="B86" s="8" t="s">
        <v>181</v>
      </c>
      <c r="C86" s="8" t="s">
        <v>145</v>
      </c>
      <c r="D86" s="8">
        <v>1988607</v>
      </c>
      <c r="E86" s="8">
        <v>1994423</v>
      </c>
      <c r="F86" s="8">
        <f t="shared" si="1"/>
        <v>5816</v>
      </c>
      <c r="G86" s="8" t="s">
        <v>11</v>
      </c>
      <c r="H86" s="8" t="s">
        <v>182</v>
      </c>
      <c r="I86" s="8" t="s">
        <v>183</v>
      </c>
      <c r="J86" s="8" t="s">
        <v>184</v>
      </c>
      <c r="K86" s="9">
        <v>969.54324429999997</v>
      </c>
      <c r="L86" s="9">
        <v>538.60789790000001</v>
      </c>
      <c r="M86" s="9">
        <v>-0.84284935599999999</v>
      </c>
      <c r="N86" s="10">
        <v>3.53747E-3</v>
      </c>
    </row>
    <row r="87" spans="1:14" x14ac:dyDescent="0.35">
      <c r="A87" s="8" t="s">
        <v>152</v>
      </c>
      <c r="B87" s="8" t="s">
        <v>153</v>
      </c>
      <c r="C87" s="8" t="s">
        <v>145</v>
      </c>
      <c r="D87" s="8">
        <v>496808</v>
      </c>
      <c r="E87" s="8">
        <v>498740</v>
      </c>
      <c r="F87" s="8">
        <f t="shared" si="1"/>
        <v>1932</v>
      </c>
      <c r="G87" s="8" t="s">
        <v>27</v>
      </c>
      <c r="H87" s="8" t="s">
        <v>154</v>
      </c>
      <c r="I87" s="8" t="s">
        <v>155</v>
      </c>
      <c r="J87" s="8" t="s">
        <v>156</v>
      </c>
      <c r="K87" s="9">
        <v>58.428020240000002</v>
      </c>
      <c r="L87" s="9">
        <v>32.023621200000001</v>
      </c>
      <c r="M87" s="9">
        <v>-0.85769845700000003</v>
      </c>
      <c r="N87" s="10">
        <v>2.6395860000000002E-3</v>
      </c>
    </row>
    <row r="88" spans="1:14" x14ac:dyDescent="0.35">
      <c r="A88" s="8" t="s">
        <v>662</v>
      </c>
      <c r="B88" s="8" t="s">
        <v>663</v>
      </c>
      <c r="C88" s="8" t="s">
        <v>664</v>
      </c>
      <c r="D88" s="8">
        <v>201293</v>
      </c>
      <c r="E88" s="8">
        <v>204614</v>
      </c>
      <c r="F88" s="8">
        <f t="shared" si="1"/>
        <v>3321</v>
      </c>
      <c r="G88" s="8" t="s">
        <v>27</v>
      </c>
      <c r="H88" s="8" t="s">
        <v>665</v>
      </c>
      <c r="I88" s="8" t="s">
        <v>666</v>
      </c>
      <c r="J88" s="8" t="s">
        <v>667</v>
      </c>
      <c r="K88" s="9">
        <v>22.96360022</v>
      </c>
      <c r="L88" s="9">
        <v>12.42958121</v>
      </c>
      <c r="M88" s="9">
        <v>-0.88150376500000005</v>
      </c>
      <c r="N88" s="10">
        <v>3.9249447E-2</v>
      </c>
    </row>
    <row r="89" spans="1:14" x14ac:dyDescent="0.35">
      <c r="A89" s="8" t="s">
        <v>161</v>
      </c>
      <c r="B89" s="8" t="s">
        <v>158</v>
      </c>
      <c r="C89" s="8" t="s">
        <v>145</v>
      </c>
      <c r="D89" s="8">
        <v>822601</v>
      </c>
      <c r="E89" s="8">
        <v>826930</v>
      </c>
      <c r="F89" s="8">
        <f t="shared" si="1"/>
        <v>4329</v>
      </c>
      <c r="G89" s="8" t="s">
        <v>11</v>
      </c>
      <c r="H89" s="8" t="s">
        <v>162</v>
      </c>
      <c r="I89" s="8" t="s">
        <v>163</v>
      </c>
      <c r="J89" s="8" t="s">
        <v>164</v>
      </c>
      <c r="K89" s="9">
        <v>130.8657584</v>
      </c>
      <c r="L89" s="9">
        <v>70.036056340000002</v>
      </c>
      <c r="M89" s="9">
        <v>-0.89657382500000005</v>
      </c>
      <c r="N89" s="10">
        <v>2.5000000000000001E-5</v>
      </c>
    </row>
    <row r="90" spans="1:14" x14ac:dyDescent="0.35">
      <c r="A90" s="8" t="s">
        <v>345</v>
      </c>
      <c r="B90" s="8" t="s">
        <v>346</v>
      </c>
      <c r="C90" s="8" t="s">
        <v>336</v>
      </c>
      <c r="D90" s="8">
        <v>966525</v>
      </c>
      <c r="E90" s="8">
        <v>968040</v>
      </c>
      <c r="F90" s="8">
        <f t="shared" si="1"/>
        <v>1515</v>
      </c>
      <c r="G90" s="8" t="s">
        <v>11</v>
      </c>
      <c r="H90" s="8" t="s">
        <v>347</v>
      </c>
      <c r="I90" s="8" t="s">
        <v>347</v>
      </c>
      <c r="J90" s="8" t="s">
        <v>348</v>
      </c>
      <c r="K90" s="9">
        <v>265.8643103</v>
      </c>
      <c r="L90" s="9">
        <v>139.21767270000001</v>
      </c>
      <c r="M90" s="9">
        <v>-0.92891986100000001</v>
      </c>
      <c r="N90" s="10">
        <v>8.518744E-3</v>
      </c>
    </row>
    <row r="91" spans="1:14" x14ac:dyDescent="0.35">
      <c r="A91" s="8" t="s">
        <v>85</v>
      </c>
      <c r="B91" s="8" t="s">
        <v>86</v>
      </c>
      <c r="C91" s="8" t="s">
        <v>53</v>
      </c>
      <c r="D91" s="8">
        <v>3314579</v>
      </c>
      <c r="E91" s="8">
        <v>3316790</v>
      </c>
      <c r="F91" s="8">
        <f t="shared" si="1"/>
        <v>2211</v>
      </c>
      <c r="G91" s="8" t="s">
        <v>27</v>
      </c>
      <c r="H91" s="8" t="s">
        <v>87</v>
      </c>
      <c r="I91" s="8" t="s">
        <v>88</v>
      </c>
      <c r="J91" s="8" t="s">
        <v>89</v>
      </c>
      <c r="K91" s="9">
        <v>3294.8955890000002</v>
      </c>
      <c r="L91" s="9">
        <v>1698.4330990000001</v>
      </c>
      <c r="M91" s="9">
        <v>-0.95032541400000003</v>
      </c>
      <c r="N91" s="10">
        <v>1.42E-12</v>
      </c>
    </row>
    <row r="92" spans="1:14" x14ac:dyDescent="0.35">
      <c r="A92" s="8" t="s">
        <v>807</v>
      </c>
      <c r="B92" s="8" t="s">
        <v>84</v>
      </c>
      <c r="C92" s="8" t="s">
        <v>808</v>
      </c>
      <c r="D92" s="8">
        <v>65996</v>
      </c>
      <c r="E92" s="8">
        <v>67605</v>
      </c>
      <c r="F92" s="8">
        <f t="shared" si="1"/>
        <v>1609</v>
      </c>
      <c r="G92" s="8" t="s">
        <v>27</v>
      </c>
      <c r="H92" s="8" t="s">
        <v>809</v>
      </c>
      <c r="I92" s="8" t="s">
        <v>809</v>
      </c>
      <c r="J92" s="8" t="s">
        <v>251</v>
      </c>
      <c r="K92" s="9">
        <v>244.39552520000001</v>
      </c>
      <c r="L92" s="9">
        <v>125.6642014</v>
      </c>
      <c r="M92" s="9">
        <v>-0.956528292</v>
      </c>
      <c r="N92" s="10">
        <v>3.0426000000000002E-2</v>
      </c>
    </row>
    <row r="93" spans="1:14" x14ac:dyDescent="0.35">
      <c r="A93" s="8" t="s">
        <v>897</v>
      </c>
      <c r="B93" s="8" t="s">
        <v>759</v>
      </c>
      <c r="C93" s="8" t="s">
        <v>898</v>
      </c>
      <c r="D93" s="8">
        <v>9986</v>
      </c>
      <c r="E93" s="8">
        <v>11206</v>
      </c>
      <c r="F93" s="8">
        <f t="shared" si="1"/>
        <v>1220</v>
      </c>
      <c r="G93" s="8" t="s">
        <v>27</v>
      </c>
      <c r="H93" s="8" t="s">
        <v>899</v>
      </c>
      <c r="I93" s="8" t="s">
        <v>899</v>
      </c>
      <c r="J93" s="8" t="s">
        <v>759</v>
      </c>
      <c r="K93" s="9">
        <v>850.39098360000003</v>
      </c>
      <c r="L93" s="9">
        <v>433.01565570000002</v>
      </c>
      <c r="M93" s="9">
        <v>-0.97033614800000001</v>
      </c>
      <c r="N93" s="10">
        <v>1.3753436000000001E-2</v>
      </c>
    </row>
    <row r="94" spans="1:14" x14ac:dyDescent="0.35">
      <c r="A94" s="8" t="s">
        <v>13</v>
      </c>
      <c r="B94" s="8" t="s">
        <v>9</v>
      </c>
      <c r="C94" s="8" t="s">
        <v>10</v>
      </c>
      <c r="D94" s="8">
        <v>1190067</v>
      </c>
      <c r="E94" s="8">
        <v>1192024</v>
      </c>
      <c r="F94" s="8">
        <f t="shared" si="1"/>
        <v>1957</v>
      </c>
      <c r="G94" s="8" t="s">
        <v>11</v>
      </c>
      <c r="H94" s="8" t="s">
        <v>14</v>
      </c>
      <c r="I94" s="8" t="s">
        <v>14</v>
      </c>
      <c r="J94" s="8" t="s">
        <v>15</v>
      </c>
      <c r="K94" s="9">
        <v>3298.460677</v>
      </c>
      <c r="L94" s="9">
        <v>1667.735101</v>
      </c>
      <c r="M94" s="9">
        <v>-0.97885398999999995</v>
      </c>
      <c r="N94" s="10">
        <v>1.3967607E-2</v>
      </c>
    </row>
    <row r="95" spans="1:14" x14ac:dyDescent="0.35">
      <c r="A95" s="8" t="s">
        <v>165</v>
      </c>
      <c r="B95" s="8" t="s">
        <v>166</v>
      </c>
      <c r="C95" s="8" t="s">
        <v>145</v>
      </c>
      <c r="D95" s="8">
        <v>848305</v>
      </c>
      <c r="E95" s="8">
        <v>850250</v>
      </c>
      <c r="F95" s="8">
        <f t="shared" si="1"/>
        <v>1945</v>
      </c>
      <c r="G95" s="8" t="s">
        <v>11</v>
      </c>
      <c r="H95" s="8" t="s">
        <v>167</v>
      </c>
      <c r="I95" s="8" t="s">
        <v>168</v>
      </c>
      <c r="J95" s="8" t="s">
        <v>169</v>
      </c>
      <c r="K95" s="9">
        <v>46.768624440000004</v>
      </c>
      <c r="L95" s="9">
        <v>23.3676472</v>
      </c>
      <c r="M95" s="9">
        <v>-0.98241057700000001</v>
      </c>
      <c r="N95" s="10">
        <v>1.1666908E-2</v>
      </c>
    </row>
    <row r="96" spans="1:14" x14ac:dyDescent="0.35">
      <c r="A96" s="8" t="s">
        <v>822</v>
      </c>
      <c r="B96" s="8" t="s">
        <v>823</v>
      </c>
      <c r="C96" s="8" t="s">
        <v>818</v>
      </c>
      <c r="D96" s="8">
        <v>216414</v>
      </c>
      <c r="E96" s="8">
        <v>218279</v>
      </c>
      <c r="F96" s="8">
        <f t="shared" si="1"/>
        <v>1865</v>
      </c>
      <c r="G96" s="8" t="s">
        <v>11</v>
      </c>
      <c r="H96" s="8" t="s">
        <v>824</v>
      </c>
      <c r="I96" s="8" t="s">
        <v>824</v>
      </c>
      <c r="J96" s="8" t="s">
        <v>825</v>
      </c>
      <c r="K96" s="9">
        <v>438.16230560000002</v>
      </c>
      <c r="L96" s="9">
        <v>219.14085789999999</v>
      </c>
      <c r="M96" s="9">
        <v>-0.995242081</v>
      </c>
      <c r="N96" s="10">
        <v>1.6178259999999999E-3</v>
      </c>
    </row>
    <row r="97" spans="1:14" x14ac:dyDescent="0.35">
      <c r="A97" s="8" t="s">
        <v>485</v>
      </c>
      <c r="B97" s="8" t="s">
        <v>84</v>
      </c>
      <c r="C97" s="8" t="s">
        <v>482</v>
      </c>
      <c r="D97" s="8">
        <v>638880</v>
      </c>
      <c r="E97" s="8">
        <v>639714</v>
      </c>
      <c r="F97" s="8">
        <f t="shared" si="1"/>
        <v>834</v>
      </c>
      <c r="G97" s="8" t="s">
        <v>11</v>
      </c>
      <c r="H97" s="8" t="s">
        <v>486</v>
      </c>
      <c r="I97" s="8" t="s">
        <v>486</v>
      </c>
      <c r="J97" s="8" t="s">
        <v>487</v>
      </c>
      <c r="K97" s="9">
        <v>2915.2732780000001</v>
      </c>
      <c r="L97" s="9">
        <v>1454.8273690000001</v>
      </c>
      <c r="M97" s="9">
        <v>-0.99920205100000004</v>
      </c>
      <c r="N97" s="10">
        <v>5.3187529999999998E-3</v>
      </c>
    </row>
    <row r="98" spans="1:14" x14ac:dyDescent="0.35">
      <c r="A98" s="8" t="s">
        <v>367</v>
      </c>
      <c r="B98" s="8" t="s">
        <v>368</v>
      </c>
      <c r="C98" s="8" t="s">
        <v>369</v>
      </c>
      <c r="D98" s="8">
        <v>1253853</v>
      </c>
      <c r="E98" s="8">
        <v>1256167</v>
      </c>
      <c r="F98" s="8">
        <f t="shared" si="1"/>
        <v>2314</v>
      </c>
      <c r="G98" s="8" t="s">
        <v>11</v>
      </c>
      <c r="H98" s="8" t="s">
        <v>370</v>
      </c>
      <c r="I98" s="8" t="s">
        <v>371</v>
      </c>
      <c r="J98" s="8" t="s">
        <v>372</v>
      </c>
      <c r="K98" s="9">
        <v>140.50197470000001</v>
      </c>
      <c r="L98" s="9">
        <v>68.711417800000007</v>
      </c>
      <c r="M98" s="9">
        <v>-1.0283294140000001</v>
      </c>
      <c r="N98" s="10">
        <v>4.4370069999999998E-3</v>
      </c>
    </row>
    <row r="99" spans="1:14" x14ac:dyDescent="0.35">
      <c r="A99" s="8" t="s">
        <v>621</v>
      </c>
      <c r="B99" s="8" t="s">
        <v>614</v>
      </c>
      <c r="C99" s="8" t="s">
        <v>615</v>
      </c>
      <c r="D99" s="8">
        <v>76535</v>
      </c>
      <c r="E99" s="8">
        <v>77461</v>
      </c>
      <c r="F99" s="8">
        <f t="shared" si="1"/>
        <v>926</v>
      </c>
      <c r="G99" s="8" t="s">
        <v>11</v>
      </c>
      <c r="H99" s="8" t="s">
        <v>12</v>
      </c>
      <c r="I99" s="8" t="s">
        <v>12</v>
      </c>
      <c r="J99" s="8" t="s">
        <v>12</v>
      </c>
      <c r="K99" s="9">
        <v>786.8449124</v>
      </c>
      <c r="L99" s="9">
        <v>384.54320589999998</v>
      </c>
      <c r="M99" s="9">
        <v>-1.0302880569999999</v>
      </c>
      <c r="N99" s="10">
        <v>4.0038562E-2</v>
      </c>
    </row>
    <row r="100" spans="1:14" x14ac:dyDescent="0.35">
      <c r="A100" s="8" t="s">
        <v>46</v>
      </c>
      <c r="B100" s="8" t="s">
        <v>47</v>
      </c>
      <c r="C100" s="8" t="s">
        <v>38</v>
      </c>
      <c r="D100" s="8">
        <v>3649284</v>
      </c>
      <c r="E100" s="8">
        <v>3652978</v>
      </c>
      <c r="F100" s="8">
        <f t="shared" si="1"/>
        <v>3694</v>
      </c>
      <c r="G100" s="8" t="s">
        <v>11</v>
      </c>
      <c r="H100" s="8" t="s">
        <v>48</v>
      </c>
      <c r="I100" s="8" t="s">
        <v>49</v>
      </c>
      <c r="J100" s="8" t="s">
        <v>50</v>
      </c>
      <c r="K100" s="9">
        <v>57.79117531</v>
      </c>
      <c r="L100" s="9">
        <v>27.804165780000002</v>
      </c>
      <c r="M100" s="9">
        <v>-1.0532376800000001</v>
      </c>
      <c r="N100" s="10">
        <v>4.8103820999999998E-2</v>
      </c>
    </row>
    <row r="101" spans="1:14" x14ac:dyDescent="0.35">
      <c r="A101" s="8" t="s">
        <v>539</v>
      </c>
      <c r="B101" s="8" t="s">
        <v>96</v>
      </c>
      <c r="C101" s="8" t="s">
        <v>540</v>
      </c>
      <c r="D101" s="8">
        <v>56662</v>
      </c>
      <c r="E101" s="8">
        <v>59251</v>
      </c>
      <c r="F101" s="8">
        <f t="shared" si="1"/>
        <v>2589</v>
      </c>
      <c r="G101" s="8" t="s">
        <v>11</v>
      </c>
      <c r="H101" s="8" t="s">
        <v>541</v>
      </c>
      <c r="I101" s="8" t="s">
        <v>542</v>
      </c>
      <c r="J101" s="8" t="s">
        <v>543</v>
      </c>
      <c r="K101" s="9">
        <v>22.7160884</v>
      </c>
      <c r="L101" s="9">
        <v>10.85460267</v>
      </c>
      <c r="M101" s="9">
        <v>-1.0584242399999999</v>
      </c>
      <c r="N101" s="10">
        <v>2.142194E-2</v>
      </c>
    </row>
    <row r="102" spans="1:14" x14ac:dyDescent="0.35">
      <c r="A102" s="8" t="s">
        <v>51</v>
      </c>
      <c r="B102" s="8" t="s">
        <v>52</v>
      </c>
      <c r="C102" s="8" t="s">
        <v>53</v>
      </c>
      <c r="D102" s="8">
        <v>284088</v>
      </c>
      <c r="E102" s="8">
        <v>286946</v>
      </c>
      <c r="F102" s="8">
        <f t="shared" si="1"/>
        <v>2858</v>
      </c>
      <c r="G102" s="8" t="s">
        <v>27</v>
      </c>
      <c r="H102" s="8" t="s">
        <v>54</v>
      </c>
      <c r="I102" s="8" t="s">
        <v>54</v>
      </c>
      <c r="J102" s="8" t="s">
        <v>55</v>
      </c>
      <c r="K102" s="9">
        <v>71.941127989999998</v>
      </c>
      <c r="L102" s="9">
        <v>34.315441149999998</v>
      </c>
      <c r="M102" s="9">
        <v>-1.0620410499999999</v>
      </c>
      <c r="N102" s="10">
        <v>2.1947301999999998E-2</v>
      </c>
    </row>
    <row r="103" spans="1:14" x14ac:dyDescent="0.35">
      <c r="A103" s="8" t="s">
        <v>603</v>
      </c>
      <c r="B103" s="8" t="s">
        <v>604</v>
      </c>
      <c r="C103" s="8" t="s">
        <v>596</v>
      </c>
      <c r="D103" s="8">
        <v>586035</v>
      </c>
      <c r="E103" s="8">
        <v>588840</v>
      </c>
      <c r="F103" s="8">
        <f t="shared" si="1"/>
        <v>2805</v>
      </c>
      <c r="G103" s="8" t="s">
        <v>27</v>
      </c>
      <c r="H103" s="8" t="s">
        <v>605</v>
      </c>
      <c r="I103" s="8" t="s">
        <v>605</v>
      </c>
      <c r="J103" s="8" t="s">
        <v>606</v>
      </c>
      <c r="K103" s="9">
        <v>62.987560999999999</v>
      </c>
      <c r="L103" s="9">
        <v>29.993318299999999</v>
      </c>
      <c r="M103" s="9">
        <v>-1.0715587360000001</v>
      </c>
      <c r="N103" s="10">
        <v>6.8042440000000001E-3</v>
      </c>
    </row>
    <row r="104" spans="1:14" x14ac:dyDescent="0.35">
      <c r="A104" s="8" t="s">
        <v>451</v>
      </c>
      <c r="B104" s="8" t="s">
        <v>452</v>
      </c>
      <c r="C104" s="8" t="s">
        <v>448</v>
      </c>
      <c r="D104" s="8">
        <v>926729</v>
      </c>
      <c r="E104" s="8">
        <v>932753</v>
      </c>
      <c r="F104" s="8">
        <f t="shared" si="1"/>
        <v>6024</v>
      </c>
      <c r="G104" s="8" t="s">
        <v>27</v>
      </c>
      <c r="H104" s="8" t="s">
        <v>453</v>
      </c>
      <c r="I104" s="8" t="s">
        <v>453</v>
      </c>
      <c r="J104" s="8" t="s">
        <v>454</v>
      </c>
      <c r="K104" s="9">
        <v>11.27161079</v>
      </c>
      <c r="L104" s="9">
        <v>5.2830845479999997</v>
      </c>
      <c r="M104" s="9">
        <v>-1.083850558</v>
      </c>
      <c r="N104" s="10">
        <v>3.5687916E-2</v>
      </c>
    </row>
    <row r="105" spans="1:14" x14ac:dyDescent="0.35">
      <c r="A105" s="8" t="s">
        <v>422</v>
      </c>
      <c r="B105" s="8" t="s">
        <v>389</v>
      </c>
      <c r="C105" s="8" t="s">
        <v>423</v>
      </c>
      <c r="D105" s="8">
        <v>924088</v>
      </c>
      <c r="E105" s="8">
        <v>926072</v>
      </c>
      <c r="F105" s="8">
        <f t="shared" si="1"/>
        <v>1984</v>
      </c>
      <c r="G105" s="8" t="s">
        <v>11</v>
      </c>
      <c r="H105" s="8" t="s">
        <v>424</v>
      </c>
      <c r="I105" s="8" t="s">
        <v>425</v>
      </c>
      <c r="J105" s="8" t="s">
        <v>426</v>
      </c>
      <c r="K105" s="9">
        <v>35.95778456</v>
      </c>
      <c r="L105" s="9">
        <v>17.065892479999999</v>
      </c>
      <c r="M105" s="9">
        <v>-1.084599745</v>
      </c>
      <c r="N105" s="10">
        <v>4.8040511000000001E-2</v>
      </c>
    </row>
    <row r="106" spans="1:14" x14ac:dyDescent="0.35">
      <c r="A106" s="8" t="s">
        <v>461</v>
      </c>
      <c r="B106" s="8" t="s">
        <v>462</v>
      </c>
      <c r="C106" s="8" t="s">
        <v>457</v>
      </c>
      <c r="D106" s="8">
        <v>355070</v>
      </c>
      <c r="E106" s="8">
        <v>358280</v>
      </c>
      <c r="F106" s="8">
        <f t="shared" si="1"/>
        <v>3210</v>
      </c>
      <c r="G106" s="8" t="s">
        <v>27</v>
      </c>
      <c r="H106" s="8" t="s">
        <v>463</v>
      </c>
      <c r="I106" s="8" t="s">
        <v>464</v>
      </c>
      <c r="J106" s="8" t="s">
        <v>98</v>
      </c>
      <c r="K106" s="9">
        <v>24.71891772</v>
      </c>
      <c r="L106" s="9">
        <v>11.565662530000001</v>
      </c>
      <c r="M106" s="9">
        <v>-1.0861447129999999</v>
      </c>
      <c r="N106" s="10">
        <v>3.1495231999999998E-2</v>
      </c>
    </row>
    <row r="107" spans="1:14" x14ac:dyDescent="0.35">
      <c r="A107" s="8" t="s">
        <v>737</v>
      </c>
      <c r="B107" s="8" t="s">
        <v>738</v>
      </c>
      <c r="C107" s="8" t="s">
        <v>739</v>
      </c>
      <c r="D107" s="8">
        <v>209379</v>
      </c>
      <c r="E107" s="8">
        <v>210003</v>
      </c>
      <c r="F107" s="8">
        <f t="shared" si="1"/>
        <v>624</v>
      </c>
      <c r="G107" s="8" t="s">
        <v>27</v>
      </c>
      <c r="H107" s="8" t="s">
        <v>12</v>
      </c>
      <c r="I107" s="8" t="s">
        <v>12</v>
      </c>
      <c r="J107" s="8" t="s">
        <v>12</v>
      </c>
      <c r="K107" s="9">
        <v>276.7690705</v>
      </c>
      <c r="L107" s="9">
        <v>128.52405450000001</v>
      </c>
      <c r="M107" s="9">
        <v>-1.0907747569999999</v>
      </c>
      <c r="N107" s="10">
        <v>8.4156400000000005E-4</v>
      </c>
    </row>
    <row r="108" spans="1:14" x14ac:dyDescent="0.35">
      <c r="A108" s="8" t="s">
        <v>891</v>
      </c>
      <c r="B108" s="8" t="s">
        <v>892</v>
      </c>
      <c r="C108" s="8" t="s">
        <v>893</v>
      </c>
      <c r="D108" s="8">
        <v>63377</v>
      </c>
      <c r="E108" s="8">
        <v>66781</v>
      </c>
      <c r="F108" s="8">
        <f t="shared" si="1"/>
        <v>3404</v>
      </c>
      <c r="G108" s="8" t="s">
        <v>11</v>
      </c>
      <c r="H108" s="8" t="s">
        <v>894</v>
      </c>
      <c r="I108" s="8" t="s">
        <v>894</v>
      </c>
      <c r="J108" s="8" t="s">
        <v>241</v>
      </c>
      <c r="K108" s="9">
        <v>414.25881320000002</v>
      </c>
      <c r="L108" s="9">
        <v>193.54339010000001</v>
      </c>
      <c r="M108" s="9">
        <v>-1.093582536</v>
      </c>
      <c r="N108" s="10">
        <v>7.3792340000000001E-3</v>
      </c>
    </row>
    <row r="109" spans="1:14" x14ac:dyDescent="0.35">
      <c r="A109" s="8" t="s">
        <v>139</v>
      </c>
      <c r="B109" s="8" t="s">
        <v>140</v>
      </c>
      <c r="C109" s="8" t="s">
        <v>137</v>
      </c>
      <c r="D109" s="8">
        <v>484009</v>
      </c>
      <c r="E109" s="8">
        <v>486691</v>
      </c>
      <c r="F109" s="8">
        <f t="shared" si="1"/>
        <v>2682</v>
      </c>
      <c r="G109" s="8" t="s">
        <v>11</v>
      </c>
      <c r="H109" s="8" t="s">
        <v>12</v>
      </c>
      <c r="I109" s="8" t="s">
        <v>12</v>
      </c>
      <c r="J109" s="8" t="s">
        <v>12</v>
      </c>
      <c r="K109" s="9">
        <v>461.83982589999999</v>
      </c>
      <c r="L109" s="9">
        <v>214.03299820000001</v>
      </c>
      <c r="M109" s="9">
        <v>-1.103728805</v>
      </c>
      <c r="N109" s="10">
        <v>1.6884524000000001E-2</v>
      </c>
    </row>
    <row r="110" spans="1:14" x14ac:dyDescent="0.35">
      <c r="A110" s="8" t="s">
        <v>314</v>
      </c>
      <c r="B110" s="8" t="s">
        <v>315</v>
      </c>
      <c r="C110" s="8" t="s">
        <v>316</v>
      </c>
      <c r="D110" s="8">
        <v>109803</v>
      </c>
      <c r="E110" s="8">
        <v>112461</v>
      </c>
      <c r="F110" s="8">
        <f t="shared" si="1"/>
        <v>2658</v>
      </c>
      <c r="G110" s="8" t="s">
        <v>11</v>
      </c>
      <c r="H110" s="8" t="s">
        <v>317</v>
      </c>
      <c r="I110" s="8" t="s">
        <v>318</v>
      </c>
      <c r="J110" s="8" t="s">
        <v>319</v>
      </c>
      <c r="K110" s="9">
        <v>73.65291689</v>
      </c>
      <c r="L110" s="9">
        <v>34.005188490000002</v>
      </c>
      <c r="M110" s="9">
        <v>-1.1127564299999999</v>
      </c>
      <c r="N110" s="10">
        <v>5.5599999999999995E-7</v>
      </c>
    </row>
    <row r="111" spans="1:14" x14ac:dyDescent="0.35">
      <c r="A111" s="8" t="s">
        <v>103</v>
      </c>
      <c r="B111" s="8" t="s">
        <v>104</v>
      </c>
      <c r="C111" s="8" t="s">
        <v>92</v>
      </c>
      <c r="D111" s="8">
        <v>1923403</v>
      </c>
      <c r="E111" s="8">
        <v>1924639</v>
      </c>
      <c r="F111" s="8">
        <f t="shared" si="1"/>
        <v>1236</v>
      </c>
      <c r="G111" s="8" t="s">
        <v>27</v>
      </c>
      <c r="H111" s="8" t="s">
        <v>105</v>
      </c>
      <c r="I111" s="8" t="s">
        <v>105</v>
      </c>
      <c r="J111" s="8" t="s">
        <v>55</v>
      </c>
      <c r="K111" s="9">
        <v>787.29947809999999</v>
      </c>
      <c r="L111" s="9">
        <v>360.70027060000001</v>
      </c>
      <c r="M111" s="9">
        <v>-1.1232285150000001</v>
      </c>
      <c r="N111" s="10">
        <v>1.1893773E-2</v>
      </c>
    </row>
    <row r="112" spans="1:14" x14ac:dyDescent="0.35">
      <c r="A112" s="8" t="s">
        <v>656</v>
      </c>
      <c r="B112" s="8" t="s">
        <v>657</v>
      </c>
      <c r="C112" s="8" t="s">
        <v>658</v>
      </c>
      <c r="D112" s="8">
        <v>495804</v>
      </c>
      <c r="E112" s="8">
        <v>496949</v>
      </c>
      <c r="F112" s="8">
        <f t="shared" si="1"/>
        <v>1145</v>
      </c>
      <c r="G112" s="8" t="s">
        <v>27</v>
      </c>
      <c r="H112" s="8" t="s">
        <v>659</v>
      </c>
      <c r="I112" s="8" t="s">
        <v>660</v>
      </c>
      <c r="J112" s="8" t="s">
        <v>661</v>
      </c>
      <c r="K112" s="9">
        <v>147.3314321</v>
      </c>
      <c r="L112" s="9">
        <v>67.264500690000006</v>
      </c>
      <c r="M112" s="9">
        <v>-1.1278496200000001</v>
      </c>
      <c r="N112" s="10">
        <v>4.5550753999999999E-2</v>
      </c>
    </row>
    <row r="113" spans="1:14" x14ac:dyDescent="0.35">
      <c r="A113" s="8" t="s">
        <v>218</v>
      </c>
      <c r="B113" s="8" t="s">
        <v>219</v>
      </c>
      <c r="C113" s="8" t="s">
        <v>220</v>
      </c>
      <c r="D113" s="8">
        <v>141866</v>
      </c>
      <c r="E113" s="8">
        <v>150780</v>
      </c>
      <c r="F113" s="8">
        <f t="shared" si="1"/>
        <v>8914</v>
      </c>
      <c r="G113" s="8" t="s">
        <v>27</v>
      </c>
      <c r="H113" s="8" t="s">
        <v>221</v>
      </c>
      <c r="I113" s="8" t="s">
        <v>221</v>
      </c>
      <c r="J113" s="8" t="s">
        <v>222</v>
      </c>
      <c r="K113" s="9">
        <v>15.596884709999999</v>
      </c>
      <c r="L113" s="9">
        <v>7.0803103209999998</v>
      </c>
      <c r="M113" s="9">
        <v>-1.13124242</v>
      </c>
      <c r="N113" s="10">
        <v>3.7724489999999999E-2</v>
      </c>
    </row>
    <row r="114" spans="1:14" x14ac:dyDescent="0.35">
      <c r="A114" s="8" t="s">
        <v>715</v>
      </c>
      <c r="B114" s="8" t="s">
        <v>716</v>
      </c>
      <c r="C114" s="8" t="s">
        <v>711</v>
      </c>
      <c r="D114" s="8">
        <v>247125</v>
      </c>
      <c r="E114" s="8">
        <v>248210</v>
      </c>
      <c r="F114" s="8">
        <f t="shared" si="1"/>
        <v>1085</v>
      </c>
      <c r="G114" s="8" t="s">
        <v>11</v>
      </c>
      <c r="H114" s="8" t="s">
        <v>717</v>
      </c>
      <c r="I114" s="8" t="s">
        <v>717</v>
      </c>
      <c r="J114" s="8" t="s">
        <v>718</v>
      </c>
      <c r="K114" s="9">
        <v>541.98782200000005</v>
      </c>
      <c r="L114" s="9">
        <v>245.95909660000001</v>
      </c>
      <c r="M114" s="9">
        <v>-1.1355110289999999</v>
      </c>
      <c r="N114" s="10">
        <v>4.7487891999999997E-2</v>
      </c>
    </row>
    <row r="115" spans="1:14" x14ac:dyDescent="0.35">
      <c r="A115" s="8" t="s">
        <v>329</v>
      </c>
      <c r="B115" s="8" t="s">
        <v>330</v>
      </c>
      <c r="C115" s="8" t="s">
        <v>331</v>
      </c>
      <c r="D115" s="8">
        <v>1049992</v>
      </c>
      <c r="E115" s="8">
        <v>1051438</v>
      </c>
      <c r="F115" s="8">
        <f t="shared" si="1"/>
        <v>1446</v>
      </c>
      <c r="G115" s="8" t="s">
        <v>27</v>
      </c>
      <c r="H115" s="8" t="s">
        <v>332</v>
      </c>
      <c r="I115" s="8" t="s">
        <v>332</v>
      </c>
      <c r="J115" s="8" t="s">
        <v>333</v>
      </c>
      <c r="K115" s="9">
        <v>36.4427211</v>
      </c>
      <c r="L115" s="9">
        <v>16.329440170000002</v>
      </c>
      <c r="M115" s="9">
        <v>-1.1417876280000001</v>
      </c>
      <c r="N115" s="10">
        <v>1.7799538E-2</v>
      </c>
    </row>
    <row r="116" spans="1:14" x14ac:dyDescent="0.35">
      <c r="A116" s="8" t="s">
        <v>381</v>
      </c>
      <c r="B116" s="8" t="s">
        <v>382</v>
      </c>
      <c r="C116" s="8" t="s">
        <v>383</v>
      </c>
      <c r="D116" s="8">
        <v>366896</v>
      </c>
      <c r="E116" s="8">
        <v>369613</v>
      </c>
      <c r="F116" s="8">
        <f t="shared" si="1"/>
        <v>2717</v>
      </c>
      <c r="G116" s="8" t="s">
        <v>11</v>
      </c>
      <c r="H116" s="8" t="s">
        <v>384</v>
      </c>
      <c r="I116" s="8" t="s">
        <v>384</v>
      </c>
      <c r="J116" s="8" t="s">
        <v>385</v>
      </c>
      <c r="K116" s="9">
        <v>123.4037167</v>
      </c>
      <c r="L116" s="9">
        <v>54.981852150000002</v>
      </c>
      <c r="M116" s="9">
        <v>-1.1607020850000001</v>
      </c>
      <c r="N116" s="10">
        <v>8.7912860000000006E-3</v>
      </c>
    </row>
    <row r="117" spans="1:14" x14ac:dyDescent="0.35">
      <c r="A117" s="8" t="s">
        <v>501</v>
      </c>
      <c r="B117" s="8" t="s">
        <v>502</v>
      </c>
      <c r="C117" s="8" t="s">
        <v>503</v>
      </c>
      <c r="D117" s="8">
        <v>329598</v>
      </c>
      <c r="E117" s="8">
        <v>331712</v>
      </c>
      <c r="F117" s="8">
        <f t="shared" si="1"/>
        <v>2114</v>
      </c>
      <c r="G117" s="8" t="s">
        <v>11</v>
      </c>
      <c r="H117" s="8" t="s">
        <v>504</v>
      </c>
      <c r="I117" s="8" t="s">
        <v>504</v>
      </c>
      <c r="J117" s="8" t="s">
        <v>505</v>
      </c>
      <c r="K117" s="9">
        <v>125.6781</v>
      </c>
      <c r="L117" s="9">
        <v>55.475791440000002</v>
      </c>
      <c r="M117" s="9">
        <v>-1.1724394950000001</v>
      </c>
      <c r="N117" s="10">
        <v>6.9999999999999997E-7</v>
      </c>
    </row>
    <row r="118" spans="1:14" x14ac:dyDescent="0.35">
      <c r="A118" s="8" t="s">
        <v>301</v>
      </c>
      <c r="B118" s="8" t="s">
        <v>302</v>
      </c>
      <c r="C118" s="8" t="s">
        <v>296</v>
      </c>
      <c r="D118" s="8">
        <v>833666</v>
      </c>
      <c r="E118" s="8">
        <v>835283</v>
      </c>
      <c r="F118" s="8">
        <f t="shared" si="1"/>
        <v>1617</v>
      </c>
      <c r="G118" s="8" t="s">
        <v>11</v>
      </c>
      <c r="H118" s="8" t="s">
        <v>303</v>
      </c>
      <c r="I118" s="8" t="s">
        <v>303</v>
      </c>
      <c r="J118" s="8" t="s">
        <v>98</v>
      </c>
      <c r="K118" s="9">
        <v>58.89047317</v>
      </c>
      <c r="L118" s="9">
        <v>26.145255160000001</v>
      </c>
      <c r="M118" s="9">
        <v>-1.1742107399999999</v>
      </c>
      <c r="N118" s="10">
        <v>5.7270089999999999E-3</v>
      </c>
    </row>
    <row r="119" spans="1:14" x14ac:dyDescent="0.35">
      <c r="A119" s="8" t="s">
        <v>403</v>
      </c>
      <c r="B119" s="8" t="s">
        <v>404</v>
      </c>
      <c r="C119" s="8" t="s">
        <v>395</v>
      </c>
      <c r="D119" s="8">
        <v>439431</v>
      </c>
      <c r="E119" s="8">
        <v>442768</v>
      </c>
      <c r="F119" s="8">
        <f t="shared" si="1"/>
        <v>3337</v>
      </c>
      <c r="G119" s="8" t="s">
        <v>11</v>
      </c>
      <c r="H119" s="8" t="s">
        <v>405</v>
      </c>
      <c r="I119" s="8" t="s">
        <v>406</v>
      </c>
      <c r="J119" s="8" t="s">
        <v>407</v>
      </c>
      <c r="K119" s="9">
        <v>12.4816913</v>
      </c>
      <c r="L119" s="9">
        <v>5.4987738479999999</v>
      </c>
      <c r="M119" s="9">
        <v>-1.201112644</v>
      </c>
      <c r="N119" s="10">
        <v>4.0038562E-2</v>
      </c>
    </row>
    <row r="120" spans="1:14" x14ac:dyDescent="0.35">
      <c r="A120" s="8" t="s">
        <v>248</v>
      </c>
      <c r="B120" s="8" t="s">
        <v>249</v>
      </c>
      <c r="C120" s="8" t="s">
        <v>244</v>
      </c>
      <c r="D120" s="8">
        <v>1295738</v>
      </c>
      <c r="E120" s="8">
        <v>1296601</v>
      </c>
      <c r="F120" s="8">
        <f t="shared" si="1"/>
        <v>863</v>
      </c>
      <c r="G120" s="8" t="s">
        <v>11</v>
      </c>
      <c r="H120" s="8" t="s">
        <v>250</v>
      </c>
      <c r="I120" s="8" t="s">
        <v>250</v>
      </c>
      <c r="J120" s="8" t="s">
        <v>251</v>
      </c>
      <c r="K120" s="9">
        <v>94.334459789999997</v>
      </c>
      <c r="L120" s="9">
        <v>40.72077925</v>
      </c>
      <c r="M120" s="9">
        <v>-1.21017592</v>
      </c>
      <c r="N120" s="10">
        <v>3.1495231999999998E-2</v>
      </c>
    </row>
    <row r="121" spans="1:14" x14ac:dyDescent="0.35">
      <c r="A121" s="8" t="s">
        <v>111</v>
      </c>
      <c r="B121" s="8" t="s">
        <v>112</v>
      </c>
      <c r="C121" s="8" t="s">
        <v>92</v>
      </c>
      <c r="D121" s="8">
        <v>2844721</v>
      </c>
      <c r="E121" s="8">
        <v>2846727</v>
      </c>
      <c r="F121" s="8">
        <f t="shared" si="1"/>
        <v>2006</v>
      </c>
      <c r="G121" s="8" t="s">
        <v>27</v>
      </c>
      <c r="H121" s="8" t="s">
        <v>113</v>
      </c>
      <c r="I121" s="8" t="s">
        <v>114</v>
      </c>
      <c r="J121" s="8" t="s">
        <v>94</v>
      </c>
      <c r="K121" s="9">
        <v>207.33041560000001</v>
      </c>
      <c r="L121" s="9">
        <v>86.619828069999997</v>
      </c>
      <c r="M121" s="9">
        <v>-1.254430806</v>
      </c>
      <c r="N121" s="10">
        <v>1.033888E-2</v>
      </c>
    </row>
    <row r="122" spans="1:14" x14ac:dyDescent="0.35">
      <c r="A122" s="8" t="s">
        <v>115</v>
      </c>
      <c r="B122" s="8" t="s">
        <v>116</v>
      </c>
      <c r="C122" s="8" t="s">
        <v>117</v>
      </c>
      <c r="D122" s="8">
        <v>754050</v>
      </c>
      <c r="E122" s="8">
        <v>755425</v>
      </c>
      <c r="F122" s="8">
        <f t="shared" si="1"/>
        <v>1375</v>
      </c>
      <c r="G122" s="8" t="s">
        <v>11</v>
      </c>
      <c r="H122" s="8" t="s">
        <v>118</v>
      </c>
      <c r="I122" s="8" t="s">
        <v>119</v>
      </c>
      <c r="J122" s="8" t="s">
        <v>120</v>
      </c>
      <c r="K122" s="9">
        <v>52.803391189999999</v>
      </c>
      <c r="L122" s="9">
        <v>21.97252314</v>
      </c>
      <c r="M122" s="9">
        <v>-1.2580579430000001</v>
      </c>
      <c r="N122" s="10">
        <v>1.2905043999999999E-2</v>
      </c>
    </row>
    <row r="123" spans="1:14" x14ac:dyDescent="0.35">
      <c r="A123" s="8" t="s">
        <v>417</v>
      </c>
      <c r="B123" s="8" t="s">
        <v>418</v>
      </c>
      <c r="C123" s="8" t="s">
        <v>415</v>
      </c>
      <c r="D123" s="8">
        <v>1193408</v>
      </c>
      <c r="E123" s="8">
        <v>1194282</v>
      </c>
      <c r="F123" s="8">
        <f t="shared" si="1"/>
        <v>874</v>
      </c>
      <c r="G123" s="8" t="s">
        <v>11</v>
      </c>
      <c r="H123" s="8" t="s">
        <v>419</v>
      </c>
      <c r="I123" s="8" t="s">
        <v>420</v>
      </c>
      <c r="J123" s="8" t="s">
        <v>421</v>
      </c>
      <c r="K123" s="9">
        <v>252.71650729999999</v>
      </c>
      <c r="L123" s="9">
        <v>98.739629500000007</v>
      </c>
      <c r="M123" s="9">
        <v>-1.35459942</v>
      </c>
      <c r="N123" s="10">
        <v>1.6450098999999999E-2</v>
      </c>
    </row>
    <row r="124" spans="1:14" x14ac:dyDescent="0.35">
      <c r="A124" s="8" t="s">
        <v>648</v>
      </c>
      <c r="B124" s="8" t="s">
        <v>84</v>
      </c>
      <c r="C124" s="8" t="s">
        <v>649</v>
      </c>
      <c r="D124" s="8">
        <v>255043</v>
      </c>
      <c r="E124" s="8">
        <v>255467</v>
      </c>
      <c r="F124" s="8">
        <f t="shared" si="1"/>
        <v>424</v>
      </c>
      <c r="G124" s="8" t="s">
        <v>27</v>
      </c>
      <c r="H124" s="8" t="s">
        <v>650</v>
      </c>
      <c r="I124" s="8" t="s">
        <v>650</v>
      </c>
      <c r="J124" s="8" t="s">
        <v>559</v>
      </c>
      <c r="K124" s="9">
        <v>12809.79026</v>
      </c>
      <c r="L124" s="9">
        <v>4959.4796489999999</v>
      </c>
      <c r="M124" s="9">
        <v>-1.365530664</v>
      </c>
      <c r="N124" s="10">
        <v>2.7154280000000002E-3</v>
      </c>
    </row>
    <row r="125" spans="1:14" x14ac:dyDescent="0.35">
      <c r="A125" s="8" t="s">
        <v>787</v>
      </c>
      <c r="B125" s="8" t="s">
        <v>788</v>
      </c>
      <c r="C125" s="8" t="s">
        <v>789</v>
      </c>
      <c r="D125" s="8">
        <v>186611</v>
      </c>
      <c r="E125" s="8">
        <v>187287</v>
      </c>
      <c r="F125" s="8">
        <f t="shared" si="1"/>
        <v>676</v>
      </c>
      <c r="G125" s="8" t="s">
        <v>27</v>
      </c>
      <c r="H125" s="8" t="s">
        <v>790</v>
      </c>
      <c r="I125" s="8" t="s">
        <v>790</v>
      </c>
      <c r="J125" s="8" t="s">
        <v>791</v>
      </c>
      <c r="K125" s="9">
        <v>1008.119675</v>
      </c>
      <c r="L125" s="9">
        <v>383.2346154</v>
      </c>
      <c r="M125" s="9">
        <v>-1.391860498</v>
      </c>
      <c r="N125" s="10">
        <v>2.7514199999999998E-4</v>
      </c>
    </row>
    <row r="126" spans="1:14" x14ac:dyDescent="0.35">
      <c r="A126" s="8" t="s">
        <v>70</v>
      </c>
      <c r="B126" s="8" t="s">
        <v>71</v>
      </c>
      <c r="C126" s="8" t="s">
        <v>53</v>
      </c>
      <c r="D126" s="8">
        <v>2447252</v>
      </c>
      <c r="E126" s="8">
        <v>2450166</v>
      </c>
      <c r="F126" s="8">
        <f t="shared" si="1"/>
        <v>2914</v>
      </c>
      <c r="G126" s="8" t="s">
        <v>27</v>
      </c>
      <c r="H126" s="8" t="s">
        <v>72</v>
      </c>
      <c r="I126" s="8" t="s">
        <v>73</v>
      </c>
      <c r="J126" s="8" t="s">
        <v>55</v>
      </c>
      <c r="K126" s="9">
        <v>204.464315</v>
      </c>
      <c r="L126" s="9">
        <v>77.501083420000001</v>
      </c>
      <c r="M126" s="9">
        <v>-1.396841438</v>
      </c>
      <c r="N126" s="10">
        <v>1.9711210000000002E-3</v>
      </c>
    </row>
    <row r="127" spans="1:14" x14ac:dyDescent="0.35">
      <c r="A127" s="8" t="s">
        <v>373</v>
      </c>
      <c r="B127" s="8" t="s">
        <v>374</v>
      </c>
      <c r="C127" s="8" t="s">
        <v>375</v>
      </c>
      <c r="D127" s="8">
        <v>312918</v>
      </c>
      <c r="E127" s="8">
        <v>314214</v>
      </c>
      <c r="F127" s="8">
        <f t="shared" si="1"/>
        <v>1296</v>
      </c>
      <c r="G127" s="8" t="s">
        <v>27</v>
      </c>
      <c r="H127" s="8" t="s">
        <v>12</v>
      </c>
      <c r="I127" s="8" t="s">
        <v>12</v>
      </c>
      <c r="J127" s="8" t="s">
        <v>12</v>
      </c>
      <c r="K127" s="9">
        <v>75.613494979999999</v>
      </c>
      <c r="L127" s="9">
        <v>28.508366039999999</v>
      </c>
      <c r="M127" s="9">
        <v>-1.4079525879999999</v>
      </c>
      <c r="N127" s="10">
        <v>7.3792340000000001E-3</v>
      </c>
    </row>
    <row r="128" spans="1:14" x14ac:dyDescent="0.35">
      <c r="A128" s="8" t="s">
        <v>754</v>
      </c>
      <c r="B128" s="8" t="s">
        <v>755</v>
      </c>
      <c r="C128" s="8" t="s">
        <v>756</v>
      </c>
      <c r="D128" s="8">
        <v>194951</v>
      </c>
      <c r="E128" s="8">
        <v>196401</v>
      </c>
      <c r="F128" s="8">
        <f t="shared" si="1"/>
        <v>1450</v>
      </c>
      <c r="G128" s="8" t="s">
        <v>11</v>
      </c>
      <c r="H128" s="8" t="s">
        <v>757</v>
      </c>
      <c r="I128" s="8" t="s">
        <v>758</v>
      </c>
      <c r="J128" s="8" t="s">
        <v>759</v>
      </c>
      <c r="K128" s="9">
        <v>172.52903449999999</v>
      </c>
      <c r="L128" s="9">
        <v>64.77030345</v>
      </c>
      <c r="M128" s="9">
        <v>-1.408536676</v>
      </c>
      <c r="N128" s="10">
        <v>4.7487891999999997E-2</v>
      </c>
    </row>
    <row r="129" spans="1:14" x14ac:dyDescent="0.35">
      <c r="A129" s="8" t="s">
        <v>900</v>
      </c>
      <c r="B129" s="8" t="s">
        <v>901</v>
      </c>
      <c r="C129" s="8" t="s">
        <v>902</v>
      </c>
      <c r="D129" s="8">
        <v>3716</v>
      </c>
      <c r="E129" s="8">
        <v>6055</v>
      </c>
      <c r="F129" s="8">
        <f t="shared" si="1"/>
        <v>2339</v>
      </c>
      <c r="G129" s="8" t="s">
        <v>27</v>
      </c>
      <c r="H129" s="8" t="s">
        <v>12</v>
      </c>
      <c r="I129" s="8" t="s">
        <v>12</v>
      </c>
      <c r="J129" s="8" t="s">
        <v>12</v>
      </c>
      <c r="K129" s="9">
        <v>55.12770415</v>
      </c>
      <c r="L129" s="9">
        <v>20.642398459999999</v>
      </c>
      <c r="M129" s="9">
        <v>-1.4090389430000001</v>
      </c>
      <c r="N129" s="10">
        <v>1.11381E-4</v>
      </c>
    </row>
    <row r="130" spans="1:14" x14ac:dyDescent="0.35">
      <c r="A130" s="8" t="s">
        <v>148</v>
      </c>
      <c r="B130" s="8" t="s">
        <v>149</v>
      </c>
      <c r="C130" s="8" t="s">
        <v>145</v>
      </c>
      <c r="D130" s="8">
        <v>180611</v>
      </c>
      <c r="E130" s="8">
        <v>181326</v>
      </c>
      <c r="F130" s="8">
        <f t="shared" si="1"/>
        <v>715</v>
      </c>
      <c r="G130" s="8" t="s">
        <v>11</v>
      </c>
      <c r="H130" s="8" t="s">
        <v>150</v>
      </c>
      <c r="I130" s="8" t="s">
        <v>150</v>
      </c>
      <c r="J130" s="8" t="s">
        <v>151</v>
      </c>
      <c r="K130" s="9">
        <v>929.74074310000003</v>
      </c>
      <c r="L130" s="9">
        <v>343.82178449999998</v>
      </c>
      <c r="M130" s="9">
        <v>-1.431443405</v>
      </c>
      <c r="N130" s="10">
        <v>5.3155600000000004E-3</v>
      </c>
    </row>
    <row r="131" spans="1:14" x14ac:dyDescent="0.35">
      <c r="A131" s="8" t="s">
        <v>816</v>
      </c>
      <c r="B131" s="8" t="s">
        <v>817</v>
      </c>
      <c r="C131" s="8" t="s">
        <v>818</v>
      </c>
      <c r="D131" s="8">
        <v>76486</v>
      </c>
      <c r="E131" s="8">
        <v>76901</v>
      </c>
      <c r="F131" s="8">
        <f t="shared" si="1"/>
        <v>415</v>
      </c>
      <c r="G131" s="8" t="s">
        <v>11</v>
      </c>
      <c r="H131" s="8" t="s">
        <v>819</v>
      </c>
      <c r="I131" s="8" t="s">
        <v>820</v>
      </c>
      <c r="J131" s="8" t="s">
        <v>821</v>
      </c>
      <c r="K131" s="9">
        <v>1856.1428920000001</v>
      </c>
      <c r="L131" s="9">
        <v>682.80289159999995</v>
      </c>
      <c r="M131" s="9">
        <v>-1.4383417279999999</v>
      </c>
      <c r="N131" s="10">
        <v>1.686065E-3</v>
      </c>
    </row>
    <row r="132" spans="1:14" x14ac:dyDescent="0.35">
      <c r="A132" s="8" t="s">
        <v>668</v>
      </c>
      <c r="B132" s="8" t="s">
        <v>669</v>
      </c>
      <c r="C132" s="8" t="s">
        <v>664</v>
      </c>
      <c r="D132" s="8">
        <v>476586</v>
      </c>
      <c r="E132" s="8">
        <v>477670</v>
      </c>
      <c r="F132" s="8">
        <f t="shared" si="1"/>
        <v>1084</v>
      </c>
      <c r="G132" s="8" t="s">
        <v>27</v>
      </c>
      <c r="H132" s="8" t="s">
        <v>670</v>
      </c>
      <c r="I132" s="8" t="s">
        <v>670</v>
      </c>
      <c r="J132" s="8" t="s">
        <v>487</v>
      </c>
      <c r="K132" s="9">
        <v>338.40108700000002</v>
      </c>
      <c r="L132" s="9">
        <v>124.3471454</v>
      </c>
      <c r="M132" s="9">
        <v>-1.4407953250000001</v>
      </c>
      <c r="N132" s="10">
        <v>2.494824E-2</v>
      </c>
    </row>
    <row r="133" spans="1:14" x14ac:dyDescent="0.35">
      <c r="A133" s="8" t="s">
        <v>386</v>
      </c>
      <c r="B133" s="8" t="s">
        <v>387</v>
      </c>
      <c r="C133" s="8" t="s">
        <v>383</v>
      </c>
      <c r="D133" s="8">
        <v>517225</v>
      </c>
      <c r="E133" s="8">
        <v>520285</v>
      </c>
      <c r="F133" s="8">
        <f t="shared" si="1"/>
        <v>3060</v>
      </c>
      <c r="G133" s="8" t="s">
        <v>11</v>
      </c>
      <c r="H133" s="8" t="s">
        <v>12</v>
      </c>
      <c r="I133" s="8" t="s">
        <v>12</v>
      </c>
      <c r="J133" s="8" t="s">
        <v>12</v>
      </c>
      <c r="K133" s="9">
        <v>1782.1845129999999</v>
      </c>
      <c r="L133" s="9">
        <v>653.29026269999997</v>
      </c>
      <c r="M133" s="9">
        <v>-1.44383485</v>
      </c>
      <c r="N133" s="10">
        <v>2.70974E-4</v>
      </c>
    </row>
    <row r="134" spans="1:14" x14ac:dyDescent="0.35">
      <c r="A134" s="8" t="s">
        <v>41</v>
      </c>
      <c r="B134" s="8" t="s">
        <v>42</v>
      </c>
      <c r="C134" s="8" t="s">
        <v>38</v>
      </c>
      <c r="D134" s="8">
        <v>3488648</v>
      </c>
      <c r="E134" s="8">
        <v>3490090</v>
      </c>
      <c r="F134" s="8">
        <f t="shared" ref="F134:F197" si="2">E134-D134</f>
        <v>1442</v>
      </c>
      <c r="G134" s="8" t="s">
        <v>27</v>
      </c>
      <c r="H134" s="8" t="s">
        <v>43</v>
      </c>
      <c r="I134" s="8" t="s">
        <v>44</v>
      </c>
      <c r="J134" s="8" t="s">
        <v>45</v>
      </c>
      <c r="K134" s="9">
        <v>621.60000960000002</v>
      </c>
      <c r="L134" s="9">
        <v>224.26721939999999</v>
      </c>
      <c r="M134" s="9">
        <v>-1.4673931920000001</v>
      </c>
      <c r="N134" s="10">
        <v>1.6654700000000001E-3</v>
      </c>
    </row>
    <row r="135" spans="1:14" x14ac:dyDescent="0.35">
      <c r="A135" s="8" t="s">
        <v>632</v>
      </c>
      <c r="B135" s="8" t="s">
        <v>633</v>
      </c>
      <c r="C135" s="8" t="s">
        <v>634</v>
      </c>
      <c r="D135" s="8">
        <v>426176</v>
      </c>
      <c r="E135" s="8">
        <v>427631</v>
      </c>
      <c r="F135" s="8">
        <f t="shared" si="2"/>
        <v>1455</v>
      </c>
      <c r="G135" s="8" t="s">
        <v>11</v>
      </c>
      <c r="H135" s="8" t="s">
        <v>635</v>
      </c>
      <c r="I135" s="8" t="s">
        <v>636</v>
      </c>
      <c r="J135" s="8" t="s">
        <v>637</v>
      </c>
      <c r="K135" s="9">
        <v>484.61696760000001</v>
      </c>
      <c r="L135" s="9">
        <v>171.38529679999999</v>
      </c>
      <c r="M135" s="9">
        <v>-1.496440861</v>
      </c>
      <c r="N135" s="10">
        <v>2.3769181E-2</v>
      </c>
    </row>
    <row r="136" spans="1:14" x14ac:dyDescent="0.35">
      <c r="A136" s="8" t="s">
        <v>144</v>
      </c>
      <c r="B136" s="8" t="s">
        <v>84</v>
      </c>
      <c r="C136" s="8" t="s">
        <v>145</v>
      </c>
      <c r="D136" s="8">
        <v>17136</v>
      </c>
      <c r="E136" s="8">
        <v>17717</v>
      </c>
      <c r="F136" s="8">
        <f t="shared" si="2"/>
        <v>581</v>
      </c>
      <c r="G136" s="8" t="s">
        <v>27</v>
      </c>
      <c r="H136" s="8" t="s">
        <v>146</v>
      </c>
      <c r="I136" s="8" t="s">
        <v>146</v>
      </c>
      <c r="J136" s="8" t="s">
        <v>147</v>
      </c>
      <c r="K136" s="9">
        <v>2183.7331100000001</v>
      </c>
      <c r="L136" s="9">
        <v>768.95524579999994</v>
      </c>
      <c r="M136" s="9">
        <v>-1.502002544</v>
      </c>
      <c r="N136" s="10">
        <v>1.11381E-4</v>
      </c>
    </row>
    <row r="137" spans="1:14" x14ac:dyDescent="0.35">
      <c r="A137" s="8" t="s">
        <v>771</v>
      </c>
      <c r="B137" s="8" t="s">
        <v>772</v>
      </c>
      <c r="C137" s="8" t="s">
        <v>773</v>
      </c>
      <c r="D137" s="8">
        <v>363085</v>
      </c>
      <c r="E137" s="8">
        <v>364368</v>
      </c>
      <c r="F137" s="8">
        <f t="shared" si="2"/>
        <v>1283</v>
      </c>
      <c r="G137" s="8" t="s">
        <v>11</v>
      </c>
      <c r="H137" s="8" t="s">
        <v>774</v>
      </c>
      <c r="I137" s="8" t="s">
        <v>774</v>
      </c>
      <c r="J137" s="8" t="s">
        <v>55</v>
      </c>
      <c r="K137" s="9">
        <v>52.685081840000002</v>
      </c>
      <c r="L137" s="9">
        <v>18.606118469999998</v>
      </c>
      <c r="M137" s="9">
        <v>-1.5032724609999999</v>
      </c>
      <c r="N137" s="10">
        <v>2.494824E-2</v>
      </c>
    </row>
    <row r="138" spans="1:14" x14ac:dyDescent="0.35">
      <c r="A138" s="8" t="s">
        <v>376</v>
      </c>
      <c r="B138" s="8" t="s">
        <v>377</v>
      </c>
      <c r="C138" s="8" t="s">
        <v>375</v>
      </c>
      <c r="D138" s="8">
        <v>575017</v>
      </c>
      <c r="E138" s="8">
        <v>576767</v>
      </c>
      <c r="F138" s="8">
        <f t="shared" si="2"/>
        <v>1750</v>
      </c>
      <c r="G138" s="8" t="s">
        <v>27</v>
      </c>
      <c r="H138" s="8" t="s">
        <v>378</v>
      </c>
      <c r="I138" s="8" t="s">
        <v>379</v>
      </c>
      <c r="J138" s="8" t="s">
        <v>380</v>
      </c>
      <c r="K138" s="9">
        <v>730.39975430000004</v>
      </c>
      <c r="L138" s="9">
        <v>249.08512450000001</v>
      </c>
      <c r="M138" s="9">
        <v>-1.5483934610000001</v>
      </c>
      <c r="N138" s="10">
        <v>1.8E-7</v>
      </c>
    </row>
    <row r="139" spans="1:14" x14ac:dyDescent="0.35">
      <c r="A139" s="8" t="s">
        <v>106</v>
      </c>
      <c r="B139" s="8" t="s">
        <v>107</v>
      </c>
      <c r="C139" s="8" t="s">
        <v>92</v>
      </c>
      <c r="D139" s="8">
        <v>1927906</v>
      </c>
      <c r="E139" s="8">
        <v>1928658</v>
      </c>
      <c r="F139" s="8">
        <f t="shared" si="2"/>
        <v>752</v>
      </c>
      <c r="G139" s="8" t="s">
        <v>11</v>
      </c>
      <c r="H139" s="8" t="s">
        <v>108</v>
      </c>
      <c r="I139" s="8" t="s">
        <v>109</v>
      </c>
      <c r="J139" s="8" t="s">
        <v>110</v>
      </c>
      <c r="K139" s="9">
        <v>6813.9045429999996</v>
      </c>
      <c r="L139" s="9">
        <v>2313.0415010000002</v>
      </c>
      <c r="M139" s="9">
        <v>-1.5548284029999999</v>
      </c>
      <c r="N139" s="10">
        <v>3.2799999999999998E-5</v>
      </c>
    </row>
    <row r="140" spans="1:14" x14ac:dyDescent="0.35">
      <c r="A140" s="8" t="s">
        <v>357</v>
      </c>
      <c r="B140" s="8" t="s">
        <v>149</v>
      </c>
      <c r="C140" s="8" t="s">
        <v>355</v>
      </c>
      <c r="D140" s="8">
        <v>269645</v>
      </c>
      <c r="E140" s="8">
        <v>270870</v>
      </c>
      <c r="F140" s="8">
        <f t="shared" si="2"/>
        <v>1225</v>
      </c>
      <c r="G140" s="8" t="s">
        <v>27</v>
      </c>
      <c r="H140" s="8" t="s">
        <v>358</v>
      </c>
      <c r="I140" s="8" t="s">
        <v>358</v>
      </c>
      <c r="J140" s="8" t="s">
        <v>151</v>
      </c>
      <c r="K140" s="9">
        <v>1743.7120749999999</v>
      </c>
      <c r="L140" s="9">
        <v>588.34863419999999</v>
      </c>
      <c r="M140" s="9">
        <v>-1.5635763519999999</v>
      </c>
      <c r="N140" s="10">
        <v>3.0361400000000001E-4</v>
      </c>
    </row>
    <row r="141" spans="1:14" x14ac:dyDescent="0.35">
      <c r="A141" s="8" t="s">
        <v>304</v>
      </c>
      <c r="B141" s="8" t="s">
        <v>84</v>
      </c>
      <c r="C141" s="8" t="s">
        <v>305</v>
      </c>
      <c r="D141" s="8">
        <v>64266</v>
      </c>
      <c r="E141" s="8">
        <v>68050</v>
      </c>
      <c r="F141" s="8">
        <f t="shared" si="2"/>
        <v>3784</v>
      </c>
      <c r="G141" s="8" t="s">
        <v>27</v>
      </c>
      <c r="H141" s="8" t="s">
        <v>12</v>
      </c>
      <c r="I141" s="8" t="s">
        <v>12</v>
      </c>
      <c r="J141" s="8" t="s">
        <v>12</v>
      </c>
      <c r="K141" s="9">
        <v>11.47096352</v>
      </c>
      <c r="L141" s="9">
        <v>3.8610923229999998</v>
      </c>
      <c r="M141" s="9">
        <v>-1.565148953</v>
      </c>
      <c r="N141" s="10">
        <v>3.0158146E-2</v>
      </c>
    </row>
    <row r="142" spans="1:14" x14ac:dyDescent="0.35">
      <c r="A142" s="8" t="s">
        <v>21</v>
      </c>
      <c r="B142" s="8" t="s">
        <v>22</v>
      </c>
      <c r="C142" s="8" t="s">
        <v>10</v>
      </c>
      <c r="D142" s="8">
        <v>2197027</v>
      </c>
      <c r="E142" s="8">
        <v>2200721</v>
      </c>
      <c r="F142" s="8">
        <f t="shared" si="2"/>
        <v>3694</v>
      </c>
      <c r="G142" s="8" t="s">
        <v>11</v>
      </c>
      <c r="H142" s="8" t="s">
        <v>23</v>
      </c>
      <c r="I142" s="8" t="s">
        <v>24</v>
      </c>
      <c r="J142" s="8" t="s">
        <v>22</v>
      </c>
      <c r="K142" s="9">
        <v>376.07963669999998</v>
      </c>
      <c r="L142" s="9">
        <v>126.69231310000001</v>
      </c>
      <c r="M142" s="9">
        <v>-1.565891039</v>
      </c>
      <c r="N142" s="10">
        <v>2.2456367000000001E-2</v>
      </c>
    </row>
    <row r="143" spans="1:14" x14ac:dyDescent="0.35">
      <c r="A143" s="8" t="s">
        <v>799</v>
      </c>
      <c r="B143" s="8" t="s">
        <v>321</v>
      </c>
      <c r="C143" s="8" t="s">
        <v>800</v>
      </c>
      <c r="D143" s="8">
        <v>121917</v>
      </c>
      <c r="E143" s="8">
        <v>122671</v>
      </c>
      <c r="F143" s="8">
        <f t="shared" si="2"/>
        <v>754</v>
      </c>
      <c r="G143" s="8" t="s">
        <v>11</v>
      </c>
      <c r="H143" s="8" t="s">
        <v>801</v>
      </c>
      <c r="I143" s="8" t="s">
        <v>802</v>
      </c>
      <c r="J143" s="8" t="s">
        <v>803</v>
      </c>
      <c r="K143" s="9">
        <v>1399.5901859999999</v>
      </c>
      <c r="L143" s="9">
        <v>471.06206900000001</v>
      </c>
      <c r="M143" s="9">
        <v>-1.5674891870000001</v>
      </c>
      <c r="N143" s="10">
        <v>4.1559655000000001E-2</v>
      </c>
    </row>
    <row r="144" spans="1:14" x14ac:dyDescent="0.35">
      <c r="A144" s="8" t="s">
        <v>826</v>
      </c>
      <c r="B144" s="8" t="s">
        <v>827</v>
      </c>
      <c r="C144" s="8" t="s">
        <v>828</v>
      </c>
      <c r="D144" s="8">
        <v>10586</v>
      </c>
      <c r="E144" s="8">
        <v>13344</v>
      </c>
      <c r="F144" s="8">
        <f t="shared" si="2"/>
        <v>2758</v>
      </c>
      <c r="G144" s="8" t="s">
        <v>27</v>
      </c>
      <c r="H144" s="8" t="s">
        <v>829</v>
      </c>
      <c r="I144" s="8" t="s">
        <v>830</v>
      </c>
      <c r="J144" s="8" t="s">
        <v>831</v>
      </c>
      <c r="K144" s="9">
        <v>11.866986949999999</v>
      </c>
      <c r="L144" s="9">
        <v>4.0893328499999999</v>
      </c>
      <c r="M144" s="9">
        <v>-1.5732540239999999</v>
      </c>
      <c r="N144" s="10">
        <v>5.7270089999999999E-3</v>
      </c>
    </row>
    <row r="145" spans="1:14" x14ac:dyDescent="0.35">
      <c r="A145" s="8" t="s">
        <v>388</v>
      </c>
      <c r="B145" s="8" t="s">
        <v>389</v>
      </c>
      <c r="C145" s="8" t="s">
        <v>383</v>
      </c>
      <c r="D145" s="8">
        <v>1361736</v>
      </c>
      <c r="E145" s="8">
        <v>1363680</v>
      </c>
      <c r="F145" s="8">
        <f t="shared" si="2"/>
        <v>1944</v>
      </c>
      <c r="G145" s="8" t="s">
        <v>11</v>
      </c>
      <c r="H145" s="8" t="s">
        <v>390</v>
      </c>
      <c r="I145" s="8" t="s">
        <v>391</v>
      </c>
      <c r="J145" s="8" t="s">
        <v>392</v>
      </c>
      <c r="K145" s="9">
        <v>87.497574130000004</v>
      </c>
      <c r="L145" s="9">
        <v>29.363145849999999</v>
      </c>
      <c r="M145" s="9">
        <v>-1.5750764159999999</v>
      </c>
      <c r="N145" s="10">
        <v>4.6299999999999999E-9</v>
      </c>
    </row>
    <row r="146" spans="1:14" x14ac:dyDescent="0.35">
      <c r="A146" s="8" t="s">
        <v>595</v>
      </c>
      <c r="B146" s="8" t="s">
        <v>462</v>
      </c>
      <c r="C146" s="8" t="s">
        <v>596</v>
      </c>
      <c r="D146" s="8">
        <v>70856</v>
      </c>
      <c r="E146" s="8">
        <v>73402</v>
      </c>
      <c r="F146" s="8">
        <f t="shared" si="2"/>
        <v>2546</v>
      </c>
      <c r="G146" s="8" t="s">
        <v>27</v>
      </c>
      <c r="H146" s="8" t="s">
        <v>597</v>
      </c>
      <c r="I146" s="8" t="s">
        <v>597</v>
      </c>
      <c r="J146" s="8" t="s">
        <v>98</v>
      </c>
      <c r="K146" s="9">
        <v>18.363835689999998</v>
      </c>
      <c r="L146" s="9">
        <v>6.0393036450000004</v>
      </c>
      <c r="M146" s="9">
        <v>-1.588541236</v>
      </c>
      <c r="N146" s="10">
        <v>1.270307E-3</v>
      </c>
    </row>
    <row r="147" spans="1:14" x14ac:dyDescent="0.35">
      <c r="A147" s="8" t="s">
        <v>547</v>
      </c>
      <c r="B147" s="8" t="s">
        <v>149</v>
      </c>
      <c r="C147" s="8" t="s">
        <v>548</v>
      </c>
      <c r="D147" s="8">
        <v>227213</v>
      </c>
      <c r="E147" s="8">
        <v>228521</v>
      </c>
      <c r="F147" s="8">
        <f t="shared" si="2"/>
        <v>1308</v>
      </c>
      <c r="G147" s="8" t="s">
        <v>27</v>
      </c>
      <c r="H147" s="8" t="s">
        <v>549</v>
      </c>
      <c r="I147" s="8" t="s">
        <v>549</v>
      </c>
      <c r="J147" s="8" t="s">
        <v>151</v>
      </c>
      <c r="K147" s="9">
        <v>1342.7303750000001</v>
      </c>
      <c r="L147" s="9">
        <v>445.20729290000003</v>
      </c>
      <c r="M147" s="9">
        <v>-1.588689319</v>
      </c>
      <c r="N147" s="10">
        <v>9.9051550000000006E-3</v>
      </c>
    </row>
    <row r="148" spans="1:14" x14ac:dyDescent="0.35">
      <c r="A148" s="8" t="s">
        <v>488</v>
      </c>
      <c r="B148" s="8" t="s">
        <v>489</v>
      </c>
      <c r="C148" s="8" t="s">
        <v>482</v>
      </c>
      <c r="D148" s="8">
        <v>1015189</v>
      </c>
      <c r="E148" s="8">
        <v>1017538</v>
      </c>
      <c r="F148" s="8">
        <f t="shared" si="2"/>
        <v>2349</v>
      </c>
      <c r="G148" s="8" t="s">
        <v>27</v>
      </c>
      <c r="H148" s="8" t="s">
        <v>490</v>
      </c>
      <c r="I148" s="8" t="s">
        <v>491</v>
      </c>
      <c r="J148" s="8" t="s">
        <v>492</v>
      </c>
      <c r="K148" s="9">
        <v>158.88648649999999</v>
      </c>
      <c r="L148" s="9">
        <v>52.48728054</v>
      </c>
      <c r="M148" s="9">
        <v>-1.5946585559999999</v>
      </c>
      <c r="N148" s="10">
        <v>3.0663949999999999E-2</v>
      </c>
    </row>
    <row r="149" spans="1:14" x14ac:dyDescent="0.35">
      <c r="A149" s="8" t="s">
        <v>309</v>
      </c>
      <c r="B149" s="8" t="s">
        <v>310</v>
      </c>
      <c r="C149" s="8" t="s">
        <v>308</v>
      </c>
      <c r="D149" s="8">
        <v>1479091</v>
      </c>
      <c r="E149" s="8">
        <v>1483607</v>
      </c>
      <c r="F149" s="8">
        <f t="shared" si="2"/>
        <v>4516</v>
      </c>
      <c r="G149" s="8" t="s">
        <v>11</v>
      </c>
      <c r="H149" s="8" t="s">
        <v>311</v>
      </c>
      <c r="I149" s="8" t="s">
        <v>312</v>
      </c>
      <c r="J149" s="8" t="s">
        <v>313</v>
      </c>
      <c r="K149" s="9">
        <v>101.00875720000001</v>
      </c>
      <c r="L149" s="9">
        <v>33.339377550000002</v>
      </c>
      <c r="M149" s="9">
        <v>-1.596816199</v>
      </c>
      <c r="N149" s="10">
        <v>2.4272629999999998E-3</v>
      </c>
    </row>
    <row r="150" spans="1:14" x14ac:dyDescent="0.35">
      <c r="A150" s="8" t="s">
        <v>289</v>
      </c>
      <c r="B150" s="8" t="s">
        <v>290</v>
      </c>
      <c r="C150" s="8" t="s">
        <v>286</v>
      </c>
      <c r="D150" s="8">
        <v>787641</v>
      </c>
      <c r="E150" s="8">
        <v>790245</v>
      </c>
      <c r="F150" s="8">
        <f t="shared" si="2"/>
        <v>2604</v>
      </c>
      <c r="G150" s="8" t="s">
        <v>11</v>
      </c>
      <c r="H150" s="8" t="s">
        <v>291</v>
      </c>
      <c r="I150" s="8" t="s">
        <v>292</v>
      </c>
      <c r="J150" s="8" t="s">
        <v>293</v>
      </c>
      <c r="K150" s="9">
        <v>24.025391970000001</v>
      </c>
      <c r="L150" s="9">
        <v>7.8130598960000004</v>
      </c>
      <c r="M150" s="9">
        <v>-1.6289890970000001</v>
      </c>
      <c r="N150" s="10">
        <v>1.894752E-3</v>
      </c>
    </row>
    <row r="151" spans="1:14" x14ac:dyDescent="0.35">
      <c r="A151" s="8" t="s">
        <v>204</v>
      </c>
      <c r="B151" s="8" t="s">
        <v>205</v>
      </c>
      <c r="C151" s="8" t="s">
        <v>196</v>
      </c>
      <c r="D151" s="8">
        <v>1089159</v>
      </c>
      <c r="E151" s="8">
        <v>1091660</v>
      </c>
      <c r="F151" s="8">
        <f t="shared" si="2"/>
        <v>2501</v>
      </c>
      <c r="G151" s="8" t="s">
        <v>11</v>
      </c>
      <c r="H151" s="8" t="s">
        <v>206</v>
      </c>
      <c r="I151" s="8" t="s">
        <v>207</v>
      </c>
      <c r="J151" s="8" t="s">
        <v>208</v>
      </c>
      <c r="K151" s="9">
        <v>980.28433749999999</v>
      </c>
      <c r="L151" s="9">
        <v>311.29787709999999</v>
      </c>
      <c r="M151" s="9">
        <v>-1.6509841439999999</v>
      </c>
      <c r="N151" s="10">
        <v>2.494824E-2</v>
      </c>
    </row>
    <row r="152" spans="1:14" x14ac:dyDescent="0.35">
      <c r="A152" s="8" t="s">
        <v>534</v>
      </c>
      <c r="B152" s="8" t="s">
        <v>535</v>
      </c>
      <c r="C152" s="8" t="s">
        <v>536</v>
      </c>
      <c r="D152" s="8">
        <v>176856</v>
      </c>
      <c r="E152" s="8">
        <v>179958</v>
      </c>
      <c r="F152" s="8">
        <f t="shared" si="2"/>
        <v>3102</v>
      </c>
      <c r="G152" s="8" t="s">
        <v>27</v>
      </c>
      <c r="H152" s="8" t="s">
        <v>537</v>
      </c>
      <c r="I152" s="8" t="s">
        <v>537</v>
      </c>
      <c r="J152" s="8" t="s">
        <v>538</v>
      </c>
      <c r="K152" s="9">
        <v>37.823649099999997</v>
      </c>
      <c r="L152" s="9">
        <v>12.073571469999999</v>
      </c>
      <c r="M152" s="9">
        <v>-1.6518405220000001</v>
      </c>
      <c r="N152" s="10">
        <v>1.5595299999999999E-4</v>
      </c>
    </row>
    <row r="153" spans="1:14" x14ac:dyDescent="0.35">
      <c r="A153" s="8" t="s">
        <v>232</v>
      </c>
      <c r="B153" s="8" t="s">
        <v>233</v>
      </c>
      <c r="C153" s="8" t="s">
        <v>234</v>
      </c>
      <c r="D153" s="8">
        <v>354856</v>
      </c>
      <c r="E153" s="8">
        <v>356392</v>
      </c>
      <c r="F153" s="8">
        <f t="shared" si="2"/>
        <v>1536</v>
      </c>
      <c r="G153" s="8" t="s">
        <v>11</v>
      </c>
      <c r="H153" s="8" t="s">
        <v>235</v>
      </c>
      <c r="I153" s="8" t="s">
        <v>236</v>
      </c>
      <c r="J153" s="8" t="s">
        <v>237</v>
      </c>
      <c r="K153" s="9">
        <v>175.83973850000001</v>
      </c>
      <c r="L153" s="9">
        <v>55.490953330000004</v>
      </c>
      <c r="M153" s="9">
        <v>-1.65641496</v>
      </c>
      <c r="N153" s="10">
        <v>3.4599999999999999E-6</v>
      </c>
    </row>
    <row r="154" spans="1:14" x14ac:dyDescent="0.35">
      <c r="A154" s="8" t="s">
        <v>36</v>
      </c>
      <c r="B154" s="8" t="s">
        <v>37</v>
      </c>
      <c r="C154" s="8" t="s">
        <v>38</v>
      </c>
      <c r="D154" s="8">
        <v>2344604</v>
      </c>
      <c r="E154" s="8">
        <v>2347758</v>
      </c>
      <c r="F154" s="8">
        <f t="shared" si="2"/>
        <v>3154</v>
      </c>
      <c r="G154" s="8" t="s">
        <v>27</v>
      </c>
      <c r="H154" s="8" t="s">
        <v>39</v>
      </c>
      <c r="I154" s="8" t="s">
        <v>39</v>
      </c>
      <c r="J154" s="8" t="s">
        <v>40</v>
      </c>
      <c r="K154" s="9">
        <v>65.068112810000002</v>
      </c>
      <c r="L154" s="9">
        <v>20.274938599999999</v>
      </c>
      <c r="M154" s="9">
        <v>-1.6727431370000001</v>
      </c>
      <c r="N154" s="10">
        <v>2.70974E-4</v>
      </c>
    </row>
    <row r="155" spans="1:14" x14ac:dyDescent="0.35">
      <c r="A155" s="8" t="s">
        <v>499</v>
      </c>
      <c r="B155" s="8" t="s">
        <v>500</v>
      </c>
      <c r="C155" s="8" t="s">
        <v>495</v>
      </c>
      <c r="D155" s="8">
        <v>794764</v>
      </c>
      <c r="E155" s="8">
        <v>797543</v>
      </c>
      <c r="F155" s="8">
        <f t="shared" si="2"/>
        <v>2779</v>
      </c>
      <c r="G155" s="8" t="s">
        <v>11</v>
      </c>
      <c r="H155" s="8" t="s">
        <v>12</v>
      </c>
      <c r="I155" s="8" t="s">
        <v>12</v>
      </c>
      <c r="J155" s="8" t="s">
        <v>12</v>
      </c>
      <c r="K155" s="9">
        <v>19.808509569999998</v>
      </c>
      <c r="L155" s="9">
        <v>6.254125513</v>
      </c>
      <c r="M155" s="9">
        <v>-1.6748795599999999</v>
      </c>
      <c r="N155" s="10">
        <v>1.1694400000000001E-2</v>
      </c>
    </row>
    <row r="156" spans="1:14" x14ac:dyDescent="0.35">
      <c r="A156" s="8" t="s">
        <v>300</v>
      </c>
      <c r="B156" s="8" t="s">
        <v>295</v>
      </c>
      <c r="C156" s="8" t="s">
        <v>296</v>
      </c>
      <c r="D156" s="8">
        <v>655856</v>
      </c>
      <c r="E156" s="8">
        <v>658190</v>
      </c>
      <c r="F156" s="8">
        <f t="shared" si="2"/>
        <v>2334</v>
      </c>
      <c r="G156" s="8" t="s">
        <v>27</v>
      </c>
      <c r="H156" s="8" t="s">
        <v>12</v>
      </c>
      <c r="I156" s="8" t="s">
        <v>12</v>
      </c>
      <c r="J156" s="8" t="s">
        <v>12</v>
      </c>
      <c r="K156" s="9">
        <v>2924.8290750000001</v>
      </c>
      <c r="L156" s="9">
        <v>880.0980227</v>
      </c>
      <c r="M156" s="9">
        <v>-1.7286674529999999</v>
      </c>
      <c r="N156" s="10">
        <v>8.1599999999999996E-13</v>
      </c>
    </row>
    <row r="157" spans="1:14" x14ac:dyDescent="0.35">
      <c r="A157" s="8" t="s">
        <v>294</v>
      </c>
      <c r="B157" s="8" t="s">
        <v>295</v>
      </c>
      <c r="C157" s="8" t="s">
        <v>296</v>
      </c>
      <c r="D157" s="8">
        <v>480952</v>
      </c>
      <c r="E157" s="8">
        <v>483496</v>
      </c>
      <c r="F157" s="8">
        <f t="shared" si="2"/>
        <v>2544</v>
      </c>
      <c r="G157" s="8" t="s">
        <v>11</v>
      </c>
      <c r="H157" s="8" t="s">
        <v>297</v>
      </c>
      <c r="I157" s="8" t="s">
        <v>298</v>
      </c>
      <c r="J157" s="8" t="s">
        <v>299</v>
      </c>
      <c r="K157" s="9">
        <v>1655.3565349999999</v>
      </c>
      <c r="L157" s="9">
        <v>496.96234709999999</v>
      </c>
      <c r="M157" s="9">
        <v>-1.731954394</v>
      </c>
      <c r="N157" s="10">
        <v>7.0199999999999997E-16</v>
      </c>
    </row>
    <row r="158" spans="1:14" x14ac:dyDescent="0.35">
      <c r="A158" s="8" t="s">
        <v>25</v>
      </c>
      <c r="B158" s="8" t="s">
        <v>26</v>
      </c>
      <c r="C158" s="8" t="s">
        <v>10</v>
      </c>
      <c r="D158" s="8">
        <v>2571306</v>
      </c>
      <c r="E158" s="8">
        <v>2573010</v>
      </c>
      <c r="F158" s="8">
        <f t="shared" si="2"/>
        <v>1704</v>
      </c>
      <c r="G158" s="8" t="s">
        <v>27</v>
      </c>
      <c r="H158" s="8" t="s">
        <v>28</v>
      </c>
      <c r="I158" s="8" t="s">
        <v>29</v>
      </c>
      <c r="J158" s="8" t="s">
        <v>30</v>
      </c>
      <c r="K158" s="9">
        <v>113.3560347</v>
      </c>
      <c r="L158" s="9">
        <v>33.992945349999999</v>
      </c>
      <c r="M158" s="9">
        <v>-1.7340731469999999</v>
      </c>
      <c r="N158" s="10">
        <v>4.1937174000000001E-2</v>
      </c>
    </row>
    <row r="159" spans="1:14" x14ac:dyDescent="0.35">
      <c r="A159" s="8" t="s">
        <v>68</v>
      </c>
      <c r="B159" s="8" t="s">
        <v>69</v>
      </c>
      <c r="C159" s="8" t="s">
        <v>53</v>
      </c>
      <c r="D159" s="8">
        <v>2092734</v>
      </c>
      <c r="E159" s="8">
        <v>2093276</v>
      </c>
      <c r="F159" s="8">
        <f t="shared" si="2"/>
        <v>542</v>
      </c>
      <c r="G159" s="8" t="s">
        <v>11</v>
      </c>
      <c r="H159" s="8" t="s">
        <v>12</v>
      </c>
      <c r="I159" s="8" t="s">
        <v>12</v>
      </c>
      <c r="J159" s="8" t="s">
        <v>12</v>
      </c>
      <c r="K159" s="9">
        <v>1845.3209609999999</v>
      </c>
      <c r="L159" s="9">
        <v>545.60302879999995</v>
      </c>
      <c r="M159" s="9">
        <v>-1.7545192890000001</v>
      </c>
      <c r="N159" s="10">
        <v>5.3812700000000001E-4</v>
      </c>
    </row>
    <row r="160" spans="1:14" x14ac:dyDescent="0.35">
      <c r="A160" s="8" t="s">
        <v>213</v>
      </c>
      <c r="B160" s="8" t="s">
        <v>214</v>
      </c>
      <c r="C160" s="8" t="s">
        <v>196</v>
      </c>
      <c r="D160" s="8">
        <v>1629423</v>
      </c>
      <c r="E160" s="8">
        <v>1632642</v>
      </c>
      <c r="F160" s="8">
        <f t="shared" si="2"/>
        <v>3219</v>
      </c>
      <c r="G160" s="8" t="s">
        <v>27</v>
      </c>
      <c r="H160" s="8" t="s">
        <v>215</v>
      </c>
      <c r="I160" s="8" t="s">
        <v>216</v>
      </c>
      <c r="J160" s="8" t="s">
        <v>217</v>
      </c>
      <c r="K160" s="9">
        <v>134.08026609999999</v>
      </c>
      <c r="L160" s="9">
        <v>39.532147719999998</v>
      </c>
      <c r="M160" s="9">
        <v>-1.756308886</v>
      </c>
      <c r="N160" s="10">
        <v>8.0633969999999999E-3</v>
      </c>
    </row>
    <row r="161" spans="1:14" x14ac:dyDescent="0.35">
      <c r="A161" s="8" t="s">
        <v>522</v>
      </c>
      <c r="B161" s="8" t="s">
        <v>523</v>
      </c>
      <c r="C161" s="8" t="s">
        <v>524</v>
      </c>
      <c r="D161" s="8">
        <v>423254</v>
      </c>
      <c r="E161" s="8">
        <v>428278</v>
      </c>
      <c r="F161" s="8">
        <f t="shared" si="2"/>
        <v>5024</v>
      </c>
      <c r="G161" s="8" t="s">
        <v>27</v>
      </c>
      <c r="H161" s="8" t="s">
        <v>525</v>
      </c>
      <c r="I161" s="8" t="s">
        <v>526</v>
      </c>
      <c r="J161" s="8" t="s">
        <v>527</v>
      </c>
      <c r="K161" s="9">
        <v>310.54485110000002</v>
      </c>
      <c r="L161" s="9">
        <v>90.764558100000002</v>
      </c>
      <c r="M161" s="9">
        <v>-1.7701821090000001</v>
      </c>
      <c r="N161" s="10">
        <v>2.081189E-2</v>
      </c>
    </row>
    <row r="162" spans="1:14" x14ac:dyDescent="0.35">
      <c r="A162" s="8" t="s">
        <v>238</v>
      </c>
      <c r="B162" s="8" t="s">
        <v>239</v>
      </c>
      <c r="C162" s="8" t="s">
        <v>234</v>
      </c>
      <c r="D162" s="8">
        <v>601934</v>
      </c>
      <c r="E162" s="8">
        <v>603795</v>
      </c>
      <c r="F162" s="8">
        <f t="shared" si="2"/>
        <v>1861</v>
      </c>
      <c r="G162" s="8" t="s">
        <v>27</v>
      </c>
      <c r="H162" s="8" t="s">
        <v>240</v>
      </c>
      <c r="I162" s="8" t="s">
        <v>240</v>
      </c>
      <c r="J162" s="8" t="s">
        <v>241</v>
      </c>
      <c r="K162" s="9">
        <v>47.763916999999999</v>
      </c>
      <c r="L162" s="9">
        <v>13.89055149</v>
      </c>
      <c r="M162" s="9">
        <v>-1.781020225</v>
      </c>
      <c r="N162" s="10">
        <v>8.518744E-3</v>
      </c>
    </row>
    <row r="163" spans="1:14" x14ac:dyDescent="0.35">
      <c r="A163" s="8" t="s">
        <v>263</v>
      </c>
      <c r="B163" s="8" t="s">
        <v>264</v>
      </c>
      <c r="C163" s="8" t="s">
        <v>254</v>
      </c>
      <c r="D163" s="8">
        <v>700496</v>
      </c>
      <c r="E163" s="8">
        <v>702030</v>
      </c>
      <c r="F163" s="8">
        <f t="shared" si="2"/>
        <v>1534</v>
      </c>
      <c r="G163" s="8" t="s">
        <v>27</v>
      </c>
      <c r="H163" s="8" t="s">
        <v>265</v>
      </c>
      <c r="I163" s="8" t="s">
        <v>266</v>
      </c>
      <c r="J163" s="8" t="s">
        <v>267</v>
      </c>
      <c r="K163" s="9">
        <v>3893.0484350000002</v>
      </c>
      <c r="L163" s="9">
        <v>1125.214015</v>
      </c>
      <c r="M163" s="9">
        <v>-1.7870198930000001</v>
      </c>
      <c r="N163" s="10">
        <v>6.5145760000000002E-3</v>
      </c>
    </row>
    <row r="164" spans="1:14" x14ac:dyDescent="0.35">
      <c r="A164" s="8" t="s">
        <v>349</v>
      </c>
      <c r="B164" s="8" t="s">
        <v>350</v>
      </c>
      <c r="C164" s="8" t="s">
        <v>351</v>
      </c>
      <c r="D164" s="8">
        <v>564950</v>
      </c>
      <c r="E164" s="8">
        <v>566853</v>
      </c>
      <c r="F164" s="8">
        <f t="shared" si="2"/>
        <v>1903</v>
      </c>
      <c r="G164" s="8" t="s">
        <v>27</v>
      </c>
      <c r="H164" s="8" t="s">
        <v>352</v>
      </c>
      <c r="I164" s="8" t="s">
        <v>352</v>
      </c>
      <c r="J164" s="8" t="s">
        <v>350</v>
      </c>
      <c r="K164" s="9">
        <v>25.29373038</v>
      </c>
      <c r="L164" s="9">
        <v>7.4367721119999999</v>
      </c>
      <c r="M164" s="9">
        <v>-1.7884156520000001</v>
      </c>
      <c r="N164" s="10">
        <v>8.518744E-3</v>
      </c>
    </row>
    <row r="165" spans="1:14" x14ac:dyDescent="0.35">
      <c r="A165" s="8" t="s">
        <v>911</v>
      </c>
      <c r="B165" s="8" t="s">
        <v>912</v>
      </c>
      <c r="C165" s="8" t="s">
        <v>913</v>
      </c>
      <c r="D165" s="8">
        <v>1157</v>
      </c>
      <c r="E165" s="8">
        <v>2031</v>
      </c>
      <c r="F165" s="8">
        <f t="shared" si="2"/>
        <v>874</v>
      </c>
      <c r="G165" s="8" t="s">
        <v>11</v>
      </c>
      <c r="H165" s="8" t="s">
        <v>914</v>
      </c>
      <c r="I165" s="8" t="s">
        <v>915</v>
      </c>
      <c r="J165" s="8" t="s">
        <v>916</v>
      </c>
      <c r="K165" s="9">
        <v>2451.7723110000002</v>
      </c>
      <c r="L165" s="9">
        <v>705.99359270000002</v>
      </c>
      <c r="M165" s="9">
        <v>-1.792407826</v>
      </c>
      <c r="N165" s="10">
        <v>1.0658548E-2</v>
      </c>
    </row>
    <row r="166" spans="1:14" x14ac:dyDescent="0.35">
      <c r="A166" s="8" t="s">
        <v>613</v>
      </c>
      <c r="B166" s="8" t="s">
        <v>614</v>
      </c>
      <c r="C166" s="8" t="s">
        <v>615</v>
      </c>
      <c r="D166" s="8">
        <v>65165</v>
      </c>
      <c r="E166" s="8">
        <v>66311</v>
      </c>
      <c r="F166" s="8">
        <f t="shared" si="2"/>
        <v>1146</v>
      </c>
      <c r="G166" s="8" t="s">
        <v>11</v>
      </c>
      <c r="H166" s="8" t="s">
        <v>616</v>
      </c>
      <c r="I166" s="8" t="s">
        <v>616</v>
      </c>
      <c r="J166" s="8" t="s">
        <v>617</v>
      </c>
      <c r="K166" s="9">
        <v>142.89854220000001</v>
      </c>
      <c r="L166" s="9">
        <v>41.062540650000003</v>
      </c>
      <c r="M166" s="9">
        <v>-1.7970718160000001</v>
      </c>
      <c r="N166" s="10">
        <v>8.518744E-3</v>
      </c>
    </row>
    <row r="167" spans="1:14" x14ac:dyDescent="0.35">
      <c r="A167" s="8" t="s">
        <v>528</v>
      </c>
      <c r="B167" s="8" t="s">
        <v>84</v>
      </c>
      <c r="C167" s="8" t="s">
        <v>524</v>
      </c>
      <c r="D167" s="8">
        <v>431212</v>
      </c>
      <c r="E167" s="8">
        <v>432749</v>
      </c>
      <c r="F167" s="8">
        <f t="shared" si="2"/>
        <v>1537</v>
      </c>
      <c r="G167" s="8" t="s">
        <v>11</v>
      </c>
      <c r="H167" s="8" t="s">
        <v>12</v>
      </c>
      <c r="I167" s="8" t="s">
        <v>12</v>
      </c>
      <c r="J167" s="8" t="s">
        <v>12</v>
      </c>
      <c r="K167" s="9">
        <v>863.97812750000003</v>
      </c>
      <c r="L167" s="9">
        <v>245.6033582</v>
      </c>
      <c r="M167" s="9">
        <v>-1.8109514840000001</v>
      </c>
      <c r="N167" s="10">
        <v>2.494824E-2</v>
      </c>
    </row>
    <row r="168" spans="1:14" x14ac:dyDescent="0.35">
      <c r="A168" s="8" t="s">
        <v>353</v>
      </c>
      <c r="B168" s="8" t="s">
        <v>354</v>
      </c>
      <c r="C168" s="8" t="s">
        <v>355</v>
      </c>
      <c r="D168" s="8">
        <v>151557</v>
      </c>
      <c r="E168" s="8">
        <v>152771</v>
      </c>
      <c r="F168" s="8">
        <f t="shared" si="2"/>
        <v>1214</v>
      </c>
      <c r="G168" s="8" t="s">
        <v>11</v>
      </c>
      <c r="H168" s="8" t="s">
        <v>356</v>
      </c>
      <c r="I168" s="8" t="s">
        <v>356</v>
      </c>
      <c r="J168" s="8" t="s">
        <v>15</v>
      </c>
      <c r="K168" s="9">
        <v>1434.7198780000001</v>
      </c>
      <c r="L168" s="9">
        <v>407.6500843</v>
      </c>
      <c r="M168" s="9">
        <v>-1.811952671</v>
      </c>
      <c r="N168" s="10">
        <v>2.2579269999999999E-3</v>
      </c>
    </row>
    <row r="169" spans="1:14" x14ac:dyDescent="0.35">
      <c r="A169" s="8" t="s">
        <v>320</v>
      </c>
      <c r="B169" s="8" t="s">
        <v>321</v>
      </c>
      <c r="C169" s="8" t="s">
        <v>316</v>
      </c>
      <c r="D169" s="8">
        <v>1095872</v>
      </c>
      <c r="E169" s="8">
        <v>1096716</v>
      </c>
      <c r="F169" s="8">
        <f t="shared" si="2"/>
        <v>844</v>
      </c>
      <c r="G169" s="8" t="s">
        <v>27</v>
      </c>
      <c r="H169" s="8" t="s">
        <v>322</v>
      </c>
      <c r="I169" s="8" t="s">
        <v>323</v>
      </c>
      <c r="J169" s="8" t="s">
        <v>324</v>
      </c>
      <c r="K169" s="9">
        <v>2738.4484819999998</v>
      </c>
      <c r="L169" s="9">
        <v>775.41744170000004</v>
      </c>
      <c r="M169" s="9">
        <v>-1.8169065120000001</v>
      </c>
      <c r="N169" s="10">
        <v>4.1809150000000003E-3</v>
      </c>
    </row>
    <row r="170" spans="1:14" x14ac:dyDescent="0.35">
      <c r="A170" s="8" t="s">
        <v>607</v>
      </c>
      <c r="B170" s="8" t="s">
        <v>608</v>
      </c>
      <c r="C170" s="8" t="s">
        <v>609</v>
      </c>
      <c r="D170" s="8">
        <v>169736</v>
      </c>
      <c r="E170" s="8">
        <v>172468</v>
      </c>
      <c r="F170" s="8">
        <f t="shared" si="2"/>
        <v>2732</v>
      </c>
      <c r="G170" s="8" t="s">
        <v>27</v>
      </c>
      <c r="H170" s="8" t="s">
        <v>610</v>
      </c>
      <c r="I170" s="8" t="s">
        <v>611</v>
      </c>
      <c r="J170" s="8" t="s">
        <v>612</v>
      </c>
      <c r="K170" s="9">
        <v>629.47508889999995</v>
      </c>
      <c r="L170" s="9">
        <v>176.83684299999999</v>
      </c>
      <c r="M170" s="9">
        <v>-1.8272626270000001</v>
      </c>
      <c r="N170" s="10">
        <v>1.5484209999999999E-3</v>
      </c>
    </row>
    <row r="171" spans="1:14" x14ac:dyDescent="0.35">
      <c r="A171" s="8" t="s">
        <v>223</v>
      </c>
      <c r="B171" s="8" t="s">
        <v>224</v>
      </c>
      <c r="C171" s="8" t="s">
        <v>225</v>
      </c>
      <c r="D171" s="8">
        <v>408953</v>
      </c>
      <c r="E171" s="8">
        <v>410485</v>
      </c>
      <c r="F171" s="8">
        <f t="shared" si="2"/>
        <v>1532</v>
      </c>
      <c r="G171" s="8" t="s">
        <v>11</v>
      </c>
      <c r="H171" s="8" t="s">
        <v>226</v>
      </c>
      <c r="I171" s="8" t="s">
        <v>227</v>
      </c>
      <c r="J171" s="8" t="s">
        <v>228</v>
      </c>
      <c r="K171" s="9">
        <v>34.130198810000003</v>
      </c>
      <c r="L171" s="9">
        <v>9.3073250519999995</v>
      </c>
      <c r="M171" s="9">
        <v>-1.865733716</v>
      </c>
      <c r="N171" s="10">
        <v>3.2799999999999998E-5</v>
      </c>
    </row>
    <row r="172" spans="1:14" x14ac:dyDescent="0.35">
      <c r="A172" s="8" t="s">
        <v>838</v>
      </c>
      <c r="B172" s="8" t="s">
        <v>389</v>
      </c>
      <c r="C172" s="8" t="s">
        <v>839</v>
      </c>
      <c r="D172" s="8">
        <v>213050</v>
      </c>
      <c r="E172" s="8">
        <v>214667</v>
      </c>
      <c r="F172" s="8">
        <f t="shared" si="2"/>
        <v>1617</v>
      </c>
      <c r="G172" s="8" t="s">
        <v>27</v>
      </c>
      <c r="H172" s="8" t="s">
        <v>840</v>
      </c>
      <c r="I172" s="8" t="s">
        <v>841</v>
      </c>
      <c r="J172" s="8" t="s">
        <v>842</v>
      </c>
      <c r="K172" s="9">
        <v>1930.3605439999999</v>
      </c>
      <c r="L172" s="9">
        <v>503.78985779999999</v>
      </c>
      <c r="M172" s="9">
        <v>-1.9328326389999999</v>
      </c>
      <c r="N172" s="10">
        <v>1.5999999999999999E-35</v>
      </c>
    </row>
    <row r="173" spans="1:14" x14ac:dyDescent="0.35">
      <c r="A173" s="8" t="s">
        <v>572</v>
      </c>
      <c r="B173" s="8" t="s">
        <v>573</v>
      </c>
      <c r="C173" s="8" t="s">
        <v>574</v>
      </c>
      <c r="D173" s="8">
        <v>134247</v>
      </c>
      <c r="E173" s="8">
        <v>136351</v>
      </c>
      <c r="F173" s="8">
        <f t="shared" si="2"/>
        <v>2104</v>
      </c>
      <c r="G173" s="8" t="s">
        <v>11</v>
      </c>
      <c r="H173" s="8" t="s">
        <v>575</v>
      </c>
      <c r="I173" s="8" t="s">
        <v>575</v>
      </c>
      <c r="J173" s="8" t="s">
        <v>576</v>
      </c>
      <c r="K173" s="9">
        <v>935.41383699999994</v>
      </c>
      <c r="L173" s="9">
        <v>244.16247949999999</v>
      </c>
      <c r="M173" s="9">
        <v>-1.933070418</v>
      </c>
      <c r="N173" s="10">
        <v>1.13E-6</v>
      </c>
    </row>
    <row r="174" spans="1:14" x14ac:dyDescent="0.35">
      <c r="A174" s="8" t="s">
        <v>194</v>
      </c>
      <c r="B174" s="8" t="s">
        <v>195</v>
      </c>
      <c r="C174" s="8" t="s">
        <v>196</v>
      </c>
      <c r="D174" s="8">
        <v>313008</v>
      </c>
      <c r="E174" s="8">
        <v>314867</v>
      </c>
      <c r="F174" s="8">
        <f t="shared" si="2"/>
        <v>1859</v>
      </c>
      <c r="G174" s="8" t="s">
        <v>27</v>
      </c>
      <c r="H174" s="8" t="s">
        <v>197</v>
      </c>
      <c r="I174" s="8" t="s">
        <v>197</v>
      </c>
      <c r="J174" s="8" t="s">
        <v>198</v>
      </c>
      <c r="K174" s="9">
        <v>116.4274073</v>
      </c>
      <c r="L174" s="9">
        <v>30.062257970000001</v>
      </c>
      <c r="M174" s="9">
        <v>-1.9490928139999999</v>
      </c>
      <c r="N174" s="10">
        <v>5.7270089999999999E-3</v>
      </c>
    </row>
    <row r="175" spans="1:14" x14ac:dyDescent="0.35">
      <c r="A175" s="8" t="s">
        <v>618</v>
      </c>
      <c r="B175" s="8" t="s">
        <v>614</v>
      </c>
      <c r="C175" s="8" t="s">
        <v>615</v>
      </c>
      <c r="D175" s="8">
        <v>73798</v>
      </c>
      <c r="E175" s="8">
        <v>74661</v>
      </c>
      <c r="F175" s="8">
        <f t="shared" si="2"/>
        <v>863</v>
      </c>
      <c r="G175" s="8" t="s">
        <v>11</v>
      </c>
      <c r="H175" s="8" t="s">
        <v>619</v>
      </c>
      <c r="I175" s="8" t="s">
        <v>619</v>
      </c>
      <c r="J175" s="8" t="s">
        <v>620</v>
      </c>
      <c r="K175" s="9">
        <v>31.01122221</v>
      </c>
      <c r="L175" s="9">
        <v>8.0913285570000006</v>
      </c>
      <c r="M175" s="9">
        <v>-1.9749052680000001</v>
      </c>
      <c r="N175" s="10">
        <v>9.5872199999999996E-4</v>
      </c>
    </row>
    <row r="176" spans="1:14" x14ac:dyDescent="0.35">
      <c r="A176" s="8" t="s">
        <v>638</v>
      </c>
      <c r="B176" s="8" t="s">
        <v>639</v>
      </c>
      <c r="C176" s="8" t="s">
        <v>640</v>
      </c>
      <c r="D176" s="8">
        <v>67036</v>
      </c>
      <c r="E176" s="8">
        <v>69170</v>
      </c>
      <c r="F176" s="8">
        <f t="shared" si="2"/>
        <v>2134</v>
      </c>
      <c r="G176" s="8" t="s">
        <v>27</v>
      </c>
      <c r="H176" s="8" t="s">
        <v>641</v>
      </c>
      <c r="I176" s="8" t="s">
        <v>642</v>
      </c>
      <c r="J176" s="8" t="s">
        <v>94</v>
      </c>
      <c r="K176" s="9">
        <v>207.07612750000001</v>
      </c>
      <c r="L176" s="9">
        <v>51.721418229999998</v>
      </c>
      <c r="M176" s="9">
        <v>-1.9992695380000001</v>
      </c>
      <c r="N176" s="10">
        <v>1.4097251E-2</v>
      </c>
    </row>
    <row r="177" spans="1:14" x14ac:dyDescent="0.35">
      <c r="A177" s="8" t="s">
        <v>340</v>
      </c>
      <c r="B177" s="8" t="s">
        <v>341</v>
      </c>
      <c r="C177" s="8" t="s">
        <v>336</v>
      </c>
      <c r="D177" s="8">
        <v>695668</v>
      </c>
      <c r="E177" s="8">
        <v>697981</v>
      </c>
      <c r="F177" s="8">
        <f t="shared" si="2"/>
        <v>2313</v>
      </c>
      <c r="G177" s="8" t="s">
        <v>27</v>
      </c>
      <c r="H177" s="8" t="s">
        <v>342</v>
      </c>
      <c r="I177" s="8" t="s">
        <v>343</v>
      </c>
      <c r="J177" s="8" t="s">
        <v>344</v>
      </c>
      <c r="K177" s="9">
        <v>97.822154220000002</v>
      </c>
      <c r="L177" s="9">
        <v>24.220020340000001</v>
      </c>
      <c r="M177" s="9">
        <v>-2.0094841250000002</v>
      </c>
      <c r="N177" s="10">
        <v>9.0636050000000006E-3</v>
      </c>
    </row>
    <row r="178" spans="1:14" x14ac:dyDescent="0.35">
      <c r="A178" s="8" t="s">
        <v>170</v>
      </c>
      <c r="B178" s="8" t="s">
        <v>171</v>
      </c>
      <c r="C178" s="8" t="s">
        <v>145</v>
      </c>
      <c r="D178" s="8">
        <v>1032568</v>
      </c>
      <c r="E178" s="8">
        <v>1034338</v>
      </c>
      <c r="F178" s="8">
        <f t="shared" si="2"/>
        <v>1770</v>
      </c>
      <c r="G178" s="8" t="s">
        <v>11</v>
      </c>
      <c r="H178" s="8" t="s">
        <v>172</v>
      </c>
      <c r="I178" s="8" t="s">
        <v>173</v>
      </c>
      <c r="J178" s="8" t="s">
        <v>174</v>
      </c>
      <c r="K178" s="9">
        <v>2041.3456719999999</v>
      </c>
      <c r="L178" s="9">
        <v>504.59894800000001</v>
      </c>
      <c r="M178" s="9">
        <v>-2.0131528460000001</v>
      </c>
      <c r="N178" s="10">
        <v>5.3430070000000003E-3</v>
      </c>
    </row>
    <row r="179" spans="1:14" x14ac:dyDescent="0.35">
      <c r="A179" s="8" t="s">
        <v>582</v>
      </c>
      <c r="B179" s="8" t="s">
        <v>583</v>
      </c>
      <c r="C179" s="8" t="s">
        <v>574</v>
      </c>
      <c r="D179" s="8">
        <v>491714</v>
      </c>
      <c r="E179" s="8">
        <v>493818</v>
      </c>
      <c r="F179" s="8">
        <f t="shared" si="2"/>
        <v>2104</v>
      </c>
      <c r="G179" s="8" t="s">
        <v>27</v>
      </c>
      <c r="H179" s="8" t="s">
        <v>584</v>
      </c>
      <c r="I179" s="8" t="s">
        <v>584</v>
      </c>
      <c r="J179" s="8" t="s">
        <v>585</v>
      </c>
      <c r="K179" s="9">
        <v>31.592460559999999</v>
      </c>
      <c r="L179" s="9">
        <v>7.8168686599999999</v>
      </c>
      <c r="M179" s="9">
        <v>-2.0206279989999998</v>
      </c>
      <c r="N179" s="10">
        <v>2.8833629999999999E-3</v>
      </c>
    </row>
    <row r="180" spans="1:14" x14ac:dyDescent="0.35">
      <c r="A180" s="8" t="s">
        <v>848</v>
      </c>
      <c r="B180" s="8" t="s">
        <v>239</v>
      </c>
      <c r="C180" s="8" t="s">
        <v>849</v>
      </c>
      <c r="D180" s="8">
        <v>65176</v>
      </c>
      <c r="E180" s="8">
        <v>69085</v>
      </c>
      <c r="F180" s="8">
        <f t="shared" si="2"/>
        <v>3909</v>
      </c>
      <c r="G180" s="8" t="s">
        <v>27</v>
      </c>
      <c r="H180" s="8" t="s">
        <v>12</v>
      </c>
      <c r="I180" s="8" t="s">
        <v>12</v>
      </c>
      <c r="J180" s="8" t="s">
        <v>12</v>
      </c>
      <c r="K180" s="9">
        <v>13.649751849999999</v>
      </c>
      <c r="L180" s="9">
        <v>3.3369148119999998</v>
      </c>
      <c r="M180" s="9">
        <v>-2.0314606419999999</v>
      </c>
      <c r="N180" s="10">
        <v>2.1915148999999998E-2</v>
      </c>
    </row>
    <row r="181" spans="1:14" x14ac:dyDescent="0.35">
      <c r="A181" s="8" t="s">
        <v>66</v>
      </c>
      <c r="B181" s="8" t="s">
        <v>9</v>
      </c>
      <c r="C181" s="8" t="s">
        <v>53</v>
      </c>
      <c r="D181" s="8">
        <v>2087881</v>
      </c>
      <c r="E181" s="8">
        <v>2089321</v>
      </c>
      <c r="F181" s="8">
        <f t="shared" si="2"/>
        <v>1440</v>
      </c>
      <c r="G181" s="8" t="s">
        <v>27</v>
      </c>
      <c r="H181" s="8" t="s">
        <v>67</v>
      </c>
      <c r="I181" s="8" t="s">
        <v>67</v>
      </c>
      <c r="J181" s="8" t="s">
        <v>15</v>
      </c>
      <c r="K181" s="9">
        <v>4937.9640879999997</v>
      </c>
      <c r="L181" s="9">
        <v>1167.2437709999999</v>
      </c>
      <c r="M181" s="9">
        <v>-2.0772926909999998</v>
      </c>
      <c r="N181" s="10">
        <v>1.794515E-3</v>
      </c>
    </row>
    <row r="182" spans="1:14" x14ac:dyDescent="0.35">
      <c r="A182" s="8" t="s">
        <v>242</v>
      </c>
      <c r="B182" s="8" t="s">
        <v>243</v>
      </c>
      <c r="C182" s="8" t="s">
        <v>244</v>
      </c>
      <c r="D182" s="8">
        <v>375974</v>
      </c>
      <c r="E182" s="8">
        <v>378012</v>
      </c>
      <c r="F182" s="8">
        <f t="shared" si="2"/>
        <v>2038</v>
      </c>
      <c r="G182" s="8" t="s">
        <v>27</v>
      </c>
      <c r="H182" s="8" t="s">
        <v>245</v>
      </c>
      <c r="I182" s="8" t="s">
        <v>245</v>
      </c>
      <c r="J182" s="8" t="s">
        <v>246</v>
      </c>
      <c r="K182" s="9">
        <v>170.1390294</v>
      </c>
      <c r="L182" s="9">
        <v>39.098306860000001</v>
      </c>
      <c r="M182" s="9">
        <v>-2.1208008070000002</v>
      </c>
      <c r="N182" s="10">
        <v>9.5346600000000004E-4</v>
      </c>
    </row>
    <row r="183" spans="1:14" x14ac:dyDescent="0.35">
      <c r="A183" s="8" t="s">
        <v>130</v>
      </c>
      <c r="B183" s="8" t="s">
        <v>131</v>
      </c>
      <c r="C183" s="8" t="s">
        <v>117</v>
      </c>
      <c r="D183" s="8">
        <v>2067299</v>
      </c>
      <c r="E183" s="8">
        <v>2068561</v>
      </c>
      <c r="F183" s="8">
        <f t="shared" si="2"/>
        <v>1262</v>
      </c>
      <c r="G183" s="8" t="s">
        <v>11</v>
      </c>
      <c r="H183" s="8" t="s">
        <v>132</v>
      </c>
      <c r="I183" s="8" t="s">
        <v>133</v>
      </c>
      <c r="J183" s="8" t="s">
        <v>134</v>
      </c>
      <c r="K183" s="9">
        <v>66.202430759999999</v>
      </c>
      <c r="L183" s="9">
        <v>15.000756259999999</v>
      </c>
      <c r="M183" s="9">
        <v>-2.155051072</v>
      </c>
      <c r="N183" s="10">
        <v>1.5974500000000001E-4</v>
      </c>
    </row>
    <row r="184" spans="1:14" x14ac:dyDescent="0.35">
      <c r="A184" s="8" t="s">
        <v>408</v>
      </c>
      <c r="B184" s="8" t="s">
        <v>409</v>
      </c>
      <c r="C184" s="8" t="s">
        <v>395</v>
      </c>
      <c r="D184" s="8">
        <v>622356</v>
      </c>
      <c r="E184" s="8">
        <v>623048</v>
      </c>
      <c r="F184" s="8">
        <f t="shared" si="2"/>
        <v>692</v>
      </c>
      <c r="G184" s="8" t="s">
        <v>11</v>
      </c>
      <c r="H184" s="8" t="s">
        <v>410</v>
      </c>
      <c r="I184" s="8" t="s">
        <v>411</v>
      </c>
      <c r="J184" s="8" t="s">
        <v>412</v>
      </c>
      <c r="K184" s="9">
        <v>137.73789110000001</v>
      </c>
      <c r="L184" s="9">
        <v>30.801240190000001</v>
      </c>
      <c r="M184" s="9">
        <v>-2.1606245300000002</v>
      </c>
      <c r="N184" s="10">
        <v>4.8103820999999998E-2</v>
      </c>
    </row>
    <row r="185" spans="1:14" x14ac:dyDescent="0.35">
      <c r="A185" s="8" t="s">
        <v>855</v>
      </c>
      <c r="B185" s="8" t="s">
        <v>856</v>
      </c>
      <c r="C185" s="8" t="s">
        <v>851</v>
      </c>
      <c r="D185" s="8">
        <v>114246</v>
      </c>
      <c r="E185" s="8">
        <v>118304</v>
      </c>
      <c r="F185" s="8">
        <f t="shared" si="2"/>
        <v>4058</v>
      </c>
      <c r="G185" s="8" t="s">
        <v>27</v>
      </c>
      <c r="H185" s="8" t="s">
        <v>12</v>
      </c>
      <c r="I185" s="8" t="s">
        <v>12</v>
      </c>
      <c r="J185" s="8" t="s">
        <v>12</v>
      </c>
      <c r="K185" s="9">
        <v>54.199507150000002</v>
      </c>
      <c r="L185" s="9">
        <v>11.94117299</v>
      </c>
      <c r="M185" s="9">
        <v>-2.1869041440000001</v>
      </c>
      <c r="N185" s="10">
        <v>7.0498720000000004E-3</v>
      </c>
    </row>
    <row r="186" spans="1:14" x14ac:dyDescent="0.35">
      <c r="A186" s="8" t="s">
        <v>878</v>
      </c>
      <c r="B186" s="8" t="s">
        <v>879</v>
      </c>
      <c r="C186" s="8" t="s">
        <v>880</v>
      </c>
      <c r="D186" s="8">
        <v>37546</v>
      </c>
      <c r="E186" s="8">
        <v>39482</v>
      </c>
      <c r="F186" s="8">
        <f t="shared" si="2"/>
        <v>1936</v>
      </c>
      <c r="G186" s="8" t="s">
        <v>27</v>
      </c>
      <c r="H186" s="8" t="s">
        <v>881</v>
      </c>
      <c r="I186" s="8" t="s">
        <v>881</v>
      </c>
      <c r="J186" s="8" t="s">
        <v>879</v>
      </c>
      <c r="K186" s="9">
        <v>481.71559919999999</v>
      </c>
      <c r="L186" s="9">
        <v>105.53450410000001</v>
      </c>
      <c r="M186" s="9">
        <v>-2.1881813889999999</v>
      </c>
      <c r="N186" s="10">
        <v>1.8189129999999999E-3</v>
      </c>
    </row>
    <row r="187" spans="1:14" x14ac:dyDescent="0.35">
      <c r="A187" s="8" t="s">
        <v>306</v>
      </c>
      <c r="B187" s="8" t="s">
        <v>307</v>
      </c>
      <c r="C187" s="8" t="s">
        <v>308</v>
      </c>
      <c r="D187" s="8">
        <v>1451007</v>
      </c>
      <c r="E187" s="8">
        <v>1454297</v>
      </c>
      <c r="F187" s="8">
        <f t="shared" si="2"/>
        <v>3290</v>
      </c>
      <c r="G187" s="8" t="s">
        <v>11</v>
      </c>
      <c r="H187" s="8" t="s">
        <v>12</v>
      </c>
      <c r="I187" s="8" t="s">
        <v>12</v>
      </c>
      <c r="J187" s="8" t="s">
        <v>12</v>
      </c>
      <c r="K187" s="9">
        <v>262.3333781</v>
      </c>
      <c r="L187" s="9">
        <v>57.256836630000002</v>
      </c>
      <c r="M187" s="9">
        <v>-2.1935252859999999</v>
      </c>
      <c r="N187" s="10">
        <v>4.5550753999999999E-2</v>
      </c>
    </row>
    <row r="188" spans="1:14" x14ac:dyDescent="0.35">
      <c r="A188" s="8" t="s">
        <v>398</v>
      </c>
      <c r="B188" s="8" t="s">
        <v>84</v>
      </c>
      <c r="C188" s="8" t="s">
        <v>395</v>
      </c>
      <c r="D188" s="8">
        <v>353565</v>
      </c>
      <c r="E188" s="8">
        <v>353926</v>
      </c>
      <c r="F188" s="8">
        <f t="shared" si="2"/>
        <v>361</v>
      </c>
      <c r="G188" s="8" t="s">
        <v>11</v>
      </c>
      <c r="H188" s="8" t="s">
        <v>12</v>
      </c>
      <c r="I188" s="8" t="s">
        <v>12</v>
      </c>
      <c r="J188" s="8" t="s">
        <v>12</v>
      </c>
      <c r="K188" s="9">
        <v>64.085952489999997</v>
      </c>
      <c r="L188" s="9">
        <v>14.08872025</v>
      </c>
      <c r="M188" s="9">
        <v>-2.1947423330000002</v>
      </c>
      <c r="N188" s="10">
        <v>8.6924250000000002E-3</v>
      </c>
    </row>
    <row r="189" spans="1:14" x14ac:dyDescent="0.35">
      <c r="A189" s="8" t="s">
        <v>857</v>
      </c>
      <c r="B189" s="8" t="s">
        <v>858</v>
      </c>
      <c r="C189" s="8" t="s">
        <v>859</v>
      </c>
      <c r="D189" s="8">
        <v>155976</v>
      </c>
      <c r="E189" s="8">
        <v>158516</v>
      </c>
      <c r="F189" s="8">
        <f t="shared" si="2"/>
        <v>2540</v>
      </c>
      <c r="G189" s="8" t="s">
        <v>27</v>
      </c>
      <c r="H189" s="8" t="s">
        <v>860</v>
      </c>
      <c r="I189" s="8" t="s">
        <v>861</v>
      </c>
      <c r="J189" s="8" t="s">
        <v>862</v>
      </c>
      <c r="K189" s="9">
        <v>353.70318900000001</v>
      </c>
      <c r="L189" s="9">
        <v>75.066456689999995</v>
      </c>
      <c r="M189" s="9">
        <v>-2.2335360980000001</v>
      </c>
      <c r="N189" s="10">
        <v>9.9051550000000006E-3</v>
      </c>
    </row>
    <row r="190" spans="1:14" x14ac:dyDescent="0.35">
      <c r="A190" s="8" t="s">
        <v>905</v>
      </c>
      <c r="B190" s="8" t="s">
        <v>906</v>
      </c>
      <c r="C190" s="8" t="s">
        <v>907</v>
      </c>
      <c r="D190" s="8">
        <v>256</v>
      </c>
      <c r="E190" s="8">
        <v>2623</v>
      </c>
      <c r="F190" s="8">
        <f t="shared" si="2"/>
        <v>2367</v>
      </c>
      <c r="G190" s="8" t="s">
        <v>27</v>
      </c>
      <c r="H190" s="8" t="s">
        <v>908</v>
      </c>
      <c r="I190" s="8" t="s">
        <v>909</v>
      </c>
      <c r="J190" s="8" t="s">
        <v>910</v>
      </c>
      <c r="K190" s="9">
        <v>1188.659907</v>
      </c>
      <c r="L190" s="9">
        <v>243.76332909999999</v>
      </c>
      <c r="M190" s="9">
        <v>-2.2831443849999999</v>
      </c>
      <c r="N190" s="10">
        <v>2.26E-5</v>
      </c>
    </row>
    <row r="191" spans="1:14" x14ac:dyDescent="0.35">
      <c r="A191" s="8" t="s">
        <v>443</v>
      </c>
      <c r="B191" s="8" t="s">
        <v>84</v>
      </c>
      <c r="C191" s="8" t="s">
        <v>440</v>
      </c>
      <c r="D191" s="8">
        <v>1187509</v>
      </c>
      <c r="E191" s="8">
        <v>1188109</v>
      </c>
      <c r="F191" s="8">
        <f t="shared" si="2"/>
        <v>600</v>
      </c>
      <c r="G191" s="8" t="s">
        <v>27</v>
      </c>
      <c r="H191" s="8" t="s">
        <v>444</v>
      </c>
      <c r="I191" s="8" t="s">
        <v>444</v>
      </c>
      <c r="J191" s="8" t="s">
        <v>445</v>
      </c>
      <c r="K191" s="9">
        <v>28.528449869999999</v>
      </c>
      <c r="L191" s="9">
        <v>5.7850885679999999</v>
      </c>
      <c r="M191" s="9">
        <v>-2.2912467219999999</v>
      </c>
      <c r="N191" s="10">
        <v>2.1947301999999998E-2</v>
      </c>
    </row>
    <row r="192" spans="1:14" x14ac:dyDescent="0.35">
      <c r="A192" s="8" t="s">
        <v>723</v>
      </c>
      <c r="B192" s="8" t="s">
        <v>724</v>
      </c>
      <c r="C192" s="8" t="s">
        <v>725</v>
      </c>
      <c r="D192" s="8">
        <v>328277</v>
      </c>
      <c r="E192" s="8">
        <v>330423</v>
      </c>
      <c r="F192" s="8">
        <f t="shared" si="2"/>
        <v>2146</v>
      </c>
      <c r="G192" s="8" t="s">
        <v>11</v>
      </c>
      <c r="H192" s="8" t="s">
        <v>726</v>
      </c>
      <c r="I192" s="8" t="s">
        <v>727</v>
      </c>
      <c r="J192" s="8" t="s">
        <v>728</v>
      </c>
      <c r="K192" s="9">
        <v>105.0498077</v>
      </c>
      <c r="L192" s="9">
        <v>21.154438129999999</v>
      </c>
      <c r="M192" s="9">
        <v>-2.3109154840000001</v>
      </c>
      <c r="N192" s="10">
        <v>8.5380960000000002E-3</v>
      </c>
    </row>
    <row r="193" spans="1:14" x14ac:dyDescent="0.35">
      <c r="A193" s="8" t="s">
        <v>393</v>
      </c>
      <c r="B193" s="8" t="s">
        <v>394</v>
      </c>
      <c r="C193" s="8" t="s">
        <v>395</v>
      </c>
      <c r="D193" s="8">
        <v>20856</v>
      </c>
      <c r="E193" s="8">
        <v>23417</v>
      </c>
      <c r="F193" s="8">
        <f t="shared" si="2"/>
        <v>2561</v>
      </c>
      <c r="G193" s="8" t="s">
        <v>27</v>
      </c>
      <c r="H193" s="8" t="s">
        <v>396</v>
      </c>
      <c r="I193" s="8" t="s">
        <v>396</v>
      </c>
      <c r="J193" s="8" t="s">
        <v>397</v>
      </c>
      <c r="K193" s="9">
        <v>5.031217142</v>
      </c>
      <c r="L193" s="9">
        <v>1.0258153219999999</v>
      </c>
      <c r="M193" s="9">
        <v>-2.3248221629999999</v>
      </c>
      <c r="N193" s="10">
        <v>1.9615530999999999E-2</v>
      </c>
    </row>
    <row r="194" spans="1:14" x14ac:dyDescent="0.35">
      <c r="A194" s="8" t="s">
        <v>274</v>
      </c>
      <c r="B194" s="8" t="s">
        <v>275</v>
      </c>
      <c r="C194" s="8" t="s">
        <v>254</v>
      </c>
      <c r="D194" s="8">
        <v>1292082</v>
      </c>
      <c r="E194" s="8">
        <v>1292865</v>
      </c>
      <c r="F194" s="8">
        <f t="shared" si="2"/>
        <v>783</v>
      </c>
      <c r="G194" s="8" t="s">
        <v>11</v>
      </c>
      <c r="H194" s="8" t="s">
        <v>276</v>
      </c>
      <c r="I194" s="8" t="s">
        <v>277</v>
      </c>
      <c r="J194" s="8" t="s">
        <v>278</v>
      </c>
      <c r="K194" s="9">
        <v>60.593038079999999</v>
      </c>
      <c r="L194" s="9">
        <v>10.885839239999999</v>
      </c>
      <c r="M194" s="9">
        <v>-2.4625135889999998</v>
      </c>
      <c r="N194" s="10">
        <v>2.2040800000000001E-4</v>
      </c>
    </row>
    <row r="195" spans="1:14" x14ac:dyDescent="0.35">
      <c r="A195" s="8" t="s">
        <v>903</v>
      </c>
      <c r="B195" s="8" t="s">
        <v>84</v>
      </c>
      <c r="C195" s="8" t="s">
        <v>904</v>
      </c>
      <c r="D195" s="8">
        <v>1</v>
      </c>
      <c r="E195" s="8">
        <v>1181</v>
      </c>
      <c r="F195" s="8">
        <f t="shared" si="2"/>
        <v>1180</v>
      </c>
      <c r="G195" s="8" t="s">
        <v>27</v>
      </c>
      <c r="H195" s="8" t="s">
        <v>12</v>
      </c>
      <c r="I195" s="8" t="s">
        <v>12</v>
      </c>
      <c r="J195" s="8" t="s">
        <v>12</v>
      </c>
      <c r="K195" s="9">
        <v>25.157559320000001</v>
      </c>
      <c r="L195" s="9">
        <v>4.561142373</v>
      </c>
      <c r="M195" s="9">
        <v>-2.4975096620000001</v>
      </c>
      <c r="N195" s="10">
        <v>6.9732300000000002E-4</v>
      </c>
    </row>
    <row r="196" spans="1:14" x14ac:dyDescent="0.35">
      <c r="A196" s="8" t="s">
        <v>719</v>
      </c>
      <c r="B196" s="8" t="s">
        <v>720</v>
      </c>
      <c r="C196" s="8" t="s">
        <v>721</v>
      </c>
      <c r="D196" s="8">
        <v>137476</v>
      </c>
      <c r="E196" s="8">
        <v>139002</v>
      </c>
      <c r="F196" s="8">
        <f t="shared" si="2"/>
        <v>1526</v>
      </c>
      <c r="G196" s="8" t="s">
        <v>27</v>
      </c>
      <c r="H196" s="8" t="s">
        <v>722</v>
      </c>
      <c r="I196" s="8" t="s">
        <v>722</v>
      </c>
      <c r="J196" s="8" t="s">
        <v>15</v>
      </c>
      <c r="K196" s="9">
        <v>1244.9678630000001</v>
      </c>
      <c r="L196" s="9">
        <v>212.6489948</v>
      </c>
      <c r="M196" s="9">
        <v>-2.5466784389999999</v>
      </c>
      <c r="N196" s="10">
        <v>2.0314389999999999E-3</v>
      </c>
    </row>
    <row r="197" spans="1:14" x14ac:dyDescent="0.35">
      <c r="A197" s="8" t="s">
        <v>766</v>
      </c>
      <c r="B197" s="8" t="s">
        <v>767</v>
      </c>
      <c r="C197" s="8" t="s">
        <v>768</v>
      </c>
      <c r="D197" s="8">
        <v>66</v>
      </c>
      <c r="E197" s="8">
        <v>951</v>
      </c>
      <c r="F197" s="8">
        <f t="shared" si="2"/>
        <v>885</v>
      </c>
      <c r="G197" s="8" t="s">
        <v>27</v>
      </c>
      <c r="H197" s="8" t="s">
        <v>769</v>
      </c>
      <c r="I197" s="8" t="s">
        <v>769</v>
      </c>
      <c r="J197" s="8" t="s">
        <v>770</v>
      </c>
      <c r="K197" s="9">
        <v>3734.3559319999999</v>
      </c>
      <c r="L197" s="9">
        <v>616.06813560000001</v>
      </c>
      <c r="M197" s="9">
        <v>-2.5969724740000002</v>
      </c>
      <c r="N197" s="10">
        <v>1.61242E-4</v>
      </c>
    </row>
    <row r="198" spans="1:14" x14ac:dyDescent="0.35">
      <c r="A198" s="8" t="s">
        <v>544</v>
      </c>
      <c r="B198" s="8" t="s">
        <v>545</v>
      </c>
      <c r="C198" s="8" t="s">
        <v>540</v>
      </c>
      <c r="D198" s="8">
        <v>491706</v>
      </c>
      <c r="E198" s="8">
        <v>493210</v>
      </c>
      <c r="F198" s="8">
        <f t="shared" ref="F198:F214" si="3">E198-D198</f>
        <v>1504</v>
      </c>
      <c r="G198" s="8" t="s">
        <v>11</v>
      </c>
      <c r="H198" s="8" t="s">
        <v>546</v>
      </c>
      <c r="I198" s="8" t="s">
        <v>546</v>
      </c>
      <c r="J198" s="8" t="s">
        <v>545</v>
      </c>
      <c r="K198" s="9">
        <v>24.311286920000001</v>
      </c>
      <c r="L198" s="9">
        <v>3.9558390239999999</v>
      </c>
      <c r="M198" s="9">
        <v>-2.6393626929999998</v>
      </c>
      <c r="N198" s="10">
        <v>2.8902700000000002E-4</v>
      </c>
    </row>
    <row r="199" spans="1:14" x14ac:dyDescent="0.35">
      <c r="A199" s="8" t="s">
        <v>247</v>
      </c>
      <c r="B199" s="8" t="s">
        <v>243</v>
      </c>
      <c r="C199" s="8" t="s">
        <v>244</v>
      </c>
      <c r="D199" s="8">
        <v>378924</v>
      </c>
      <c r="E199" s="8">
        <v>381000</v>
      </c>
      <c r="F199" s="8">
        <f t="shared" si="3"/>
        <v>2076</v>
      </c>
      <c r="G199" s="8" t="s">
        <v>27</v>
      </c>
      <c r="H199" s="8" t="s">
        <v>12</v>
      </c>
      <c r="I199" s="8" t="s">
        <v>12</v>
      </c>
      <c r="J199" s="8" t="s">
        <v>12</v>
      </c>
      <c r="K199" s="9">
        <v>25.609238640000001</v>
      </c>
      <c r="L199" s="9">
        <v>4.0698386930000003</v>
      </c>
      <c r="M199" s="9">
        <v>-2.6584648529999999</v>
      </c>
      <c r="N199" s="10">
        <v>1.3752037E-2</v>
      </c>
    </row>
    <row r="200" spans="1:14" x14ac:dyDescent="0.35">
      <c r="A200" s="8" t="s">
        <v>895</v>
      </c>
      <c r="B200" s="8" t="s">
        <v>84</v>
      </c>
      <c r="C200" s="8" t="s">
        <v>896</v>
      </c>
      <c r="D200" s="8">
        <v>14166</v>
      </c>
      <c r="E200" s="8">
        <v>14733</v>
      </c>
      <c r="F200" s="8">
        <f t="shared" si="3"/>
        <v>567</v>
      </c>
      <c r="G200" s="8" t="s">
        <v>27</v>
      </c>
      <c r="H200" s="8" t="s">
        <v>12</v>
      </c>
      <c r="I200" s="8" t="s">
        <v>12</v>
      </c>
      <c r="J200" s="8" t="s">
        <v>12</v>
      </c>
      <c r="K200" s="9">
        <v>93.269047619999995</v>
      </c>
      <c r="L200" s="9">
        <v>14.362442679999999</v>
      </c>
      <c r="M200" s="9">
        <v>-2.690129121</v>
      </c>
      <c r="N200" s="10">
        <v>1.3753436000000001E-2</v>
      </c>
    </row>
    <row r="201" spans="1:14" x14ac:dyDescent="0.35">
      <c r="A201" s="8" t="s">
        <v>586</v>
      </c>
      <c r="B201" s="8" t="s">
        <v>587</v>
      </c>
      <c r="C201" s="8" t="s">
        <v>588</v>
      </c>
      <c r="D201" s="8">
        <v>757322</v>
      </c>
      <c r="E201" s="8">
        <v>763611</v>
      </c>
      <c r="F201" s="8">
        <f t="shared" si="3"/>
        <v>6289</v>
      </c>
      <c r="G201" s="8" t="s">
        <v>11</v>
      </c>
      <c r="H201" s="8" t="s">
        <v>589</v>
      </c>
      <c r="I201" s="8" t="s">
        <v>589</v>
      </c>
      <c r="J201" s="8" t="s">
        <v>241</v>
      </c>
      <c r="K201" s="9">
        <v>11.27024084</v>
      </c>
      <c r="L201" s="9">
        <v>1.7251490979999999</v>
      </c>
      <c r="M201" s="9">
        <v>-2.7219549440000002</v>
      </c>
      <c r="N201" s="10">
        <v>6.4899999999999997E-9</v>
      </c>
    </row>
    <row r="202" spans="1:14" x14ac:dyDescent="0.35">
      <c r="A202" s="8" t="s">
        <v>413</v>
      </c>
      <c r="B202" s="8" t="s">
        <v>414</v>
      </c>
      <c r="C202" s="8" t="s">
        <v>415</v>
      </c>
      <c r="D202" s="8">
        <v>1141882</v>
      </c>
      <c r="E202" s="8">
        <v>1143688</v>
      </c>
      <c r="F202" s="8">
        <f t="shared" si="3"/>
        <v>1806</v>
      </c>
      <c r="G202" s="8" t="s">
        <v>11</v>
      </c>
      <c r="H202" s="8" t="s">
        <v>416</v>
      </c>
      <c r="I202" s="8" t="s">
        <v>416</v>
      </c>
      <c r="J202" s="8" t="s">
        <v>169</v>
      </c>
      <c r="K202" s="9">
        <v>134.8981009</v>
      </c>
      <c r="L202" s="9">
        <v>19.748712000000001</v>
      </c>
      <c r="M202" s="9">
        <v>-2.777537068</v>
      </c>
      <c r="N202" s="10">
        <v>5.2500000000000002E-5</v>
      </c>
    </row>
    <row r="203" spans="1:14" x14ac:dyDescent="0.35">
      <c r="A203" s="8" t="s">
        <v>157</v>
      </c>
      <c r="B203" s="8" t="s">
        <v>158</v>
      </c>
      <c r="C203" s="8" t="s">
        <v>145</v>
      </c>
      <c r="D203" s="8">
        <v>672062</v>
      </c>
      <c r="E203" s="8">
        <v>677558</v>
      </c>
      <c r="F203" s="8">
        <f t="shared" si="3"/>
        <v>5496</v>
      </c>
      <c r="G203" s="8" t="s">
        <v>27</v>
      </c>
      <c r="H203" s="8" t="s">
        <v>159</v>
      </c>
      <c r="I203" s="8" t="s">
        <v>159</v>
      </c>
      <c r="J203" s="8" t="s">
        <v>160</v>
      </c>
      <c r="K203" s="9">
        <v>10.076568610000001</v>
      </c>
      <c r="L203" s="9">
        <v>1.4299810669999999</v>
      </c>
      <c r="M203" s="9">
        <v>-2.828736782</v>
      </c>
      <c r="N203" s="10">
        <v>1.449278E-3</v>
      </c>
    </row>
    <row r="204" spans="1:14" x14ac:dyDescent="0.35">
      <c r="A204" s="8" t="s">
        <v>79</v>
      </c>
      <c r="B204" s="8" t="s">
        <v>80</v>
      </c>
      <c r="C204" s="8" t="s">
        <v>53</v>
      </c>
      <c r="D204" s="8">
        <v>3115392</v>
      </c>
      <c r="E204" s="8">
        <v>3116456</v>
      </c>
      <c r="F204" s="8">
        <f t="shared" si="3"/>
        <v>1064</v>
      </c>
      <c r="G204" s="8" t="s">
        <v>27</v>
      </c>
      <c r="H204" s="8" t="s">
        <v>81</v>
      </c>
      <c r="I204" s="8" t="s">
        <v>81</v>
      </c>
      <c r="J204" s="8" t="s">
        <v>82</v>
      </c>
      <c r="K204" s="9">
        <v>12.55446053</v>
      </c>
      <c r="L204" s="9">
        <v>1.4416071500000001</v>
      </c>
      <c r="M204" s="9">
        <v>-3.0549343269999998</v>
      </c>
      <c r="N204" s="10">
        <v>1.11381E-4</v>
      </c>
    </row>
    <row r="205" spans="1:14" x14ac:dyDescent="0.35">
      <c r="A205" s="8" t="s">
        <v>8</v>
      </c>
      <c r="B205" s="8" t="s">
        <v>9</v>
      </c>
      <c r="C205" s="8" t="s">
        <v>10</v>
      </c>
      <c r="D205" s="8">
        <v>1187310</v>
      </c>
      <c r="E205" s="8">
        <v>1189134</v>
      </c>
      <c r="F205" s="8">
        <f t="shared" si="3"/>
        <v>1824</v>
      </c>
      <c r="G205" s="8" t="s">
        <v>11</v>
      </c>
      <c r="H205" s="8" t="s">
        <v>12</v>
      </c>
      <c r="I205" s="8" t="s">
        <v>12</v>
      </c>
      <c r="J205" s="8" t="s">
        <v>12</v>
      </c>
      <c r="K205" s="9">
        <v>1364.560907</v>
      </c>
      <c r="L205" s="9">
        <v>160.88776340000001</v>
      </c>
      <c r="M205" s="9">
        <v>-3.0813997550000001</v>
      </c>
      <c r="N205" s="10">
        <v>5.37E-7</v>
      </c>
    </row>
    <row r="206" spans="1:14" x14ac:dyDescent="0.35">
      <c r="A206" s="8" t="s">
        <v>446</v>
      </c>
      <c r="B206" s="8" t="s">
        <v>447</v>
      </c>
      <c r="C206" s="8" t="s">
        <v>448</v>
      </c>
      <c r="D206" s="8">
        <v>539903</v>
      </c>
      <c r="E206" s="8">
        <v>540679</v>
      </c>
      <c r="F206" s="8">
        <f t="shared" si="3"/>
        <v>776</v>
      </c>
      <c r="G206" s="8" t="s">
        <v>11</v>
      </c>
      <c r="H206" s="8" t="s">
        <v>449</v>
      </c>
      <c r="I206" s="8" t="s">
        <v>449</v>
      </c>
      <c r="J206" s="8" t="s">
        <v>450</v>
      </c>
      <c r="K206" s="9">
        <v>226.7581835</v>
      </c>
      <c r="L206" s="9">
        <v>26.34130137</v>
      </c>
      <c r="M206" s="9">
        <v>-3.1050194979999999</v>
      </c>
      <c r="N206" s="10">
        <v>3.6499999999999998E-10</v>
      </c>
    </row>
    <row r="207" spans="1:14" x14ac:dyDescent="0.35">
      <c r="A207" s="8" t="s">
        <v>325</v>
      </c>
      <c r="B207" s="8" t="s">
        <v>326</v>
      </c>
      <c r="C207" s="8" t="s">
        <v>316</v>
      </c>
      <c r="D207" s="8">
        <v>1376284</v>
      </c>
      <c r="E207" s="8">
        <v>1378575</v>
      </c>
      <c r="F207" s="8">
        <f t="shared" si="3"/>
        <v>2291</v>
      </c>
      <c r="G207" s="8" t="s">
        <v>11</v>
      </c>
      <c r="H207" s="8" t="s">
        <v>327</v>
      </c>
      <c r="I207" s="8" t="s">
        <v>327</v>
      </c>
      <c r="J207" s="8" t="s">
        <v>328</v>
      </c>
      <c r="K207" s="9">
        <v>3.3886876699999999</v>
      </c>
      <c r="L207" s="9">
        <v>0.36826129899999999</v>
      </c>
      <c r="M207" s="9">
        <v>-3.1510752399999999</v>
      </c>
      <c r="N207" s="10">
        <v>2.8895923E-2</v>
      </c>
    </row>
    <row r="208" spans="1:14" x14ac:dyDescent="0.35">
      <c r="A208" s="8" t="s">
        <v>850</v>
      </c>
      <c r="B208" s="8" t="s">
        <v>158</v>
      </c>
      <c r="C208" s="8" t="s">
        <v>851</v>
      </c>
      <c r="D208" s="8">
        <v>96406</v>
      </c>
      <c r="E208" s="8">
        <v>100363</v>
      </c>
      <c r="F208" s="8">
        <f t="shared" si="3"/>
        <v>3957</v>
      </c>
      <c r="G208" s="8" t="s">
        <v>27</v>
      </c>
      <c r="H208" s="8" t="s">
        <v>852</v>
      </c>
      <c r="I208" s="8" t="s">
        <v>853</v>
      </c>
      <c r="J208" s="8" t="s">
        <v>854</v>
      </c>
      <c r="K208" s="9">
        <v>5.2217184740000002</v>
      </c>
      <c r="L208" s="9">
        <v>0.51284179900000004</v>
      </c>
      <c r="M208" s="9">
        <v>-3.3919945349999998</v>
      </c>
      <c r="N208" s="10">
        <v>4.8040511000000001E-2</v>
      </c>
    </row>
    <row r="209" spans="1:14" x14ac:dyDescent="0.35">
      <c r="A209" s="8" t="s">
        <v>517</v>
      </c>
      <c r="B209" s="8" t="s">
        <v>518</v>
      </c>
      <c r="C209" s="8" t="s">
        <v>519</v>
      </c>
      <c r="D209" s="8">
        <v>853530</v>
      </c>
      <c r="E209" s="8">
        <v>855222</v>
      </c>
      <c r="F209" s="8">
        <f t="shared" si="3"/>
        <v>1692</v>
      </c>
      <c r="G209" s="8" t="s">
        <v>11</v>
      </c>
      <c r="H209" s="8" t="s">
        <v>520</v>
      </c>
      <c r="I209" s="8" t="s">
        <v>520</v>
      </c>
      <c r="J209" s="8" t="s">
        <v>521</v>
      </c>
      <c r="K209" s="9">
        <v>244.7293999</v>
      </c>
      <c r="L209" s="9">
        <v>23.28351339</v>
      </c>
      <c r="M209" s="9">
        <v>-3.393418365</v>
      </c>
      <c r="N209" s="10">
        <v>3.75E-12</v>
      </c>
    </row>
    <row r="210" spans="1:14" x14ac:dyDescent="0.35">
      <c r="A210" s="8" t="s">
        <v>832</v>
      </c>
      <c r="B210" s="8" t="s">
        <v>833</v>
      </c>
      <c r="C210" s="8" t="s">
        <v>834</v>
      </c>
      <c r="D210" s="8">
        <v>228405</v>
      </c>
      <c r="E210" s="8">
        <v>229229</v>
      </c>
      <c r="F210" s="8">
        <f t="shared" si="3"/>
        <v>824</v>
      </c>
      <c r="G210" s="8" t="s">
        <v>27</v>
      </c>
      <c r="H210" s="8" t="s">
        <v>835</v>
      </c>
      <c r="I210" s="8" t="s">
        <v>835</v>
      </c>
      <c r="J210" s="8" t="s">
        <v>450</v>
      </c>
      <c r="K210" s="9">
        <v>12.89484223</v>
      </c>
      <c r="L210" s="9">
        <v>0.89442038800000001</v>
      </c>
      <c r="M210" s="9">
        <v>-3.8439251269999999</v>
      </c>
      <c r="N210" s="10">
        <v>5.3430070000000003E-3</v>
      </c>
    </row>
    <row r="211" spans="1:14" x14ac:dyDescent="0.35">
      <c r="A211" s="8" t="s">
        <v>141</v>
      </c>
      <c r="B211" s="8" t="s">
        <v>84</v>
      </c>
      <c r="C211" s="8" t="s">
        <v>137</v>
      </c>
      <c r="D211" s="8">
        <v>1901856</v>
      </c>
      <c r="E211" s="8">
        <v>1902630</v>
      </c>
      <c r="F211" s="8">
        <f t="shared" si="3"/>
        <v>774</v>
      </c>
      <c r="G211" s="8" t="s">
        <v>11</v>
      </c>
      <c r="H211" s="8" t="s">
        <v>142</v>
      </c>
      <c r="I211" s="8" t="s">
        <v>142</v>
      </c>
      <c r="J211" s="8" t="s">
        <v>143</v>
      </c>
      <c r="K211" s="9">
        <v>210.6158125</v>
      </c>
      <c r="L211" s="9">
        <v>10.347018589999999</v>
      </c>
      <c r="M211" s="9">
        <v>-4.3234252120000001</v>
      </c>
      <c r="N211" s="10">
        <v>3.7899999999999998E-10</v>
      </c>
    </row>
    <row r="212" spans="1:14" x14ac:dyDescent="0.35">
      <c r="A212" s="8" t="s">
        <v>733</v>
      </c>
      <c r="B212" s="8" t="s">
        <v>734</v>
      </c>
      <c r="C212" s="8" t="s">
        <v>735</v>
      </c>
      <c r="D212" s="8">
        <v>150866</v>
      </c>
      <c r="E212" s="8">
        <v>152185</v>
      </c>
      <c r="F212" s="8">
        <f t="shared" si="3"/>
        <v>1319</v>
      </c>
      <c r="G212" s="8" t="s">
        <v>27</v>
      </c>
      <c r="H212" s="8" t="s">
        <v>736</v>
      </c>
      <c r="K212" s="9">
        <v>89.788074829999999</v>
      </c>
      <c r="L212" s="9">
        <v>4.0701367599999996</v>
      </c>
      <c r="M212" s="9">
        <v>-4.4634960899999996</v>
      </c>
      <c r="N212" s="10">
        <v>2.0000000000000002E-5</v>
      </c>
    </row>
    <row r="213" spans="1:14" x14ac:dyDescent="0.35">
      <c r="A213" s="8" t="s">
        <v>31</v>
      </c>
      <c r="B213" s="8" t="s">
        <v>32</v>
      </c>
      <c r="C213" s="8" t="s">
        <v>10</v>
      </c>
      <c r="D213" s="8">
        <v>3630560</v>
      </c>
      <c r="E213" s="8">
        <v>3632702</v>
      </c>
      <c r="F213" s="8">
        <f t="shared" si="3"/>
        <v>2142</v>
      </c>
      <c r="G213" s="8" t="s">
        <v>11</v>
      </c>
      <c r="H213" s="8" t="s">
        <v>33</v>
      </c>
      <c r="I213" s="8" t="s">
        <v>34</v>
      </c>
      <c r="J213" s="8" t="s">
        <v>35</v>
      </c>
      <c r="K213" s="9">
        <v>360.65419650000001</v>
      </c>
      <c r="L213" s="9">
        <v>14.017819830000001</v>
      </c>
      <c r="M213" s="9">
        <v>-4.6875007159999997</v>
      </c>
      <c r="N213" s="10">
        <v>6.3499999999999996E-7</v>
      </c>
    </row>
    <row r="214" spans="1:14" x14ac:dyDescent="0.35">
      <c r="A214" s="8" t="s">
        <v>882</v>
      </c>
      <c r="B214" s="8" t="s">
        <v>883</v>
      </c>
      <c r="C214" s="8" t="s">
        <v>884</v>
      </c>
      <c r="D214" s="8">
        <v>21556</v>
      </c>
      <c r="E214" s="8">
        <v>22781</v>
      </c>
      <c r="F214" s="8">
        <f t="shared" si="3"/>
        <v>1225</v>
      </c>
      <c r="G214" s="8" t="s">
        <v>27</v>
      </c>
      <c r="H214" s="8" t="s">
        <v>885</v>
      </c>
      <c r="I214" s="8" t="s">
        <v>885</v>
      </c>
      <c r="J214" s="8" t="s">
        <v>450</v>
      </c>
      <c r="K214" s="9">
        <v>66.805240819999995</v>
      </c>
      <c r="L214" s="9">
        <v>2.387417959</v>
      </c>
      <c r="M214" s="9">
        <v>-4.8651238619999999</v>
      </c>
      <c r="N214" s="10">
        <v>1.1100000000000001E-11</v>
      </c>
    </row>
  </sheetData>
  <sortState ref="A5:N214">
    <sortCondition descending="1" ref="M5"/>
  </sortState>
  <mergeCells count="4">
    <mergeCell ref="A3:G3"/>
    <mergeCell ref="H3:J3"/>
    <mergeCell ref="K3:L3"/>
    <mergeCell ref="M3:N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2"/>
  <sheetViews>
    <sheetView workbookViewId="0">
      <selection activeCell="M3" sqref="M3:N3"/>
    </sheetView>
  </sheetViews>
  <sheetFormatPr defaultRowHeight="14.5" x14ac:dyDescent="0.35"/>
  <cols>
    <col min="1" max="1" width="8.1796875" style="8" customWidth="1"/>
    <col min="2" max="2" width="24.7265625" style="8" customWidth="1"/>
    <col min="3" max="3" width="12.26953125" style="8" customWidth="1"/>
    <col min="4" max="5" width="9.1796875" style="8"/>
    <col min="6" max="7" width="7.54296875" style="8" customWidth="1"/>
    <col min="8" max="8" width="11.26953125" style="8" customWidth="1"/>
    <col min="9" max="9" width="10.453125" style="8" customWidth="1"/>
    <col min="10" max="10" width="28.81640625" style="8" customWidth="1"/>
    <col min="11" max="12" width="11.54296875" style="9" customWidth="1"/>
    <col min="13" max="13" width="12.453125" style="9" customWidth="1"/>
    <col min="14" max="14" width="11.453125" style="10" customWidth="1"/>
  </cols>
  <sheetData>
    <row r="1" spans="1:14" x14ac:dyDescent="0.35">
      <c r="A1" s="8" t="s">
        <v>3718</v>
      </c>
      <c r="B1" s="1"/>
      <c r="C1" s="1"/>
      <c r="D1" s="1"/>
      <c r="E1" s="1"/>
      <c r="F1" s="1"/>
      <c r="G1" s="1"/>
      <c r="H1" s="1"/>
      <c r="I1" s="1"/>
      <c r="J1" s="1"/>
    </row>
    <row r="2" spans="1:14" ht="17.5" x14ac:dyDescent="0.45">
      <c r="A2" s="14" t="s">
        <v>3719</v>
      </c>
    </row>
    <row r="3" spans="1:14" s="12" customFormat="1" ht="16.5" x14ac:dyDescent="0.35">
      <c r="A3" s="18" t="s">
        <v>3701</v>
      </c>
      <c r="B3" s="19"/>
      <c r="C3" s="19"/>
      <c r="D3" s="19"/>
      <c r="E3" s="19"/>
      <c r="F3" s="19"/>
      <c r="G3" s="19"/>
      <c r="H3" s="18" t="s">
        <v>3702</v>
      </c>
      <c r="I3" s="19"/>
      <c r="J3" s="19"/>
      <c r="K3" s="16" t="s">
        <v>3709</v>
      </c>
      <c r="L3" s="16"/>
      <c r="M3" s="16" t="s">
        <v>3716</v>
      </c>
      <c r="N3" s="16"/>
    </row>
    <row r="4" spans="1:14" s="5" customFormat="1" ht="16.5" x14ac:dyDescent="0.35">
      <c r="A4" s="6" t="s">
        <v>3697</v>
      </c>
      <c r="B4" s="6" t="s">
        <v>0</v>
      </c>
      <c r="C4" s="6" t="s">
        <v>1</v>
      </c>
      <c r="D4" s="6" t="s">
        <v>2</v>
      </c>
      <c r="E4" s="6" t="s">
        <v>3</v>
      </c>
      <c r="F4" s="6" t="s">
        <v>3698</v>
      </c>
      <c r="G4" s="6" t="s">
        <v>4</v>
      </c>
      <c r="H4" s="6" t="s">
        <v>5</v>
      </c>
      <c r="I4" s="6" t="s">
        <v>6</v>
      </c>
      <c r="J4" s="6" t="s">
        <v>7</v>
      </c>
      <c r="K4" s="7" t="s">
        <v>3703</v>
      </c>
      <c r="L4" s="7" t="s">
        <v>3704</v>
      </c>
      <c r="M4" s="7" t="s">
        <v>3710</v>
      </c>
      <c r="N4" s="11" t="s">
        <v>3713</v>
      </c>
    </row>
    <row r="5" spans="1:14" x14ac:dyDescent="0.35">
      <c r="A5" s="8" t="s">
        <v>1906</v>
      </c>
      <c r="B5" s="8" t="s">
        <v>1907</v>
      </c>
      <c r="C5" s="8" t="s">
        <v>1908</v>
      </c>
      <c r="D5" s="8">
        <v>76166</v>
      </c>
      <c r="E5" s="8">
        <v>77571</v>
      </c>
      <c r="F5" s="8">
        <f>E5-D5</f>
        <v>1405</v>
      </c>
      <c r="G5" s="8" t="s">
        <v>27</v>
      </c>
      <c r="H5" s="8" t="s">
        <v>12</v>
      </c>
      <c r="I5" s="8" t="s">
        <v>12</v>
      </c>
      <c r="J5" s="8" t="s">
        <v>12</v>
      </c>
      <c r="K5" s="9">
        <v>0.24985146499999999</v>
      </c>
      <c r="L5" s="9">
        <v>20.573917829999999</v>
      </c>
      <c r="M5" s="9">
        <v>6.3110507409999999</v>
      </c>
      <c r="N5" s="10">
        <v>2.7500000000000001E-5</v>
      </c>
    </row>
    <row r="6" spans="1:14" x14ac:dyDescent="0.35">
      <c r="A6" s="8" t="s">
        <v>1217</v>
      </c>
      <c r="B6" s="8" t="s">
        <v>1218</v>
      </c>
      <c r="C6" s="8" t="s">
        <v>196</v>
      </c>
      <c r="D6" s="8">
        <v>1711993</v>
      </c>
      <c r="E6" s="8">
        <v>1715168</v>
      </c>
      <c r="F6" s="8">
        <f t="shared" ref="F6:F69" si="0">E6-D6</f>
        <v>3175</v>
      </c>
      <c r="G6" s="8" t="s">
        <v>27</v>
      </c>
      <c r="H6" s="8" t="s">
        <v>1219</v>
      </c>
      <c r="I6" s="8" t="s">
        <v>1219</v>
      </c>
      <c r="J6" s="8" t="s">
        <v>1220</v>
      </c>
      <c r="K6" s="9">
        <v>0.63569684400000004</v>
      </c>
      <c r="L6" s="9">
        <v>21.434082329999999</v>
      </c>
      <c r="M6" s="9">
        <v>5.0615094310000002</v>
      </c>
      <c r="N6" s="10">
        <v>7.3899999999999994E-5</v>
      </c>
    </row>
    <row r="7" spans="1:14" x14ac:dyDescent="0.35">
      <c r="A7" s="8" t="s">
        <v>1441</v>
      </c>
      <c r="B7" s="8" t="s">
        <v>1442</v>
      </c>
      <c r="C7" s="8" t="s">
        <v>331</v>
      </c>
      <c r="D7" s="8">
        <v>926303</v>
      </c>
      <c r="E7" s="8">
        <v>927747</v>
      </c>
      <c r="F7" s="8">
        <f t="shared" si="0"/>
        <v>1444</v>
      </c>
      <c r="G7" s="8" t="s">
        <v>11</v>
      </c>
      <c r="H7" s="8" t="s">
        <v>1443</v>
      </c>
      <c r="I7" s="8" t="s">
        <v>1443</v>
      </c>
      <c r="J7" s="8" t="s">
        <v>1444</v>
      </c>
      <c r="K7" s="9">
        <v>0.62691261799999998</v>
      </c>
      <c r="L7" s="9">
        <v>10.178858229999999</v>
      </c>
      <c r="M7" s="9">
        <v>4.0988886190000002</v>
      </c>
      <c r="N7" s="10">
        <v>1.6069046999999999E-2</v>
      </c>
    </row>
    <row r="8" spans="1:14" x14ac:dyDescent="0.35">
      <c r="A8" s="8" t="s">
        <v>2415</v>
      </c>
      <c r="B8" s="8" t="s">
        <v>2416</v>
      </c>
      <c r="C8" s="8" t="s">
        <v>2417</v>
      </c>
      <c r="D8" s="8">
        <v>203738</v>
      </c>
      <c r="E8" s="8">
        <v>206263</v>
      </c>
      <c r="F8" s="8">
        <f t="shared" si="0"/>
        <v>2525</v>
      </c>
      <c r="G8" s="8" t="s">
        <v>27</v>
      </c>
      <c r="H8" s="8" t="s">
        <v>2418</v>
      </c>
      <c r="I8" s="8" t="s">
        <v>2419</v>
      </c>
      <c r="J8" s="8" t="s">
        <v>2420</v>
      </c>
      <c r="K8" s="9">
        <v>0.38667191400000001</v>
      </c>
      <c r="L8" s="9">
        <v>6.5095722770000002</v>
      </c>
      <c r="M8" s="9">
        <v>4.0693963990000004</v>
      </c>
      <c r="N8" s="10">
        <v>1.314962E-3</v>
      </c>
    </row>
    <row r="9" spans="1:14" x14ac:dyDescent="0.35">
      <c r="A9" s="8" t="s">
        <v>2100</v>
      </c>
      <c r="B9" s="8" t="s">
        <v>2101</v>
      </c>
      <c r="C9" s="8" t="s">
        <v>2102</v>
      </c>
      <c r="D9" s="8">
        <v>279115</v>
      </c>
      <c r="E9" s="8">
        <v>282881</v>
      </c>
      <c r="F9" s="8">
        <f t="shared" si="0"/>
        <v>3766</v>
      </c>
      <c r="G9" s="8" t="s">
        <v>11</v>
      </c>
      <c r="H9" s="8" t="s">
        <v>2103</v>
      </c>
      <c r="I9" s="8" t="s">
        <v>2104</v>
      </c>
      <c r="J9" s="8" t="s">
        <v>2105</v>
      </c>
      <c r="K9" s="9">
        <v>3.6128594010000001</v>
      </c>
      <c r="L9" s="9">
        <v>57.879038450000003</v>
      </c>
      <c r="M9" s="9">
        <v>4.0199213880000002</v>
      </c>
      <c r="N9" s="10">
        <v>7.3903520000000002E-3</v>
      </c>
    </row>
    <row r="10" spans="1:14" x14ac:dyDescent="0.35">
      <c r="A10" s="8" t="s">
        <v>694</v>
      </c>
      <c r="B10" s="8" t="s">
        <v>695</v>
      </c>
      <c r="C10" s="8" t="s">
        <v>696</v>
      </c>
      <c r="D10" s="8">
        <v>159496</v>
      </c>
      <c r="E10" s="8">
        <v>160678</v>
      </c>
      <c r="F10" s="8">
        <f t="shared" si="0"/>
        <v>1182</v>
      </c>
      <c r="G10" s="8" t="s">
        <v>27</v>
      </c>
      <c r="H10" s="8" t="s">
        <v>697</v>
      </c>
      <c r="I10" s="8" t="s">
        <v>698</v>
      </c>
      <c r="J10" s="8" t="s">
        <v>437</v>
      </c>
      <c r="K10" s="9">
        <v>44.832281270000003</v>
      </c>
      <c r="L10" s="9">
        <v>670.43419189999997</v>
      </c>
      <c r="M10" s="9">
        <v>3.9139215150000002</v>
      </c>
      <c r="N10" s="10">
        <v>4.3200000000000001E-6</v>
      </c>
    </row>
    <row r="11" spans="1:14" x14ac:dyDescent="0.35">
      <c r="A11" s="8" t="s">
        <v>699</v>
      </c>
      <c r="B11" s="8" t="s">
        <v>700</v>
      </c>
      <c r="C11" s="8" t="s">
        <v>696</v>
      </c>
      <c r="D11" s="8">
        <v>161896</v>
      </c>
      <c r="E11" s="8">
        <v>163015</v>
      </c>
      <c r="F11" s="8">
        <f t="shared" si="0"/>
        <v>1119</v>
      </c>
      <c r="G11" s="8" t="s">
        <v>27</v>
      </c>
      <c r="H11" s="8" t="s">
        <v>701</v>
      </c>
      <c r="I11" s="8" t="s">
        <v>702</v>
      </c>
      <c r="J11" s="8" t="s">
        <v>437</v>
      </c>
      <c r="K11" s="9">
        <v>20.236449879999999</v>
      </c>
      <c r="L11" s="9">
        <v>283.97403059999999</v>
      </c>
      <c r="M11" s="9">
        <v>3.8279656379999998</v>
      </c>
      <c r="N11" s="10">
        <v>1.7405E-4</v>
      </c>
    </row>
    <row r="12" spans="1:14" x14ac:dyDescent="0.35">
      <c r="A12" s="8" t="s">
        <v>1822</v>
      </c>
      <c r="B12" s="8" t="s">
        <v>1823</v>
      </c>
      <c r="C12" s="8" t="s">
        <v>519</v>
      </c>
      <c r="D12" s="8">
        <v>783227</v>
      </c>
      <c r="E12" s="8">
        <v>784736</v>
      </c>
      <c r="F12" s="8">
        <f t="shared" si="0"/>
        <v>1509</v>
      </c>
      <c r="G12" s="8" t="s">
        <v>27</v>
      </c>
      <c r="H12" s="8" t="s">
        <v>1824</v>
      </c>
      <c r="I12" s="8" t="s">
        <v>1825</v>
      </c>
      <c r="J12" s="8" t="s">
        <v>1826</v>
      </c>
      <c r="K12" s="9">
        <v>3.4607341009999999</v>
      </c>
      <c r="L12" s="9">
        <v>38.650558060000002</v>
      </c>
      <c r="M12" s="9">
        <v>3.5100553589999999</v>
      </c>
      <c r="N12" s="10">
        <v>1.155759E-2</v>
      </c>
    </row>
    <row r="13" spans="1:14" x14ac:dyDescent="0.35">
      <c r="A13" s="8" t="s">
        <v>646</v>
      </c>
      <c r="B13" s="8" t="s">
        <v>84</v>
      </c>
      <c r="C13" s="8" t="s">
        <v>644</v>
      </c>
      <c r="D13" s="8">
        <v>322734</v>
      </c>
      <c r="E13" s="8">
        <v>323118</v>
      </c>
      <c r="F13" s="8">
        <f t="shared" si="0"/>
        <v>384</v>
      </c>
      <c r="G13" s="8" t="s">
        <v>27</v>
      </c>
      <c r="H13" s="8" t="s">
        <v>12</v>
      </c>
      <c r="I13" s="8" t="s">
        <v>12</v>
      </c>
      <c r="J13" s="8" t="s">
        <v>12</v>
      </c>
      <c r="K13" s="9">
        <v>72.356501499999993</v>
      </c>
      <c r="L13" s="9">
        <v>783.59104190000005</v>
      </c>
      <c r="M13" s="9">
        <v>3.4581862750000001</v>
      </c>
      <c r="N13" s="10">
        <v>5.3399999999999999E-7</v>
      </c>
    </row>
    <row r="14" spans="1:14" x14ac:dyDescent="0.35">
      <c r="A14" s="8" t="s">
        <v>83</v>
      </c>
      <c r="B14" s="8" t="s">
        <v>84</v>
      </c>
      <c r="C14" s="8" t="s">
        <v>53</v>
      </c>
      <c r="D14" s="8">
        <v>3139072</v>
      </c>
      <c r="E14" s="8">
        <v>3139697</v>
      </c>
      <c r="F14" s="8">
        <f t="shared" si="0"/>
        <v>625</v>
      </c>
      <c r="G14" s="8" t="s">
        <v>11</v>
      </c>
      <c r="H14" s="8" t="s">
        <v>12</v>
      </c>
      <c r="I14" s="8" t="s">
        <v>12</v>
      </c>
      <c r="J14" s="8" t="s">
        <v>12</v>
      </c>
      <c r="K14" s="9">
        <v>26.648767970000002</v>
      </c>
      <c r="L14" s="9">
        <v>280.85899260000002</v>
      </c>
      <c r="M14" s="9">
        <v>3.3997139519999999</v>
      </c>
      <c r="N14" s="10">
        <v>1.5999999999999999E-6</v>
      </c>
    </row>
    <row r="15" spans="1:14" x14ac:dyDescent="0.35">
      <c r="A15" s="8" t="s">
        <v>647</v>
      </c>
      <c r="B15" s="8" t="s">
        <v>84</v>
      </c>
      <c r="C15" s="8" t="s">
        <v>644</v>
      </c>
      <c r="D15" s="8">
        <v>329834</v>
      </c>
      <c r="E15" s="8">
        <v>330235</v>
      </c>
      <c r="F15" s="8">
        <f t="shared" si="0"/>
        <v>401</v>
      </c>
      <c r="G15" s="8" t="s">
        <v>27</v>
      </c>
      <c r="H15" s="8" t="s">
        <v>12</v>
      </c>
      <c r="I15" s="8" t="s">
        <v>12</v>
      </c>
      <c r="J15" s="8" t="s">
        <v>12</v>
      </c>
      <c r="K15" s="9">
        <v>39.178539120000003</v>
      </c>
      <c r="L15" s="9">
        <v>404.0240526</v>
      </c>
      <c r="M15" s="9">
        <v>3.3697738510000002</v>
      </c>
      <c r="N15" s="10">
        <v>3.5899999999999999E-6</v>
      </c>
    </row>
    <row r="16" spans="1:14" x14ac:dyDescent="0.35">
      <c r="A16" s="8" t="s">
        <v>209</v>
      </c>
      <c r="B16" s="8" t="s">
        <v>210</v>
      </c>
      <c r="C16" s="8" t="s">
        <v>196</v>
      </c>
      <c r="D16" s="8">
        <v>1095845</v>
      </c>
      <c r="E16" s="8">
        <v>1097595</v>
      </c>
      <c r="F16" s="8">
        <f t="shared" si="0"/>
        <v>1750</v>
      </c>
      <c r="G16" s="8" t="s">
        <v>27</v>
      </c>
      <c r="H16" s="8" t="s">
        <v>211</v>
      </c>
      <c r="I16" s="8" t="s">
        <v>211</v>
      </c>
      <c r="J16" s="8" t="s">
        <v>212</v>
      </c>
      <c r="K16" s="9">
        <v>58.369806029999999</v>
      </c>
      <c r="L16" s="9">
        <v>552.92268809999996</v>
      </c>
      <c r="M16" s="9">
        <v>3.2673591420000001</v>
      </c>
      <c r="N16" s="10">
        <v>4.5699999999999997E-9</v>
      </c>
    </row>
    <row r="17" spans="1:14" x14ac:dyDescent="0.35">
      <c r="A17" s="8" t="s">
        <v>760</v>
      </c>
      <c r="B17" s="8" t="s">
        <v>761</v>
      </c>
      <c r="C17" s="8" t="s">
        <v>762</v>
      </c>
      <c r="D17" s="8">
        <v>273510</v>
      </c>
      <c r="E17" s="8">
        <v>274738</v>
      </c>
      <c r="F17" s="8">
        <f t="shared" si="0"/>
        <v>1228</v>
      </c>
      <c r="G17" s="8" t="s">
        <v>27</v>
      </c>
      <c r="H17" s="8" t="s">
        <v>763</v>
      </c>
      <c r="I17" s="8" t="s">
        <v>764</v>
      </c>
      <c r="J17" s="8" t="s">
        <v>765</v>
      </c>
      <c r="K17" s="9">
        <v>48.021805370000003</v>
      </c>
      <c r="L17" s="9">
        <v>449.73469060000002</v>
      </c>
      <c r="M17" s="9">
        <v>3.2452955330000002</v>
      </c>
      <c r="N17" s="10">
        <v>1.1488537E-2</v>
      </c>
    </row>
    <row r="18" spans="1:14" x14ac:dyDescent="0.35">
      <c r="A18" s="8" t="s">
        <v>590</v>
      </c>
      <c r="B18" s="8" t="s">
        <v>591</v>
      </c>
      <c r="C18" s="8" t="s">
        <v>592</v>
      </c>
      <c r="D18" s="8">
        <v>583092</v>
      </c>
      <c r="E18" s="8">
        <v>586388</v>
      </c>
      <c r="F18" s="8">
        <f t="shared" si="0"/>
        <v>3296</v>
      </c>
      <c r="G18" s="8" t="s">
        <v>11</v>
      </c>
      <c r="H18" s="8" t="s">
        <v>593</v>
      </c>
      <c r="I18" s="8" t="s">
        <v>593</v>
      </c>
      <c r="J18" s="8" t="s">
        <v>594</v>
      </c>
      <c r="K18" s="9">
        <v>40.41019077</v>
      </c>
      <c r="L18" s="9">
        <v>379.233361</v>
      </c>
      <c r="M18" s="9">
        <v>3.2428668489999999</v>
      </c>
      <c r="N18" s="10">
        <v>4.8900000000000003E-9</v>
      </c>
    </row>
    <row r="19" spans="1:14" x14ac:dyDescent="0.35">
      <c r="A19" s="8" t="s">
        <v>1336</v>
      </c>
      <c r="B19" s="8" t="s">
        <v>1337</v>
      </c>
      <c r="C19" s="8" t="s">
        <v>244</v>
      </c>
      <c r="D19" s="8">
        <v>710437</v>
      </c>
      <c r="E19" s="8">
        <v>711784</v>
      </c>
      <c r="F19" s="8">
        <f t="shared" si="0"/>
        <v>1347</v>
      </c>
      <c r="G19" s="8" t="s">
        <v>27</v>
      </c>
      <c r="H19" s="8" t="s">
        <v>12</v>
      </c>
      <c r="I19" s="8" t="s">
        <v>12</v>
      </c>
      <c r="J19" s="8" t="s">
        <v>12</v>
      </c>
      <c r="K19" s="9">
        <v>1.8851838489999999</v>
      </c>
      <c r="L19" s="9">
        <v>16.073938810000001</v>
      </c>
      <c r="M19" s="9">
        <v>3.1565057310000002</v>
      </c>
      <c r="N19" s="10">
        <v>7.8949750000000003E-3</v>
      </c>
    </row>
    <row r="20" spans="1:14" x14ac:dyDescent="0.35">
      <c r="A20" s="8" t="s">
        <v>1454</v>
      </c>
      <c r="B20" s="8" t="s">
        <v>1455</v>
      </c>
      <c r="C20" s="8" t="s">
        <v>336</v>
      </c>
      <c r="D20" s="8">
        <v>236485</v>
      </c>
      <c r="E20" s="8">
        <v>237333</v>
      </c>
      <c r="F20" s="8">
        <f t="shared" si="0"/>
        <v>848</v>
      </c>
      <c r="G20" s="8" t="s">
        <v>27</v>
      </c>
      <c r="H20" s="8" t="s">
        <v>1456</v>
      </c>
      <c r="I20" s="8" t="s">
        <v>1457</v>
      </c>
      <c r="J20" s="8" t="s">
        <v>1458</v>
      </c>
      <c r="K20" s="9">
        <v>11.02256212</v>
      </c>
      <c r="L20" s="9">
        <v>88.658843180000005</v>
      </c>
      <c r="M20" s="9">
        <v>3.0195791519999999</v>
      </c>
      <c r="N20" s="10">
        <v>7.2200000000000007E-5</v>
      </c>
    </row>
    <row r="21" spans="1:14" x14ac:dyDescent="0.35">
      <c r="A21" s="8" t="s">
        <v>643</v>
      </c>
      <c r="B21" s="8" t="s">
        <v>84</v>
      </c>
      <c r="C21" s="8" t="s">
        <v>644</v>
      </c>
      <c r="D21" s="8">
        <v>308244</v>
      </c>
      <c r="E21" s="8">
        <v>308651</v>
      </c>
      <c r="F21" s="8">
        <f t="shared" si="0"/>
        <v>407</v>
      </c>
      <c r="G21" s="8" t="s">
        <v>27</v>
      </c>
      <c r="H21" s="8" t="s">
        <v>12</v>
      </c>
      <c r="I21" s="8" t="s">
        <v>12</v>
      </c>
      <c r="J21" s="8" t="s">
        <v>12</v>
      </c>
      <c r="K21" s="9">
        <v>242.96872200000001</v>
      </c>
      <c r="L21" s="9">
        <v>1917.372703</v>
      </c>
      <c r="M21" s="9">
        <v>2.9907812470000001</v>
      </c>
      <c r="N21" s="10">
        <v>7.0299999999999996E-6</v>
      </c>
    </row>
    <row r="22" spans="1:14" x14ac:dyDescent="0.35">
      <c r="A22" s="8" t="s">
        <v>1068</v>
      </c>
      <c r="B22" s="8" t="s">
        <v>1069</v>
      </c>
      <c r="C22" s="8" t="s">
        <v>53</v>
      </c>
      <c r="D22" s="8">
        <v>1361757</v>
      </c>
      <c r="E22" s="8">
        <v>1363270</v>
      </c>
      <c r="F22" s="8">
        <f t="shared" si="0"/>
        <v>1513</v>
      </c>
      <c r="G22" s="8" t="s">
        <v>27</v>
      </c>
      <c r="H22" s="8" t="s">
        <v>1070</v>
      </c>
      <c r="I22" s="8" t="s">
        <v>1071</v>
      </c>
      <c r="J22" s="8" t="s">
        <v>1072</v>
      </c>
      <c r="K22" s="9">
        <v>6.8341754549999996</v>
      </c>
      <c r="L22" s="9">
        <v>49.308960370000001</v>
      </c>
      <c r="M22" s="9">
        <v>2.8678466669999998</v>
      </c>
      <c r="N22" s="10">
        <v>4.4364814000000002E-2</v>
      </c>
    </row>
    <row r="23" spans="1:14" x14ac:dyDescent="0.35">
      <c r="A23" s="8" t="s">
        <v>1489</v>
      </c>
      <c r="B23" s="8" t="s">
        <v>1490</v>
      </c>
      <c r="C23" s="8" t="s">
        <v>355</v>
      </c>
      <c r="D23" s="8">
        <v>10929</v>
      </c>
      <c r="E23" s="8">
        <v>13761</v>
      </c>
      <c r="F23" s="8">
        <f t="shared" si="0"/>
        <v>2832</v>
      </c>
      <c r="G23" s="8" t="s">
        <v>11</v>
      </c>
      <c r="H23" s="8" t="s">
        <v>1491</v>
      </c>
      <c r="I23" s="8" t="s">
        <v>1492</v>
      </c>
      <c r="J23" s="8" t="s">
        <v>1493</v>
      </c>
      <c r="K23" s="9">
        <v>4.9289862790000001</v>
      </c>
      <c r="L23" s="9">
        <v>34.206943959999997</v>
      </c>
      <c r="M23" s="9">
        <v>2.8236191110000002</v>
      </c>
      <c r="N23" s="10">
        <v>4.4971344000000003E-2</v>
      </c>
    </row>
    <row r="24" spans="1:14" x14ac:dyDescent="0.35">
      <c r="A24" s="8" t="s">
        <v>1051</v>
      </c>
      <c r="B24" s="8" t="s">
        <v>1052</v>
      </c>
      <c r="C24" s="8" t="s">
        <v>53</v>
      </c>
      <c r="D24" s="8">
        <v>374289</v>
      </c>
      <c r="E24" s="8">
        <v>376643</v>
      </c>
      <c r="F24" s="8">
        <f t="shared" si="0"/>
        <v>2354</v>
      </c>
      <c r="G24" s="8" t="s">
        <v>11</v>
      </c>
      <c r="H24" s="8" t="s">
        <v>1053</v>
      </c>
      <c r="I24" s="8" t="s">
        <v>1054</v>
      </c>
      <c r="J24" s="8" t="s">
        <v>1055</v>
      </c>
      <c r="K24" s="9">
        <v>5.1334956890000001</v>
      </c>
      <c r="L24" s="9">
        <v>34.686550619999998</v>
      </c>
      <c r="M24" s="9">
        <v>2.7849194810000002</v>
      </c>
      <c r="N24" s="10">
        <v>4.2293284E-2</v>
      </c>
    </row>
    <row r="25" spans="1:14" x14ac:dyDescent="0.35">
      <c r="A25" s="8" t="s">
        <v>2196</v>
      </c>
      <c r="B25" s="8" t="s">
        <v>2197</v>
      </c>
      <c r="C25" s="8" t="s">
        <v>2198</v>
      </c>
      <c r="D25" s="8">
        <v>104696</v>
      </c>
      <c r="E25" s="8">
        <v>107555</v>
      </c>
      <c r="F25" s="8">
        <f t="shared" si="0"/>
        <v>2859</v>
      </c>
      <c r="G25" s="8" t="s">
        <v>27</v>
      </c>
      <c r="H25" s="8" t="s">
        <v>2199</v>
      </c>
      <c r="I25" s="8" t="s">
        <v>2200</v>
      </c>
      <c r="J25" s="8" t="s">
        <v>2201</v>
      </c>
      <c r="K25" s="9">
        <v>8.9322402939999996</v>
      </c>
      <c r="L25" s="9">
        <v>56.069394889999998</v>
      </c>
      <c r="M25" s="9">
        <v>2.6757045370000001</v>
      </c>
      <c r="N25" s="10">
        <v>6.6160280000000004E-3</v>
      </c>
    </row>
    <row r="26" spans="1:14" x14ac:dyDescent="0.35">
      <c r="A26" s="8" t="s">
        <v>2204</v>
      </c>
      <c r="B26" s="8" t="s">
        <v>1107</v>
      </c>
      <c r="C26" s="8" t="s">
        <v>2198</v>
      </c>
      <c r="D26" s="8">
        <v>376391</v>
      </c>
      <c r="E26" s="8">
        <v>378482</v>
      </c>
      <c r="F26" s="8">
        <f t="shared" si="0"/>
        <v>2091</v>
      </c>
      <c r="G26" s="8" t="s">
        <v>11</v>
      </c>
      <c r="H26" s="8" t="s">
        <v>2205</v>
      </c>
      <c r="I26" s="8" t="s">
        <v>2205</v>
      </c>
      <c r="J26" s="8" t="s">
        <v>169</v>
      </c>
      <c r="K26" s="9">
        <v>5.7068359639999997</v>
      </c>
      <c r="L26" s="9">
        <v>35.582089910000001</v>
      </c>
      <c r="M26" s="9">
        <v>2.6569635090000001</v>
      </c>
      <c r="N26" s="10">
        <v>4.36928E-4</v>
      </c>
    </row>
    <row r="27" spans="1:14" x14ac:dyDescent="0.35">
      <c r="A27" s="8" t="s">
        <v>2007</v>
      </c>
      <c r="B27" s="8" t="s">
        <v>84</v>
      </c>
      <c r="C27" s="8" t="s">
        <v>2006</v>
      </c>
      <c r="D27" s="8">
        <v>623107</v>
      </c>
      <c r="E27" s="8">
        <v>623638</v>
      </c>
      <c r="F27" s="8">
        <f t="shared" si="0"/>
        <v>531</v>
      </c>
      <c r="G27" s="8" t="s">
        <v>11</v>
      </c>
      <c r="H27" s="8" t="s">
        <v>2008</v>
      </c>
      <c r="I27" s="8" t="s">
        <v>2008</v>
      </c>
      <c r="J27" s="8" t="s">
        <v>2009</v>
      </c>
      <c r="K27" s="9">
        <v>832.81623930000001</v>
      </c>
      <c r="L27" s="9">
        <v>5119.1719130000001</v>
      </c>
      <c r="M27" s="9">
        <v>2.6424561259999999</v>
      </c>
      <c r="N27" s="10">
        <v>2.1912619999999998E-3</v>
      </c>
    </row>
    <row r="28" spans="1:14" x14ac:dyDescent="0.35">
      <c r="A28" s="8" t="s">
        <v>1933</v>
      </c>
      <c r="B28" s="8" t="s">
        <v>1934</v>
      </c>
      <c r="C28" s="8" t="s">
        <v>615</v>
      </c>
      <c r="D28" s="8">
        <v>409054</v>
      </c>
      <c r="E28" s="8">
        <v>410017</v>
      </c>
      <c r="F28" s="8">
        <f t="shared" si="0"/>
        <v>963</v>
      </c>
      <c r="G28" s="8" t="s">
        <v>11</v>
      </c>
      <c r="H28" s="8" t="s">
        <v>1935</v>
      </c>
      <c r="I28" s="8" t="s">
        <v>1936</v>
      </c>
      <c r="J28" s="8" t="s">
        <v>1458</v>
      </c>
      <c r="K28" s="9">
        <v>7.703831943</v>
      </c>
      <c r="L28" s="9">
        <v>46.64245871</v>
      </c>
      <c r="M28" s="9">
        <v>2.6222008200000002</v>
      </c>
      <c r="N28" s="10">
        <v>6.9200000000000002E-5</v>
      </c>
    </row>
    <row r="29" spans="1:14" x14ac:dyDescent="0.35">
      <c r="A29" s="8" t="s">
        <v>645</v>
      </c>
      <c r="B29" s="8" t="s">
        <v>84</v>
      </c>
      <c r="C29" s="8" t="s">
        <v>644</v>
      </c>
      <c r="D29" s="8">
        <v>310724</v>
      </c>
      <c r="E29" s="8">
        <v>311092</v>
      </c>
      <c r="F29" s="8">
        <f t="shared" si="0"/>
        <v>368</v>
      </c>
      <c r="G29" s="8" t="s">
        <v>27</v>
      </c>
      <c r="H29" s="8" t="s">
        <v>12</v>
      </c>
      <c r="I29" s="8" t="s">
        <v>12</v>
      </c>
      <c r="J29" s="8" t="s">
        <v>12</v>
      </c>
      <c r="K29" s="9">
        <v>587.32473230000005</v>
      </c>
      <c r="L29" s="9">
        <v>3548.6635379999998</v>
      </c>
      <c r="M29" s="9">
        <v>2.613389975</v>
      </c>
      <c r="N29" s="10">
        <v>4.2400000000000001E-6</v>
      </c>
    </row>
    <row r="30" spans="1:14" x14ac:dyDescent="0.35">
      <c r="A30" s="8" t="s">
        <v>2320</v>
      </c>
      <c r="B30" s="8" t="s">
        <v>149</v>
      </c>
      <c r="C30" s="8" t="s">
        <v>2321</v>
      </c>
      <c r="D30" s="8">
        <v>14326</v>
      </c>
      <c r="E30" s="8">
        <v>15189</v>
      </c>
      <c r="F30" s="8">
        <f t="shared" si="0"/>
        <v>863</v>
      </c>
      <c r="G30" s="8" t="s">
        <v>27</v>
      </c>
      <c r="H30" s="8" t="s">
        <v>2322</v>
      </c>
      <c r="I30" s="8" t="s">
        <v>2323</v>
      </c>
      <c r="J30" s="8" t="s">
        <v>2324</v>
      </c>
      <c r="K30" s="9">
        <v>53.102832560000003</v>
      </c>
      <c r="L30" s="9">
        <v>292.76801849999998</v>
      </c>
      <c r="M30" s="9">
        <v>2.4848740519999999</v>
      </c>
      <c r="N30" s="10">
        <v>4.0224930999999998E-2</v>
      </c>
    </row>
    <row r="31" spans="1:14" x14ac:dyDescent="0.35">
      <c r="A31" s="8" t="s">
        <v>2468</v>
      </c>
      <c r="B31" s="8" t="s">
        <v>2469</v>
      </c>
      <c r="C31" s="8" t="s">
        <v>2470</v>
      </c>
      <c r="D31" s="8">
        <v>45000</v>
      </c>
      <c r="E31" s="8">
        <v>49761</v>
      </c>
      <c r="F31" s="8">
        <f t="shared" si="0"/>
        <v>4761</v>
      </c>
      <c r="G31" s="8" t="s">
        <v>11</v>
      </c>
      <c r="H31" s="8" t="s">
        <v>12</v>
      </c>
      <c r="I31" s="8" t="s">
        <v>12</v>
      </c>
      <c r="J31" s="8" t="s">
        <v>12</v>
      </c>
      <c r="K31" s="9">
        <v>1.6140812849999999</v>
      </c>
      <c r="L31" s="9">
        <v>8.8615185889999992</v>
      </c>
      <c r="M31" s="9">
        <v>2.4657045270000002</v>
      </c>
      <c r="N31" s="10">
        <v>1.518267E-3</v>
      </c>
    </row>
    <row r="32" spans="1:14" x14ac:dyDescent="0.35">
      <c r="A32" s="8" t="s">
        <v>2286</v>
      </c>
      <c r="B32" s="8" t="s">
        <v>2287</v>
      </c>
      <c r="C32" s="8" t="s">
        <v>2288</v>
      </c>
      <c r="D32" s="8">
        <v>82324</v>
      </c>
      <c r="E32" s="8">
        <v>83621</v>
      </c>
      <c r="F32" s="8">
        <f t="shared" si="0"/>
        <v>1297</v>
      </c>
      <c r="G32" s="8" t="s">
        <v>11</v>
      </c>
      <c r="H32" s="8" t="s">
        <v>2289</v>
      </c>
      <c r="I32" s="8" t="s">
        <v>2290</v>
      </c>
      <c r="J32" s="8" t="s">
        <v>2291</v>
      </c>
      <c r="K32" s="9">
        <v>76.559182730000003</v>
      </c>
      <c r="L32" s="9">
        <v>405.58265230000001</v>
      </c>
      <c r="M32" s="9">
        <v>2.4202930450000002</v>
      </c>
      <c r="N32" s="10">
        <v>8.1799999999999995E-9</v>
      </c>
    </row>
    <row r="33" spans="1:14" x14ac:dyDescent="0.35">
      <c r="A33" s="8" t="s">
        <v>990</v>
      </c>
      <c r="B33" s="8" t="s">
        <v>710</v>
      </c>
      <c r="C33" s="8" t="s">
        <v>38</v>
      </c>
      <c r="D33" s="8">
        <v>393669</v>
      </c>
      <c r="E33" s="8">
        <v>399072</v>
      </c>
      <c r="F33" s="8">
        <f t="shared" si="0"/>
        <v>5403</v>
      </c>
      <c r="G33" s="8" t="s">
        <v>11</v>
      </c>
      <c r="H33" s="8" t="s">
        <v>991</v>
      </c>
      <c r="I33" s="8" t="s">
        <v>991</v>
      </c>
      <c r="J33" s="8" t="s">
        <v>992</v>
      </c>
      <c r="K33" s="9">
        <v>8.5268513479999992</v>
      </c>
      <c r="L33" s="9">
        <v>43.606754080000002</v>
      </c>
      <c r="M33" s="9">
        <v>2.3793574729999998</v>
      </c>
      <c r="N33" s="10">
        <v>1.3782365E-2</v>
      </c>
    </row>
    <row r="34" spans="1:14" x14ac:dyDescent="0.35">
      <c r="A34" s="8" t="s">
        <v>2005</v>
      </c>
      <c r="B34" s="8" t="s">
        <v>149</v>
      </c>
      <c r="C34" s="8" t="s">
        <v>2006</v>
      </c>
      <c r="D34" s="8">
        <v>354461</v>
      </c>
      <c r="E34" s="8">
        <v>355326</v>
      </c>
      <c r="F34" s="8">
        <f t="shared" si="0"/>
        <v>865</v>
      </c>
      <c r="G34" s="8" t="s">
        <v>27</v>
      </c>
      <c r="H34" s="8" t="s">
        <v>12</v>
      </c>
      <c r="I34" s="8" t="s">
        <v>12</v>
      </c>
      <c r="J34" s="8" t="s">
        <v>12</v>
      </c>
      <c r="K34" s="9">
        <v>74.422752209999999</v>
      </c>
      <c r="L34" s="9">
        <v>378.07685199999997</v>
      </c>
      <c r="M34" s="9">
        <v>2.3670947010000001</v>
      </c>
      <c r="N34" s="10">
        <v>4.9578799E-2</v>
      </c>
    </row>
    <row r="35" spans="1:14" x14ac:dyDescent="0.35">
      <c r="A35" s="8" t="s">
        <v>2412</v>
      </c>
      <c r="B35" s="8" t="s">
        <v>84</v>
      </c>
      <c r="C35" s="8" t="s">
        <v>2413</v>
      </c>
      <c r="D35" s="8">
        <v>166375</v>
      </c>
      <c r="E35" s="8">
        <v>168151</v>
      </c>
      <c r="F35" s="8">
        <f t="shared" si="0"/>
        <v>1776</v>
      </c>
      <c r="G35" s="8" t="s">
        <v>11</v>
      </c>
      <c r="H35" s="8" t="s">
        <v>2414</v>
      </c>
      <c r="I35" s="8" t="s">
        <v>2414</v>
      </c>
      <c r="J35" s="8" t="s">
        <v>231</v>
      </c>
      <c r="K35" s="9">
        <v>3.2703595160000001</v>
      </c>
      <c r="L35" s="9">
        <v>16.317291669999999</v>
      </c>
      <c r="M35" s="9">
        <v>2.3491167100000001</v>
      </c>
      <c r="N35" s="10">
        <v>3.722468E-3</v>
      </c>
    </row>
    <row r="36" spans="1:14" x14ac:dyDescent="0.35">
      <c r="A36" s="8" t="s">
        <v>2446</v>
      </c>
      <c r="B36" s="8" t="s">
        <v>84</v>
      </c>
      <c r="C36" s="8" t="s">
        <v>2444</v>
      </c>
      <c r="D36" s="8">
        <v>168021</v>
      </c>
      <c r="E36" s="8">
        <v>171931</v>
      </c>
      <c r="F36" s="8">
        <f t="shared" si="0"/>
        <v>3910</v>
      </c>
      <c r="G36" s="8" t="s">
        <v>11</v>
      </c>
      <c r="H36" s="8" t="s">
        <v>12</v>
      </c>
      <c r="I36" s="8" t="s">
        <v>12</v>
      </c>
      <c r="J36" s="8" t="s">
        <v>12</v>
      </c>
      <c r="K36" s="9">
        <v>0.92209569499999999</v>
      </c>
      <c r="L36" s="9">
        <v>4.4409769819999996</v>
      </c>
      <c r="M36" s="9">
        <v>2.2967293139999998</v>
      </c>
      <c r="N36" s="10">
        <v>4.5036435999999999E-2</v>
      </c>
    </row>
    <row r="37" spans="1:14" x14ac:dyDescent="0.35">
      <c r="A37" s="8" t="s">
        <v>1138</v>
      </c>
      <c r="B37" s="8" t="s">
        <v>1139</v>
      </c>
      <c r="C37" s="8" t="s">
        <v>117</v>
      </c>
      <c r="D37" s="8">
        <v>2168074</v>
      </c>
      <c r="E37" s="8">
        <v>2170858</v>
      </c>
      <c r="F37" s="8">
        <f t="shared" si="0"/>
        <v>2784</v>
      </c>
      <c r="G37" s="8" t="s">
        <v>11</v>
      </c>
      <c r="H37" s="8" t="s">
        <v>1140</v>
      </c>
      <c r="I37" s="8" t="s">
        <v>1141</v>
      </c>
      <c r="J37" s="8" t="s">
        <v>20</v>
      </c>
      <c r="K37" s="9">
        <v>4.7878115450000003</v>
      </c>
      <c r="L37" s="9">
        <v>22.013892559999999</v>
      </c>
      <c r="M37" s="9">
        <v>2.2050133220000001</v>
      </c>
      <c r="N37" s="10">
        <v>2.6599999999999999E-5</v>
      </c>
    </row>
    <row r="38" spans="1:14" x14ac:dyDescent="0.35">
      <c r="A38" s="8" t="s">
        <v>677</v>
      </c>
      <c r="B38" s="8" t="s">
        <v>678</v>
      </c>
      <c r="C38" s="8" t="s">
        <v>679</v>
      </c>
      <c r="D38" s="8">
        <v>99899</v>
      </c>
      <c r="E38" s="8">
        <v>101261</v>
      </c>
      <c r="F38" s="8">
        <f t="shared" si="0"/>
        <v>1362</v>
      </c>
      <c r="G38" s="8" t="s">
        <v>11</v>
      </c>
      <c r="H38" s="8" t="s">
        <v>680</v>
      </c>
      <c r="I38" s="8" t="s">
        <v>681</v>
      </c>
      <c r="J38" s="8" t="s">
        <v>682</v>
      </c>
      <c r="K38" s="9">
        <v>516.96639789999995</v>
      </c>
      <c r="L38" s="9">
        <v>2298.446449</v>
      </c>
      <c r="M38" s="9">
        <v>2.1728910809999999</v>
      </c>
      <c r="N38" s="10">
        <v>2.2999999999999998E-19</v>
      </c>
    </row>
    <row r="39" spans="1:14" x14ac:dyDescent="0.35">
      <c r="A39" s="8" t="s">
        <v>1429</v>
      </c>
      <c r="B39" s="8" t="s">
        <v>1430</v>
      </c>
      <c r="C39" s="8" t="s">
        <v>331</v>
      </c>
      <c r="D39" s="8">
        <v>348669</v>
      </c>
      <c r="E39" s="8">
        <v>351186</v>
      </c>
      <c r="F39" s="8">
        <f t="shared" si="0"/>
        <v>2517</v>
      </c>
      <c r="G39" s="8" t="s">
        <v>27</v>
      </c>
      <c r="H39" s="8" t="s">
        <v>1431</v>
      </c>
      <c r="I39" s="8" t="s">
        <v>1432</v>
      </c>
      <c r="J39" s="8" t="s">
        <v>1433</v>
      </c>
      <c r="K39" s="9">
        <v>2.3895487179999999</v>
      </c>
      <c r="L39" s="9">
        <v>10.62613462</v>
      </c>
      <c r="M39" s="9">
        <v>2.1676715030000002</v>
      </c>
      <c r="N39" s="10">
        <v>5.8300000000000001E-6</v>
      </c>
    </row>
    <row r="40" spans="1:14" x14ac:dyDescent="0.35">
      <c r="A40" s="8" t="s">
        <v>843</v>
      </c>
      <c r="B40" s="8" t="s">
        <v>844</v>
      </c>
      <c r="C40" s="8" t="s">
        <v>845</v>
      </c>
      <c r="D40" s="8">
        <v>169496</v>
      </c>
      <c r="E40" s="8">
        <v>172332</v>
      </c>
      <c r="F40" s="8">
        <f t="shared" si="0"/>
        <v>2836</v>
      </c>
      <c r="G40" s="8" t="s">
        <v>27</v>
      </c>
      <c r="H40" s="8" t="s">
        <v>846</v>
      </c>
      <c r="I40" s="8" t="s">
        <v>847</v>
      </c>
      <c r="J40" s="8" t="s">
        <v>844</v>
      </c>
      <c r="K40" s="9">
        <v>7.1190648799999998</v>
      </c>
      <c r="L40" s="9">
        <v>31.471741890000001</v>
      </c>
      <c r="M40" s="9">
        <v>2.1481356589999998</v>
      </c>
      <c r="N40" s="10">
        <v>6.3444419999999996E-3</v>
      </c>
    </row>
    <row r="41" spans="1:14" x14ac:dyDescent="0.35">
      <c r="A41" s="8" t="s">
        <v>804</v>
      </c>
      <c r="B41" s="8" t="s">
        <v>805</v>
      </c>
      <c r="C41" s="8" t="s">
        <v>800</v>
      </c>
      <c r="D41" s="8">
        <v>244623</v>
      </c>
      <c r="E41" s="8">
        <v>245823</v>
      </c>
      <c r="F41" s="8">
        <f t="shared" si="0"/>
        <v>1200</v>
      </c>
      <c r="G41" s="8" t="s">
        <v>27</v>
      </c>
      <c r="H41" s="8" t="s">
        <v>806</v>
      </c>
      <c r="I41" s="8" t="s">
        <v>806</v>
      </c>
      <c r="J41" s="8" t="s">
        <v>231</v>
      </c>
      <c r="K41" s="9">
        <v>194.7143792</v>
      </c>
      <c r="L41" s="9">
        <v>842.88</v>
      </c>
      <c r="M41" s="9">
        <v>2.132205473</v>
      </c>
      <c r="N41" s="10">
        <v>6.5078599999999999E-4</v>
      </c>
    </row>
    <row r="42" spans="1:14" x14ac:dyDescent="0.35">
      <c r="A42" s="8" t="s">
        <v>1734</v>
      </c>
      <c r="B42" s="8" t="s">
        <v>84</v>
      </c>
      <c r="C42" s="8" t="s">
        <v>457</v>
      </c>
      <c r="D42" s="8">
        <v>731046</v>
      </c>
      <c r="E42" s="8">
        <v>731596</v>
      </c>
      <c r="F42" s="8">
        <f t="shared" si="0"/>
        <v>550</v>
      </c>
      <c r="G42" s="8" t="s">
        <v>11</v>
      </c>
      <c r="H42" s="8" t="s">
        <v>12</v>
      </c>
      <c r="I42" s="8" t="s">
        <v>12</v>
      </c>
      <c r="J42" s="8" t="s">
        <v>12</v>
      </c>
      <c r="K42" s="9">
        <v>12.51736711</v>
      </c>
      <c r="L42" s="9">
        <v>51.603849160000003</v>
      </c>
      <c r="M42" s="9">
        <v>2.0790353910000001</v>
      </c>
      <c r="N42" s="10">
        <v>2.7426347E-2</v>
      </c>
    </row>
    <row r="43" spans="1:14" x14ac:dyDescent="0.35">
      <c r="A43" s="8" t="s">
        <v>1541</v>
      </c>
      <c r="B43" s="8" t="s">
        <v>1542</v>
      </c>
      <c r="C43" s="8" t="s">
        <v>369</v>
      </c>
      <c r="D43" s="8">
        <v>1305957</v>
      </c>
      <c r="E43" s="8">
        <v>1308261</v>
      </c>
      <c r="F43" s="8">
        <f t="shared" si="0"/>
        <v>2304</v>
      </c>
      <c r="G43" s="8" t="s">
        <v>27</v>
      </c>
      <c r="H43" s="8" t="s">
        <v>1543</v>
      </c>
      <c r="I43" s="8" t="s">
        <v>1543</v>
      </c>
      <c r="J43" s="8" t="s">
        <v>1544</v>
      </c>
      <c r="K43" s="9">
        <v>39.200687430000002</v>
      </c>
      <c r="L43" s="9">
        <v>162.56903310000001</v>
      </c>
      <c r="M43" s="9">
        <v>2.0749764430000002</v>
      </c>
      <c r="N43" s="10">
        <v>9.0136999999999997E-4</v>
      </c>
    </row>
    <row r="44" spans="1:14" x14ac:dyDescent="0.35">
      <c r="A44" s="8" t="s">
        <v>2056</v>
      </c>
      <c r="B44" s="8" t="s">
        <v>2057</v>
      </c>
      <c r="C44" s="8" t="s">
        <v>2052</v>
      </c>
      <c r="D44" s="8">
        <v>569756</v>
      </c>
      <c r="E44" s="8">
        <v>570850</v>
      </c>
      <c r="F44" s="8">
        <f t="shared" si="0"/>
        <v>1094</v>
      </c>
      <c r="G44" s="8" t="s">
        <v>11</v>
      </c>
      <c r="H44" s="8" t="s">
        <v>12</v>
      </c>
      <c r="I44" s="8" t="s">
        <v>12</v>
      </c>
      <c r="J44" s="8" t="s">
        <v>12</v>
      </c>
      <c r="K44" s="9">
        <v>8.1386516140000005</v>
      </c>
      <c r="L44" s="9">
        <v>33.311334049999999</v>
      </c>
      <c r="M44" s="9">
        <v>2.0324046280000001</v>
      </c>
      <c r="N44" s="10">
        <v>1.8685500000000001E-2</v>
      </c>
    </row>
    <row r="45" spans="1:14" x14ac:dyDescent="0.35">
      <c r="A45" s="8" t="s">
        <v>2202</v>
      </c>
      <c r="B45" s="8" t="s">
        <v>1107</v>
      </c>
      <c r="C45" s="8" t="s">
        <v>2198</v>
      </c>
      <c r="D45" s="8">
        <v>368291</v>
      </c>
      <c r="E45" s="8">
        <v>370202</v>
      </c>
      <c r="F45" s="8">
        <f t="shared" si="0"/>
        <v>1911</v>
      </c>
      <c r="G45" s="8" t="s">
        <v>11</v>
      </c>
      <c r="H45" s="8" t="s">
        <v>2203</v>
      </c>
      <c r="I45" s="8" t="s">
        <v>2203</v>
      </c>
      <c r="J45" s="8" t="s">
        <v>169</v>
      </c>
      <c r="K45" s="9">
        <v>25.720803239999999</v>
      </c>
      <c r="L45" s="9">
        <v>102.23155420000001</v>
      </c>
      <c r="M45" s="9">
        <v>2.0205416359999999</v>
      </c>
      <c r="N45" s="10">
        <v>3.2694820000000002E-3</v>
      </c>
    </row>
    <row r="46" spans="1:14" x14ac:dyDescent="0.35">
      <c r="A46" s="8" t="s">
        <v>90</v>
      </c>
      <c r="B46" s="8" t="s">
        <v>91</v>
      </c>
      <c r="C46" s="8" t="s">
        <v>92</v>
      </c>
      <c r="D46" s="8">
        <v>615069</v>
      </c>
      <c r="E46" s="8">
        <v>617804</v>
      </c>
      <c r="F46" s="8">
        <f t="shared" si="0"/>
        <v>2735</v>
      </c>
      <c r="G46" s="8" t="s">
        <v>27</v>
      </c>
      <c r="H46" s="8" t="s">
        <v>93</v>
      </c>
      <c r="I46" s="8" t="s">
        <v>93</v>
      </c>
      <c r="J46" s="8" t="s">
        <v>94</v>
      </c>
      <c r="K46" s="9">
        <v>97.224403089999996</v>
      </c>
      <c r="L46" s="9">
        <v>389.09579489999999</v>
      </c>
      <c r="M46" s="9">
        <v>2.0191633979999999</v>
      </c>
      <c r="N46" s="10">
        <v>1.314962E-3</v>
      </c>
    </row>
    <row r="47" spans="1:14" x14ac:dyDescent="0.35">
      <c r="A47" s="8" t="s">
        <v>795</v>
      </c>
      <c r="B47" s="8" t="s">
        <v>84</v>
      </c>
      <c r="C47" s="8" t="s">
        <v>796</v>
      </c>
      <c r="D47" s="8">
        <v>1876</v>
      </c>
      <c r="E47" s="8">
        <v>2312</v>
      </c>
      <c r="F47" s="8">
        <f t="shared" si="0"/>
        <v>436</v>
      </c>
      <c r="G47" s="8" t="s">
        <v>27</v>
      </c>
      <c r="H47" s="8" t="s">
        <v>12</v>
      </c>
      <c r="I47" s="8" t="s">
        <v>12</v>
      </c>
      <c r="J47" s="8" t="s">
        <v>12</v>
      </c>
      <c r="K47" s="9">
        <v>4925.5170870000002</v>
      </c>
      <c r="L47" s="9">
        <v>19432.860089999998</v>
      </c>
      <c r="M47" s="9">
        <v>1.996120847</v>
      </c>
      <c r="N47" s="10">
        <v>3.96E-5</v>
      </c>
    </row>
    <row r="48" spans="1:14" x14ac:dyDescent="0.35">
      <c r="A48" s="8" t="s">
        <v>1120</v>
      </c>
      <c r="B48" s="8" t="s">
        <v>1121</v>
      </c>
      <c r="C48" s="8" t="s">
        <v>92</v>
      </c>
      <c r="D48" s="8">
        <v>2747171</v>
      </c>
      <c r="E48" s="8">
        <v>2749771</v>
      </c>
      <c r="F48" s="8">
        <f t="shared" si="0"/>
        <v>2600</v>
      </c>
      <c r="G48" s="8" t="s">
        <v>27</v>
      </c>
      <c r="H48" s="8" t="s">
        <v>1122</v>
      </c>
      <c r="I48" s="8" t="s">
        <v>1122</v>
      </c>
      <c r="J48" s="8" t="s">
        <v>1121</v>
      </c>
      <c r="K48" s="9">
        <v>4.7531603149999997</v>
      </c>
      <c r="L48" s="9">
        <v>18.533953570000001</v>
      </c>
      <c r="M48" s="9">
        <v>1.951619475</v>
      </c>
      <c r="N48" s="10">
        <v>1.0377100000000001E-3</v>
      </c>
    </row>
    <row r="49" spans="1:14" x14ac:dyDescent="0.35">
      <c r="A49" s="8" t="s">
        <v>56</v>
      </c>
      <c r="B49" s="8" t="s">
        <v>57</v>
      </c>
      <c r="C49" s="8" t="s">
        <v>53</v>
      </c>
      <c r="D49" s="8">
        <v>323363</v>
      </c>
      <c r="E49" s="8">
        <v>327203</v>
      </c>
      <c r="F49" s="8">
        <f t="shared" si="0"/>
        <v>3840</v>
      </c>
      <c r="G49" s="8" t="s">
        <v>11</v>
      </c>
      <c r="H49" s="8" t="s">
        <v>58</v>
      </c>
      <c r="I49" s="8" t="s">
        <v>59</v>
      </c>
      <c r="J49" s="8" t="s">
        <v>60</v>
      </c>
      <c r="K49" s="9">
        <v>161.94018700000001</v>
      </c>
      <c r="L49" s="9">
        <v>585.67402630000004</v>
      </c>
      <c r="M49" s="9">
        <v>1.874072237</v>
      </c>
      <c r="N49" s="10">
        <v>1.32058E-4</v>
      </c>
    </row>
    <row r="50" spans="1:14" x14ac:dyDescent="0.35">
      <c r="A50" s="8" t="s">
        <v>465</v>
      </c>
      <c r="B50" s="8" t="s">
        <v>57</v>
      </c>
      <c r="C50" s="8" t="s">
        <v>457</v>
      </c>
      <c r="D50" s="8">
        <v>665382</v>
      </c>
      <c r="E50" s="8">
        <v>670894</v>
      </c>
      <c r="F50" s="8">
        <f t="shared" si="0"/>
        <v>5512</v>
      </c>
      <c r="G50" s="8" t="s">
        <v>27</v>
      </c>
      <c r="H50" s="8" t="s">
        <v>466</v>
      </c>
      <c r="I50" s="8" t="s">
        <v>467</v>
      </c>
      <c r="J50" s="8" t="s">
        <v>468</v>
      </c>
      <c r="K50" s="9">
        <v>200.20477550000001</v>
      </c>
      <c r="L50" s="9">
        <v>720.80447170000002</v>
      </c>
      <c r="M50" s="9">
        <v>1.865169203</v>
      </c>
      <c r="N50" s="10">
        <v>1.3799999999999999E-7</v>
      </c>
    </row>
    <row r="51" spans="1:14" x14ac:dyDescent="0.35">
      <c r="A51" s="8" t="s">
        <v>1047</v>
      </c>
      <c r="B51" s="8" t="s">
        <v>1048</v>
      </c>
      <c r="C51" s="8" t="s">
        <v>53</v>
      </c>
      <c r="D51" s="8">
        <v>339462</v>
      </c>
      <c r="E51" s="8">
        <v>342713</v>
      </c>
      <c r="F51" s="8">
        <f t="shared" si="0"/>
        <v>3251</v>
      </c>
      <c r="G51" s="8" t="s">
        <v>11</v>
      </c>
      <c r="H51" s="8" t="s">
        <v>1049</v>
      </c>
      <c r="I51" s="8" t="s">
        <v>1049</v>
      </c>
      <c r="J51" s="8" t="s">
        <v>1050</v>
      </c>
      <c r="K51" s="9">
        <v>1.610244746</v>
      </c>
      <c r="L51" s="9">
        <v>5.4932001570000004</v>
      </c>
      <c r="M51" s="9">
        <v>1.8035308889999999</v>
      </c>
      <c r="N51" s="10">
        <v>3.9608844999999997E-2</v>
      </c>
    </row>
    <row r="52" spans="1:14" x14ac:dyDescent="0.35">
      <c r="A52" s="8" t="s">
        <v>651</v>
      </c>
      <c r="B52" s="8" t="s">
        <v>652</v>
      </c>
      <c r="C52" s="8" t="s">
        <v>649</v>
      </c>
      <c r="D52" s="8">
        <v>493250</v>
      </c>
      <c r="E52" s="8">
        <v>497468</v>
      </c>
      <c r="F52" s="8">
        <f t="shared" si="0"/>
        <v>4218</v>
      </c>
      <c r="G52" s="8" t="s">
        <v>11</v>
      </c>
      <c r="H52" s="8" t="s">
        <v>653</v>
      </c>
      <c r="I52" s="8" t="s">
        <v>654</v>
      </c>
      <c r="J52" s="8" t="s">
        <v>655</v>
      </c>
      <c r="K52" s="9">
        <v>322.17188040000002</v>
      </c>
      <c r="L52" s="9">
        <v>1096.397031</v>
      </c>
      <c r="M52" s="9">
        <v>1.787481425</v>
      </c>
      <c r="N52" s="10">
        <v>7.5900000000000002E-6</v>
      </c>
    </row>
    <row r="53" spans="1:14" x14ac:dyDescent="0.35">
      <c r="A53" s="8" t="s">
        <v>2297</v>
      </c>
      <c r="B53" s="8" t="s">
        <v>2298</v>
      </c>
      <c r="C53" s="8" t="s">
        <v>2299</v>
      </c>
      <c r="D53" s="8">
        <v>42896</v>
      </c>
      <c r="E53" s="8">
        <v>44687</v>
      </c>
      <c r="F53" s="8">
        <f t="shared" si="0"/>
        <v>1791</v>
      </c>
      <c r="G53" s="8" t="s">
        <v>27</v>
      </c>
      <c r="H53" s="8" t="s">
        <v>2300</v>
      </c>
      <c r="I53" s="8" t="s">
        <v>2300</v>
      </c>
      <c r="J53" s="8" t="s">
        <v>241</v>
      </c>
      <c r="K53" s="9">
        <v>47.980518330000002</v>
      </c>
      <c r="L53" s="9">
        <v>161.77587940000001</v>
      </c>
      <c r="M53" s="9">
        <v>1.7643287249999999</v>
      </c>
      <c r="N53" s="10">
        <v>1.3199999999999999E-13</v>
      </c>
    </row>
    <row r="54" spans="1:14" x14ac:dyDescent="0.35">
      <c r="A54" s="8" t="s">
        <v>1951</v>
      </c>
      <c r="B54" s="8" t="s">
        <v>1952</v>
      </c>
      <c r="C54" s="8" t="s">
        <v>1953</v>
      </c>
      <c r="D54" s="8">
        <v>14946</v>
      </c>
      <c r="E54" s="8">
        <v>17325</v>
      </c>
      <c r="F54" s="8">
        <f t="shared" si="0"/>
        <v>2379</v>
      </c>
      <c r="G54" s="8" t="s">
        <v>27</v>
      </c>
      <c r="H54" s="8" t="s">
        <v>1954</v>
      </c>
      <c r="I54" s="8" t="s">
        <v>1955</v>
      </c>
      <c r="J54" s="8" t="s">
        <v>1956</v>
      </c>
      <c r="K54" s="9">
        <v>12.59353831</v>
      </c>
      <c r="L54" s="9">
        <v>42.107657590000002</v>
      </c>
      <c r="M54" s="9">
        <v>1.754275531</v>
      </c>
      <c r="N54" s="10">
        <v>4.2775349999999998E-3</v>
      </c>
    </row>
    <row r="55" spans="1:14" x14ac:dyDescent="0.35">
      <c r="A55" s="8" t="s">
        <v>709</v>
      </c>
      <c r="B55" s="8" t="s">
        <v>710</v>
      </c>
      <c r="C55" s="8" t="s">
        <v>711</v>
      </c>
      <c r="D55" s="8">
        <v>167546</v>
      </c>
      <c r="E55" s="8">
        <v>174055</v>
      </c>
      <c r="F55" s="8">
        <f t="shared" si="0"/>
        <v>6509</v>
      </c>
      <c r="G55" s="8" t="s">
        <v>27</v>
      </c>
      <c r="H55" s="8" t="s">
        <v>712</v>
      </c>
      <c r="I55" s="8" t="s">
        <v>713</v>
      </c>
      <c r="J55" s="8" t="s">
        <v>714</v>
      </c>
      <c r="K55" s="9">
        <v>800.35906680000005</v>
      </c>
      <c r="L55" s="9">
        <v>2655.332598</v>
      </c>
      <c r="M55" s="9">
        <v>1.7501934029999999</v>
      </c>
      <c r="N55" s="10">
        <v>2.8399999999999999E-6</v>
      </c>
    </row>
    <row r="56" spans="1:14" x14ac:dyDescent="0.35">
      <c r="A56" s="8" t="s">
        <v>944</v>
      </c>
      <c r="B56" s="8" t="s">
        <v>945</v>
      </c>
      <c r="C56" s="8" t="s">
        <v>10</v>
      </c>
      <c r="D56" s="8">
        <v>1241528</v>
      </c>
      <c r="E56" s="8">
        <v>1243700</v>
      </c>
      <c r="F56" s="8">
        <f t="shared" si="0"/>
        <v>2172</v>
      </c>
      <c r="G56" s="8" t="s">
        <v>11</v>
      </c>
      <c r="H56" s="8" t="s">
        <v>946</v>
      </c>
      <c r="I56" s="8" t="s">
        <v>946</v>
      </c>
      <c r="J56" s="8" t="s">
        <v>947</v>
      </c>
      <c r="K56" s="9">
        <v>30.24230691</v>
      </c>
      <c r="L56" s="9">
        <v>100.4796837</v>
      </c>
      <c r="M56" s="9">
        <v>1.749204464</v>
      </c>
      <c r="N56" s="10">
        <v>9.3699999999999999E-8</v>
      </c>
    </row>
    <row r="57" spans="1:14" x14ac:dyDescent="0.35">
      <c r="A57" s="8" t="s">
        <v>1660</v>
      </c>
      <c r="B57" s="8" t="s">
        <v>1661</v>
      </c>
      <c r="C57" s="8" t="s">
        <v>423</v>
      </c>
      <c r="D57" s="8">
        <v>378025</v>
      </c>
      <c r="E57" s="8">
        <v>379079</v>
      </c>
      <c r="F57" s="8">
        <f t="shared" si="0"/>
        <v>1054</v>
      </c>
      <c r="G57" s="8" t="s">
        <v>11</v>
      </c>
      <c r="H57" s="8" t="s">
        <v>1662</v>
      </c>
      <c r="I57" s="8" t="s">
        <v>1662</v>
      </c>
      <c r="J57" s="8" t="s">
        <v>1663</v>
      </c>
      <c r="K57" s="9">
        <v>36.647468000000003</v>
      </c>
      <c r="L57" s="9">
        <v>121.1667424</v>
      </c>
      <c r="M57" s="9">
        <v>1.7423282099999999</v>
      </c>
      <c r="N57" s="10">
        <v>7.7171180000000002E-3</v>
      </c>
    </row>
    <row r="58" spans="1:14" x14ac:dyDescent="0.35">
      <c r="A58" s="8" t="s">
        <v>2234</v>
      </c>
      <c r="B58" s="8" t="s">
        <v>84</v>
      </c>
      <c r="C58" s="8" t="s">
        <v>2227</v>
      </c>
      <c r="D58" s="8">
        <v>344009</v>
      </c>
      <c r="E58" s="8">
        <v>345233</v>
      </c>
      <c r="F58" s="8">
        <f t="shared" si="0"/>
        <v>1224</v>
      </c>
      <c r="G58" s="8" t="s">
        <v>27</v>
      </c>
      <c r="H58" s="8" t="s">
        <v>2235</v>
      </c>
      <c r="I58" s="8" t="s">
        <v>2235</v>
      </c>
      <c r="J58" s="8" t="s">
        <v>2236</v>
      </c>
      <c r="K58" s="9">
        <v>34.420686269999997</v>
      </c>
      <c r="L58" s="9">
        <v>111.9602124</v>
      </c>
      <c r="M58" s="9">
        <v>1.7271042510000001</v>
      </c>
      <c r="N58" s="10">
        <v>1.0120936000000001E-2</v>
      </c>
    </row>
    <row r="59" spans="1:14" x14ac:dyDescent="0.35">
      <c r="A59" s="8" t="s">
        <v>2373</v>
      </c>
      <c r="B59" s="8" t="s">
        <v>2374</v>
      </c>
      <c r="C59" s="8" t="s">
        <v>2375</v>
      </c>
      <c r="D59" s="8">
        <v>287411</v>
      </c>
      <c r="E59" s="8">
        <v>288378</v>
      </c>
      <c r="F59" s="8">
        <f t="shared" si="0"/>
        <v>967</v>
      </c>
      <c r="G59" s="8" t="s">
        <v>27</v>
      </c>
      <c r="H59" s="8" t="s">
        <v>2376</v>
      </c>
      <c r="I59" s="8" t="s">
        <v>2377</v>
      </c>
      <c r="J59" s="8" t="s">
        <v>2378</v>
      </c>
      <c r="K59" s="9">
        <v>100.56654949999999</v>
      </c>
      <c r="L59" s="9">
        <v>321.76153049999999</v>
      </c>
      <c r="M59" s="9">
        <v>1.696147055</v>
      </c>
      <c r="N59" s="10">
        <v>3.89719E-3</v>
      </c>
    </row>
    <row r="60" spans="1:14" x14ac:dyDescent="0.35">
      <c r="A60" s="8" t="s">
        <v>1886</v>
      </c>
      <c r="B60" s="8" t="s">
        <v>1887</v>
      </c>
      <c r="C60" s="8" t="s">
        <v>540</v>
      </c>
      <c r="D60" s="8">
        <v>780335</v>
      </c>
      <c r="E60" s="8">
        <v>781728</v>
      </c>
      <c r="F60" s="8">
        <f t="shared" si="0"/>
        <v>1393</v>
      </c>
      <c r="G60" s="8" t="s">
        <v>11</v>
      </c>
      <c r="H60" s="8" t="s">
        <v>12</v>
      </c>
      <c r="I60" s="8" t="s">
        <v>12</v>
      </c>
      <c r="J60" s="8" t="s">
        <v>12</v>
      </c>
      <c r="K60" s="9">
        <v>13.37204706</v>
      </c>
      <c r="L60" s="9">
        <v>42.014225740000001</v>
      </c>
      <c r="M60" s="9">
        <v>1.673687441</v>
      </c>
      <c r="N60" s="10">
        <v>2.8656223000000001E-2</v>
      </c>
    </row>
    <row r="61" spans="1:14" x14ac:dyDescent="0.35">
      <c r="A61" s="8" t="s">
        <v>740</v>
      </c>
      <c r="B61" s="8" t="s">
        <v>741</v>
      </c>
      <c r="C61" s="8" t="s">
        <v>739</v>
      </c>
      <c r="D61" s="8">
        <v>377314</v>
      </c>
      <c r="E61" s="8">
        <v>380944</v>
      </c>
      <c r="F61" s="8">
        <f t="shared" si="0"/>
        <v>3630</v>
      </c>
      <c r="G61" s="8" t="s">
        <v>27</v>
      </c>
      <c r="H61" s="8" t="s">
        <v>742</v>
      </c>
      <c r="I61" s="8" t="s">
        <v>743</v>
      </c>
      <c r="J61" s="8" t="s">
        <v>744</v>
      </c>
      <c r="K61" s="9">
        <v>753.41780530000005</v>
      </c>
      <c r="L61" s="9">
        <v>2362.1275479999999</v>
      </c>
      <c r="M61" s="9">
        <v>1.6700921479999999</v>
      </c>
      <c r="N61" s="10">
        <v>4.1649299999999998E-4</v>
      </c>
    </row>
    <row r="62" spans="1:14" x14ac:dyDescent="0.35">
      <c r="A62" s="8" t="s">
        <v>1164</v>
      </c>
      <c r="B62" s="8" t="s">
        <v>1165</v>
      </c>
      <c r="C62" s="8" t="s">
        <v>137</v>
      </c>
      <c r="D62" s="8">
        <v>1585190</v>
      </c>
      <c r="E62" s="8">
        <v>1588638</v>
      </c>
      <c r="F62" s="8">
        <f t="shared" si="0"/>
        <v>3448</v>
      </c>
      <c r="G62" s="8" t="s">
        <v>27</v>
      </c>
      <c r="H62" s="8" t="s">
        <v>12</v>
      </c>
      <c r="I62" s="8" t="s">
        <v>12</v>
      </c>
      <c r="J62" s="8" t="s">
        <v>12</v>
      </c>
      <c r="K62" s="9">
        <v>48.387120549999999</v>
      </c>
      <c r="L62" s="9">
        <v>149.9910678</v>
      </c>
      <c r="M62" s="9">
        <v>1.6552394319999999</v>
      </c>
      <c r="N62" s="10">
        <v>6.2154189999999998E-3</v>
      </c>
    </row>
    <row r="63" spans="1:14" x14ac:dyDescent="0.35">
      <c r="A63" s="8" t="s">
        <v>2433</v>
      </c>
      <c r="B63" s="8" t="s">
        <v>2434</v>
      </c>
      <c r="C63" s="8" t="s">
        <v>2429</v>
      </c>
      <c r="D63" s="8">
        <v>149136</v>
      </c>
      <c r="E63" s="8">
        <v>156710</v>
      </c>
      <c r="F63" s="8">
        <f t="shared" si="0"/>
        <v>7574</v>
      </c>
      <c r="G63" s="8" t="s">
        <v>27</v>
      </c>
      <c r="H63" s="8" t="s">
        <v>2435</v>
      </c>
      <c r="I63" s="8" t="s">
        <v>2436</v>
      </c>
      <c r="J63" s="8" t="s">
        <v>2437</v>
      </c>
      <c r="K63" s="9">
        <v>0.63595172099999997</v>
      </c>
      <c r="L63" s="9">
        <v>1.9296025880000001</v>
      </c>
      <c r="M63" s="9">
        <v>1.6085775630000001</v>
      </c>
      <c r="N63" s="10">
        <v>3.1122107999999999E-2</v>
      </c>
    </row>
    <row r="64" spans="1:14" x14ac:dyDescent="0.35">
      <c r="A64" s="8" t="s">
        <v>2421</v>
      </c>
      <c r="B64" s="8" t="s">
        <v>84</v>
      </c>
      <c r="C64" s="8" t="s">
        <v>2422</v>
      </c>
      <c r="D64" s="8">
        <v>70710</v>
      </c>
      <c r="E64" s="8">
        <v>71251</v>
      </c>
      <c r="F64" s="8">
        <f t="shared" si="0"/>
        <v>541</v>
      </c>
      <c r="G64" s="8" t="s">
        <v>11</v>
      </c>
      <c r="H64" s="8" t="s">
        <v>12</v>
      </c>
      <c r="I64" s="8" t="s">
        <v>12</v>
      </c>
      <c r="J64" s="8" t="s">
        <v>12</v>
      </c>
      <c r="K64" s="9">
        <v>11.57121935</v>
      </c>
      <c r="L64" s="9">
        <v>34.345138630000001</v>
      </c>
      <c r="M64" s="9">
        <v>1.6033451139999999</v>
      </c>
      <c r="N64" s="10">
        <v>3.596929E-3</v>
      </c>
    </row>
    <row r="65" spans="1:14" x14ac:dyDescent="0.35">
      <c r="A65" s="8" t="s">
        <v>2453</v>
      </c>
      <c r="B65" s="8" t="s">
        <v>2454</v>
      </c>
      <c r="C65" s="8" t="s">
        <v>2455</v>
      </c>
      <c r="D65" s="8">
        <v>94786</v>
      </c>
      <c r="E65" s="8">
        <v>96971</v>
      </c>
      <c r="F65" s="8">
        <f t="shared" si="0"/>
        <v>2185</v>
      </c>
      <c r="G65" s="8" t="s">
        <v>11</v>
      </c>
      <c r="H65" s="8" t="s">
        <v>2456</v>
      </c>
      <c r="I65" s="8" t="s">
        <v>2456</v>
      </c>
      <c r="J65" s="8" t="s">
        <v>241</v>
      </c>
      <c r="K65" s="9">
        <v>23.30791533</v>
      </c>
      <c r="L65" s="9">
        <v>66.607963389999995</v>
      </c>
      <c r="M65" s="9">
        <v>1.5348413510000001</v>
      </c>
      <c r="N65" s="10">
        <v>2.7075775E-2</v>
      </c>
    </row>
    <row r="66" spans="1:14" x14ac:dyDescent="0.35">
      <c r="A66" s="8" t="s">
        <v>745</v>
      </c>
      <c r="B66" s="8" t="s">
        <v>746</v>
      </c>
      <c r="C66" s="8" t="s">
        <v>747</v>
      </c>
      <c r="D66" s="8">
        <v>182785</v>
      </c>
      <c r="E66" s="8">
        <v>185550</v>
      </c>
      <c r="F66" s="8">
        <f t="shared" si="0"/>
        <v>2765</v>
      </c>
      <c r="G66" s="8" t="s">
        <v>27</v>
      </c>
      <c r="H66" s="8" t="s">
        <v>748</v>
      </c>
      <c r="I66" s="8" t="s">
        <v>749</v>
      </c>
      <c r="J66" s="8" t="s">
        <v>750</v>
      </c>
      <c r="K66" s="9">
        <v>1378.4372510000001</v>
      </c>
      <c r="L66" s="9">
        <v>3889.1030740000001</v>
      </c>
      <c r="M66" s="9">
        <v>1.5149684910000001</v>
      </c>
      <c r="N66" s="10">
        <v>1.14E-8</v>
      </c>
    </row>
    <row r="67" spans="1:14" x14ac:dyDescent="0.35">
      <c r="A67" s="8" t="s">
        <v>1897</v>
      </c>
      <c r="B67" s="8" t="s">
        <v>1259</v>
      </c>
      <c r="C67" s="8" t="s">
        <v>557</v>
      </c>
      <c r="D67" s="8">
        <v>730337</v>
      </c>
      <c r="E67" s="8">
        <v>732310</v>
      </c>
      <c r="F67" s="8">
        <f t="shared" si="0"/>
        <v>1973</v>
      </c>
      <c r="G67" s="8" t="s">
        <v>27</v>
      </c>
      <c r="H67" s="8" t="s">
        <v>12</v>
      </c>
      <c r="I67" s="8" t="s">
        <v>12</v>
      </c>
      <c r="J67" s="8" t="s">
        <v>12</v>
      </c>
      <c r="K67" s="9">
        <v>7.9861400109999998</v>
      </c>
      <c r="L67" s="9">
        <v>22.028864089999999</v>
      </c>
      <c r="M67" s="9">
        <v>1.486293833</v>
      </c>
      <c r="N67" s="10">
        <v>1.1022215E-2</v>
      </c>
    </row>
    <row r="68" spans="1:14" x14ac:dyDescent="0.35">
      <c r="A68" s="8" t="s">
        <v>2131</v>
      </c>
      <c r="B68" s="8" t="s">
        <v>2132</v>
      </c>
      <c r="C68" s="8" t="s">
        <v>2133</v>
      </c>
      <c r="D68" s="8">
        <v>82366</v>
      </c>
      <c r="E68" s="8">
        <v>83401</v>
      </c>
      <c r="F68" s="8">
        <f t="shared" si="0"/>
        <v>1035</v>
      </c>
      <c r="G68" s="8" t="s">
        <v>11</v>
      </c>
      <c r="H68" s="8" t="s">
        <v>2134</v>
      </c>
      <c r="I68" s="8" t="s">
        <v>2135</v>
      </c>
      <c r="J68" s="8" t="s">
        <v>2136</v>
      </c>
      <c r="K68" s="9">
        <v>23.880635340000001</v>
      </c>
      <c r="L68" s="9">
        <v>62.832160469999998</v>
      </c>
      <c r="M68" s="9">
        <v>1.4224116790000001</v>
      </c>
      <c r="N68" s="10">
        <v>1.618064E-2</v>
      </c>
    </row>
    <row r="69" spans="1:14" x14ac:dyDescent="0.35">
      <c r="A69" s="8" t="s">
        <v>2460</v>
      </c>
      <c r="B69" s="8" t="s">
        <v>2461</v>
      </c>
      <c r="C69" s="8" t="s">
        <v>2462</v>
      </c>
      <c r="D69" s="8">
        <v>100886</v>
      </c>
      <c r="E69" s="8">
        <v>103463</v>
      </c>
      <c r="F69" s="8">
        <f t="shared" si="0"/>
        <v>2577</v>
      </c>
      <c r="G69" s="8" t="s">
        <v>27</v>
      </c>
      <c r="H69" s="8" t="s">
        <v>12</v>
      </c>
      <c r="I69" s="8" t="s">
        <v>12</v>
      </c>
      <c r="J69" s="8" t="s">
        <v>12</v>
      </c>
      <c r="K69" s="9">
        <v>210.98873370000001</v>
      </c>
      <c r="L69" s="9">
        <v>557.55995340000004</v>
      </c>
      <c r="M69" s="9">
        <v>1.422040789</v>
      </c>
      <c r="N69" s="10">
        <v>5.6400000000000002E-6</v>
      </c>
    </row>
    <row r="70" spans="1:14" x14ac:dyDescent="0.35">
      <c r="A70" s="8" t="s">
        <v>1168</v>
      </c>
      <c r="B70" s="8" t="s">
        <v>1169</v>
      </c>
      <c r="C70" s="8" t="s">
        <v>137</v>
      </c>
      <c r="D70" s="8">
        <v>2208088</v>
      </c>
      <c r="E70" s="8">
        <v>2211786</v>
      </c>
      <c r="F70" s="8">
        <f t="shared" ref="F70:F133" si="1">E70-D70</f>
        <v>3698</v>
      </c>
      <c r="G70" s="8" t="s">
        <v>11</v>
      </c>
      <c r="H70" s="8" t="s">
        <v>1170</v>
      </c>
      <c r="I70" s="8" t="s">
        <v>1171</v>
      </c>
      <c r="J70" s="8" t="s">
        <v>1172</v>
      </c>
      <c r="K70" s="9">
        <v>55.515382789999997</v>
      </c>
      <c r="L70" s="9">
        <v>144.91976460000001</v>
      </c>
      <c r="M70" s="9">
        <v>1.407887455</v>
      </c>
      <c r="N70" s="10">
        <v>2.973229E-3</v>
      </c>
    </row>
    <row r="71" spans="1:14" x14ac:dyDescent="0.35">
      <c r="A71" s="8" t="s">
        <v>1321</v>
      </c>
      <c r="B71" s="8" t="s">
        <v>1322</v>
      </c>
      <c r="C71" s="8" t="s">
        <v>234</v>
      </c>
      <c r="D71" s="8">
        <v>1715467</v>
      </c>
      <c r="E71" s="8">
        <v>1718722</v>
      </c>
      <c r="F71" s="8">
        <f t="shared" si="1"/>
        <v>3255</v>
      </c>
      <c r="G71" s="8" t="s">
        <v>27</v>
      </c>
      <c r="H71" s="8" t="s">
        <v>1323</v>
      </c>
      <c r="I71" s="8" t="s">
        <v>1324</v>
      </c>
      <c r="J71" s="8" t="s">
        <v>1325</v>
      </c>
      <c r="K71" s="9">
        <v>128.0636409</v>
      </c>
      <c r="L71" s="9">
        <v>330.22467590000002</v>
      </c>
      <c r="M71" s="9">
        <v>1.3914445099999999</v>
      </c>
      <c r="N71" s="10">
        <v>2.2379887000000001E-2</v>
      </c>
    </row>
    <row r="72" spans="1:14" x14ac:dyDescent="0.35">
      <c r="A72" s="8" t="s">
        <v>1725</v>
      </c>
      <c r="B72" s="8" t="s">
        <v>1726</v>
      </c>
      <c r="C72" s="8" t="s">
        <v>457</v>
      </c>
      <c r="D72" s="8">
        <v>224638</v>
      </c>
      <c r="E72" s="8">
        <v>228252</v>
      </c>
      <c r="F72" s="8">
        <f t="shared" si="1"/>
        <v>3614</v>
      </c>
      <c r="G72" s="8" t="s">
        <v>11</v>
      </c>
      <c r="H72" s="8" t="s">
        <v>1727</v>
      </c>
      <c r="I72" s="8" t="s">
        <v>1728</v>
      </c>
      <c r="J72" s="8" t="s">
        <v>1729</v>
      </c>
      <c r="K72" s="9">
        <v>31.33403294</v>
      </c>
      <c r="L72" s="9">
        <v>80.094400609999994</v>
      </c>
      <c r="M72" s="9">
        <v>1.3767659400000001</v>
      </c>
      <c r="N72" s="10">
        <v>4.2749197000000003E-2</v>
      </c>
    </row>
    <row r="73" spans="1:14" x14ac:dyDescent="0.35">
      <c r="A73" s="8" t="s">
        <v>1914</v>
      </c>
      <c r="B73" s="8" t="s">
        <v>1542</v>
      </c>
      <c r="C73" s="8" t="s">
        <v>574</v>
      </c>
      <c r="D73" s="8">
        <v>673731</v>
      </c>
      <c r="E73" s="8">
        <v>675862</v>
      </c>
      <c r="F73" s="8">
        <f t="shared" si="1"/>
        <v>2131</v>
      </c>
      <c r="G73" s="8" t="s">
        <v>27</v>
      </c>
      <c r="H73" s="8" t="s">
        <v>1915</v>
      </c>
      <c r="I73" s="8" t="s">
        <v>1915</v>
      </c>
      <c r="J73" s="8" t="s">
        <v>1257</v>
      </c>
      <c r="K73" s="9">
        <v>4.3672649879999996</v>
      </c>
      <c r="L73" s="9">
        <v>11.000987739999999</v>
      </c>
      <c r="M73" s="9">
        <v>1.3571186470000001</v>
      </c>
      <c r="N73" s="10">
        <v>1.7575876000000001E-2</v>
      </c>
    </row>
    <row r="74" spans="1:14" x14ac:dyDescent="0.35">
      <c r="A74" s="8" t="s">
        <v>1966</v>
      </c>
      <c r="B74" s="8" t="s">
        <v>1967</v>
      </c>
      <c r="C74" s="8" t="s">
        <v>640</v>
      </c>
      <c r="D74" s="8">
        <v>141526</v>
      </c>
      <c r="E74" s="8">
        <v>144053</v>
      </c>
      <c r="F74" s="8">
        <f t="shared" si="1"/>
        <v>2527</v>
      </c>
      <c r="G74" s="8" t="s">
        <v>27</v>
      </c>
      <c r="H74" s="8" t="s">
        <v>1968</v>
      </c>
      <c r="I74" s="8" t="s">
        <v>1968</v>
      </c>
      <c r="J74" s="8" t="s">
        <v>1969</v>
      </c>
      <c r="K74" s="9">
        <v>97.268409500000004</v>
      </c>
      <c r="L74" s="9">
        <v>242.74577830000001</v>
      </c>
      <c r="M74" s="9">
        <v>1.337986004</v>
      </c>
      <c r="N74" s="10">
        <v>3.7500000000000001E-6</v>
      </c>
    </row>
    <row r="75" spans="1:14" x14ac:dyDescent="0.35">
      <c r="A75" s="8" t="s">
        <v>1652</v>
      </c>
      <c r="B75" s="8" t="s">
        <v>1653</v>
      </c>
      <c r="C75" s="8" t="s">
        <v>1640</v>
      </c>
      <c r="D75" s="8">
        <v>1144412</v>
      </c>
      <c r="E75" s="8">
        <v>1146851</v>
      </c>
      <c r="F75" s="8">
        <f t="shared" si="1"/>
        <v>2439</v>
      </c>
      <c r="G75" s="8" t="s">
        <v>11</v>
      </c>
      <c r="H75" s="8" t="s">
        <v>1654</v>
      </c>
      <c r="I75" s="8" t="s">
        <v>1655</v>
      </c>
      <c r="J75" s="8" t="s">
        <v>1653</v>
      </c>
      <c r="K75" s="9">
        <v>7.3935472610000001</v>
      </c>
      <c r="L75" s="9">
        <v>18.389544409999999</v>
      </c>
      <c r="M75" s="9">
        <v>1.3258024420000001</v>
      </c>
      <c r="N75" s="10">
        <v>3.3599999999999997E-5</v>
      </c>
    </row>
    <row r="76" spans="1:14" x14ac:dyDescent="0.35">
      <c r="A76" s="8" t="s">
        <v>359</v>
      </c>
      <c r="B76" s="8" t="s">
        <v>360</v>
      </c>
      <c r="C76" s="8" t="s">
        <v>355</v>
      </c>
      <c r="D76" s="8">
        <v>325435</v>
      </c>
      <c r="E76" s="8">
        <v>327357</v>
      </c>
      <c r="F76" s="8">
        <f t="shared" si="1"/>
        <v>1922</v>
      </c>
      <c r="G76" s="8" t="s">
        <v>27</v>
      </c>
      <c r="H76" s="8" t="s">
        <v>361</v>
      </c>
      <c r="I76" s="8" t="s">
        <v>362</v>
      </c>
      <c r="J76" s="8" t="s">
        <v>363</v>
      </c>
      <c r="K76" s="9">
        <v>180.26208080000001</v>
      </c>
      <c r="L76" s="9">
        <v>443.88125539999999</v>
      </c>
      <c r="M76" s="9">
        <v>1.323706968</v>
      </c>
      <c r="N76" s="10">
        <v>1.66224E-4</v>
      </c>
    </row>
    <row r="77" spans="1:14" x14ac:dyDescent="0.35">
      <c r="A77" s="8" t="s">
        <v>1436</v>
      </c>
      <c r="B77" s="8" t="s">
        <v>1437</v>
      </c>
      <c r="C77" s="8" t="s">
        <v>331</v>
      </c>
      <c r="D77" s="8">
        <v>888619</v>
      </c>
      <c r="E77" s="8">
        <v>891140</v>
      </c>
      <c r="F77" s="8">
        <f t="shared" si="1"/>
        <v>2521</v>
      </c>
      <c r="G77" s="8" t="s">
        <v>27</v>
      </c>
      <c r="H77" s="8" t="s">
        <v>1438</v>
      </c>
      <c r="I77" s="8" t="s">
        <v>1439</v>
      </c>
      <c r="J77" s="8" t="s">
        <v>1440</v>
      </c>
      <c r="K77" s="9">
        <v>80.13140516</v>
      </c>
      <c r="L77" s="9">
        <v>196.63342180000001</v>
      </c>
      <c r="M77" s="9">
        <v>1.3185575940000001</v>
      </c>
      <c r="N77" s="10">
        <v>1.1071722000000001E-2</v>
      </c>
    </row>
    <row r="78" spans="1:14" x14ac:dyDescent="0.35">
      <c r="A78" s="8" t="s">
        <v>2151</v>
      </c>
      <c r="B78" s="8" t="s">
        <v>2152</v>
      </c>
      <c r="C78" s="8" t="s">
        <v>2147</v>
      </c>
      <c r="D78" s="8">
        <v>45603</v>
      </c>
      <c r="E78" s="8">
        <v>47621</v>
      </c>
      <c r="F78" s="8">
        <f t="shared" si="1"/>
        <v>2018</v>
      </c>
      <c r="G78" s="8" t="s">
        <v>11</v>
      </c>
      <c r="H78" s="8" t="s">
        <v>2153</v>
      </c>
      <c r="I78" s="8" t="s">
        <v>2153</v>
      </c>
      <c r="J78" s="8" t="s">
        <v>1480</v>
      </c>
      <c r="K78" s="9">
        <v>6.6054100509999998</v>
      </c>
      <c r="L78" s="9">
        <v>16.512437429999999</v>
      </c>
      <c r="M78" s="9">
        <v>1.309945151</v>
      </c>
      <c r="N78" s="10">
        <v>3.4913784000000003E-2</v>
      </c>
    </row>
    <row r="79" spans="1:14" x14ac:dyDescent="0.35">
      <c r="A79" s="8" t="s">
        <v>432</v>
      </c>
      <c r="B79" s="8" t="s">
        <v>433</v>
      </c>
      <c r="C79" s="8" t="s">
        <v>434</v>
      </c>
      <c r="D79" s="8">
        <v>915143</v>
      </c>
      <c r="E79" s="8">
        <v>916782</v>
      </c>
      <c r="F79" s="8">
        <f t="shared" si="1"/>
        <v>1639</v>
      </c>
      <c r="G79" s="8" t="s">
        <v>27</v>
      </c>
      <c r="H79" s="8" t="s">
        <v>435</v>
      </c>
      <c r="I79" s="8" t="s">
        <v>436</v>
      </c>
      <c r="J79" s="8" t="s">
        <v>437</v>
      </c>
      <c r="K79" s="9">
        <v>178.51350479999999</v>
      </c>
      <c r="L79" s="9">
        <v>431.3593462</v>
      </c>
      <c r="M79" s="9">
        <v>1.290494923</v>
      </c>
      <c r="N79" s="10">
        <v>1.5099999999999999E-7</v>
      </c>
    </row>
    <row r="80" spans="1:14" x14ac:dyDescent="0.35">
      <c r="A80" s="8" t="s">
        <v>1870</v>
      </c>
      <c r="B80" s="8" t="s">
        <v>1871</v>
      </c>
      <c r="C80" s="8" t="s">
        <v>1867</v>
      </c>
      <c r="D80" s="8">
        <v>258498</v>
      </c>
      <c r="E80" s="8">
        <v>261286</v>
      </c>
      <c r="F80" s="8">
        <f t="shared" si="1"/>
        <v>2788</v>
      </c>
      <c r="G80" s="8" t="s">
        <v>27</v>
      </c>
      <c r="H80" s="8" t="s">
        <v>1872</v>
      </c>
      <c r="I80" s="8" t="s">
        <v>1873</v>
      </c>
      <c r="J80" s="8" t="s">
        <v>1874</v>
      </c>
      <c r="K80" s="9">
        <v>56.997726810000003</v>
      </c>
      <c r="L80" s="9">
        <v>127.12979199999999</v>
      </c>
      <c r="M80" s="9">
        <v>1.175036999</v>
      </c>
      <c r="N80" s="10">
        <v>3.3899999999999997E-5</v>
      </c>
    </row>
    <row r="81" spans="1:14" x14ac:dyDescent="0.35">
      <c r="A81" s="8" t="s">
        <v>252</v>
      </c>
      <c r="B81" s="8" t="s">
        <v>253</v>
      </c>
      <c r="C81" s="8" t="s">
        <v>254</v>
      </c>
      <c r="D81" s="8">
        <v>654296</v>
      </c>
      <c r="E81" s="8">
        <v>656302</v>
      </c>
      <c r="F81" s="8">
        <f t="shared" si="1"/>
        <v>2006</v>
      </c>
      <c r="G81" s="8" t="s">
        <v>27</v>
      </c>
      <c r="H81" s="8" t="s">
        <v>255</v>
      </c>
      <c r="I81" s="8" t="s">
        <v>256</v>
      </c>
      <c r="J81" s="8" t="s">
        <v>257</v>
      </c>
      <c r="K81" s="9">
        <v>1404.248947</v>
      </c>
      <c r="L81" s="9">
        <v>3110.4148380000001</v>
      </c>
      <c r="M81" s="9">
        <v>1.165890622</v>
      </c>
      <c r="N81" s="10">
        <v>4.7899999999999999E-5</v>
      </c>
    </row>
    <row r="82" spans="1:14" x14ac:dyDescent="0.35">
      <c r="A82" s="8" t="s">
        <v>948</v>
      </c>
      <c r="B82" s="8" t="s">
        <v>949</v>
      </c>
      <c r="C82" s="8" t="s">
        <v>10</v>
      </c>
      <c r="D82" s="8">
        <v>1344755</v>
      </c>
      <c r="E82" s="8">
        <v>1346110</v>
      </c>
      <c r="F82" s="8">
        <f t="shared" si="1"/>
        <v>1355</v>
      </c>
      <c r="G82" s="8" t="s">
        <v>11</v>
      </c>
      <c r="H82" s="8" t="s">
        <v>950</v>
      </c>
      <c r="I82" s="8" t="s">
        <v>950</v>
      </c>
      <c r="J82" s="8" t="s">
        <v>951</v>
      </c>
      <c r="K82" s="9">
        <v>448.3866385</v>
      </c>
      <c r="L82" s="9">
        <v>989.72971289999998</v>
      </c>
      <c r="M82" s="9">
        <v>1.1634947499999999</v>
      </c>
      <c r="N82" s="10">
        <v>7.3548709999999998E-3</v>
      </c>
    </row>
    <row r="83" spans="1:14" x14ac:dyDescent="0.35">
      <c r="A83" s="8" t="s">
        <v>1003</v>
      </c>
      <c r="B83" s="8" t="s">
        <v>1004</v>
      </c>
      <c r="C83" s="8" t="s">
        <v>38</v>
      </c>
      <c r="D83" s="8">
        <v>1437393</v>
      </c>
      <c r="E83" s="8">
        <v>1441900</v>
      </c>
      <c r="F83" s="8">
        <f t="shared" si="1"/>
        <v>4507</v>
      </c>
      <c r="G83" s="8" t="s">
        <v>27</v>
      </c>
      <c r="H83" s="8" t="s">
        <v>1005</v>
      </c>
      <c r="I83" s="8" t="s">
        <v>1005</v>
      </c>
      <c r="J83" s="8" t="s">
        <v>231</v>
      </c>
      <c r="K83" s="9">
        <v>30.420754380000002</v>
      </c>
      <c r="L83" s="9">
        <v>66.575901529999996</v>
      </c>
      <c r="M83" s="9">
        <v>1.159628525</v>
      </c>
      <c r="N83" s="10">
        <v>3.8946351999999997E-2</v>
      </c>
    </row>
    <row r="84" spans="1:14" x14ac:dyDescent="0.35">
      <c r="A84" s="8" t="s">
        <v>258</v>
      </c>
      <c r="B84" s="8" t="s">
        <v>259</v>
      </c>
      <c r="C84" s="8" t="s">
        <v>254</v>
      </c>
      <c r="D84" s="8">
        <v>677793</v>
      </c>
      <c r="E84" s="8">
        <v>679731</v>
      </c>
      <c r="F84" s="8">
        <f t="shared" si="1"/>
        <v>1938</v>
      </c>
      <c r="G84" s="8" t="s">
        <v>11</v>
      </c>
      <c r="H84" s="8" t="s">
        <v>260</v>
      </c>
      <c r="I84" s="8" t="s">
        <v>261</v>
      </c>
      <c r="J84" s="8" t="s">
        <v>262</v>
      </c>
      <c r="K84" s="9">
        <v>1630.5377020000001</v>
      </c>
      <c r="L84" s="9">
        <v>3590.7582659999998</v>
      </c>
      <c r="M84" s="9">
        <v>1.159445606</v>
      </c>
      <c r="N84" s="10">
        <v>4.0570500000000002E-4</v>
      </c>
    </row>
    <row r="85" spans="1:14" x14ac:dyDescent="0.35">
      <c r="A85" s="8" t="s">
        <v>2154</v>
      </c>
      <c r="B85" s="8" t="s">
        <v>2155</v>
      </c>
      <c r="C85" s="8" t="s">
        <v>2147</v>
      </c>
      <c r="D85" s="8">
        <v>422034</v>
      </c>
      <c r="E85" s="8">
        <v>422766</v>
      </c>
      <c r="F85" s="8">
        <f t="shared" si="1"/>
        <v>732</v>
      </c>
      <c r="G85" s="8" t="s">
        <v>11</v>
      </c>
      <c r="H85" s="8" t="s">
        <v>2156</v>
      </c>
      <c r="I85" s="8" t="s">
        <v>2157</v>
      </c>
      <c r="J85" s="8" t="s">
        <v>2158</v>
      </c>
      <c r="K85" s="9">
        <v>1458.485889</v>
      </c>
      <c r="L85" s="9">
        <v>3201.6973830000002</v>
      </c>
      <c r="M85" s="9">
        <v>1.1526203859999999</v>
      </c>
      <c r="N85" s="10">
        <v>6.1699999999999995E-5</v>
      </c>
    </row>
    <row r="86" spans="1:14" x14ac:dyDescent="0.35">
      <c r="A86" s="8" t="s">
        <v>1700</v>
      </c>
      <c r="B86" s="8" t="s">
        <v>1701</v>
      </c>
      <c r="C86" s="8" t="s">
        <v>1692</v>
      </c>
      <c r="D86" s="8">
        <v>790797</v>
      </c>
      <c r="E86" s="8">
        <v>792704</v>
      </c>
      <c r="F86" s="8">
        <f t="shared" si="1"/>
        <v>1907</v>
      </c>
      <c r="G86" s="8" t="s">
        <v>27</v>
      </c>
      <c r="H86" s="8" t="s">
        <v>1702</v>
      </c>
      <c r="I86" s="8" t="s">
        <v>1703</v>
      </c>
      <c r="J86" s="8" t="s">
        <v>1701</v>
      </c>
      <c r="K86" s="9">
        <v>16.48894396</v>
      </c>
      <c r="L86" s="9">
        <v>35.464456409999997</v>
      </c>
      <c r="M86" s="9">
        <v>1.128060831</v>
      </c>
      <c r="N86" s="10">
        <v>3.9970329999999997E-3</v>
      </c>
    </row>
    <row r="87" spans="1:14" x14ac:dyDescent="0.35">
      <c r="A87" s="8" t="s">
        <v>1262</v>
      </c>
      <c r="B87" s="8" t="s">
        <v>1263</v>
      </c>
      <c r="C87" s="8" t="s">
        <v>220</v>
      </c>
      <c r="D87" s="8">
        <v>1396772</v>
      </c>
      <c r="E87" s="8">
        <v>1397916</v>
      </c>
      <c r="F87" s="8">
        <f t="shared" si="1"/>
        <v>1144</v>
      </c>
      <c r="G87" s="8" t="s">
        <v>11</v>
      </c>
      <c r="H87" s="8" t="s">
        <v>1264</v>
      </c>
      <c r="I87" s="8" t="s">
        <v>1265</v>
      </c>
      <c r="J87" s="8" t="s">
        <v>1266</v>
      </c>
      <c r="K87" s="9">
        <v>87.007466649999998</v>
      </c>
      <c r="L87" s="9">
        <v>187.84366320000001</v>
      </c>
      <c r="M87" s="9">
        <v>1.124469014</v>
      </c>
      <c r="N87" s="10">
        <v>6.7201630000000004E-3</v>
      </c>
    </row>
    <row r="88" spans="1:14" x14ac:dyDescent="0.35">
      <c r="A88" s="8" t="s">
        <v>1620</v>
      </c>
      <c r="B88" s="8" t="s">
        <v>1621</v>
      </c>
      <c r="C88" s="8" t="s">
        <v>395</v>
      </c>
      <c r="D88" s="8">
        <v>494593</v>
      </c>
      <c r="E88" s="8">
        <v>495829</v>
      </c>
      <c r="F88" s="8">
        <f t="shared" si="1"/>
        <v>1236</v>
      </c>
      <c r="G88" s="8" t="s">
        <v>27</v>
      </c>
      <c r="H88" s="8" t="s">
        <v>1622</v>
      </c>
      <c r="I88" s="8" t="s">
        <v>1623</v>
      </c>
      <c r="J88" s="8" t="s">
        <v>1624</v>
      </c>
      <c r="K88" s="9">
        <v>94.186047009999996</v>
      </c>
      <c r="L88" s="9">
        <v>200.96680599999999</v>
      </c>
      <c r="M88" s="9">
        <v>1.1106491489999999</v>
      </c>
      <c r="N88" s="10">
        <v>3.2300000000000002E-7</v>
      </c>
    </row>
    <row r="89" spans="1:14" x14ac:dyDescent="0.35">
      <c r="A89" s="8" t="s">
        <v>1746</v>
      </c>
      <c r="B89" s="8" t="s">
        <v>710</v>
      </c>
      <c r="C89" s="8" t="s">
        <v>1737</v>
      </c>
      <c r="D89" s="8">
        <v>728889</v>
      </c>
      <c r="E89" s="8">
        <v>734285</v>
      </c>
      <c r="F89" s="8">
        <f t="shared" si="1"/>
        <v>5396</v>
      </c>
      <c r="G89" s="8" t="s">
        <v>27</v>
      </c>
      <c r="H89" s="8" t="s">
        <v>1747</v>
      </c>
      <c r="I89" s="8" t="s">
        <v>1747</v>
      </c>
      <c r="J89" s="8" t="s">
        <v>992</v>
      </c>
      <c r="K89" s="9">
        <v>78.234413810000007</v>
      </c>
      <c r="L89" s="9">
        <v>165.24621590000001</v>
      </c>
      <c r="M89" s="9">
        <v>1.1015775720000001</v>
      </c>
      <c r="N89" s="10">
        <v>2.9669499999999998E-4</v>
      </c>
    </row>
    <row r="90" spans="1:14" x14ac:dyDescent="0.35">
      <c r="A90" s="8" t="s">
        <v>1280</v>
      </c>
      <c r="B90" s="8" t="s">
        <v>1160</v>
      </c>
      <c r="C90" s="8" t="s">
        <v>1281</v>
      </c>
      <c r="D90" s="8">
        <v>330984</v>
      </c>
      <c r="E90" s="8">
        <v>336508</v>
      </c>
      <c r="F90" s="8">
        <f t="shared" si="1"/>
        <v>5524</v>
      </c>
      <c r="G90" s="8" t="s">
        <v>27</v>
      </c>
      <c r="H90" s="8" t="s">
        <v>1282</v>
      </c>
      <c r="I90" s="8" t="s">
        <v>1283</v>
      </c>
      <c r="J90" s="8" t="s">
        <v>1284</v>
      </c>
      <c r="K90" s="9">
        <v>200.61466809999999</v>
      </c>
      <c r="L90" s="9">
        <v>411.57849950000002</v>
      </c>
      <c r="M90" s="9">
        <v>1.061230919</v>
      </c>
      <c r="N90" s="10">
        <v>4.6556829999999999E-3</v>
      </c>
    </row>
    <row r="91" spans="1:14" x14ac:dyDescent="0.35">
      <c r="A91" s="8" t="s">
        <v>780</v>
      </c>
      <c r="B91" s="8" t="s">
        <v>781</v>
      </c>
      <c r="C91" s="8" t="s">
        <v>782</v>
      </c>
      <c r="D91" s="8">
        <v>44516</v>
      </c>
      <c r="E91" s="8">
        <v>46847</v>
      </c>
      <c r="F91" s="8">
        <f t="shared" si="1"/>
        <v>2331</v>
      </c>
      <c r="G91" s="8" t="s">
        <v>27</v>
      </c>
      <c r="H91" s="8" t="s">
        <v>783</v>
      </c>
      <c r="I91" s="8" t="s">
        <v>783</v>
      </c>
      <c r="J91" s="8" t="s">
        <v>781</v>
      </c>
      <c r="K91" s="9">
        <v>16.260383959999999</v>
      </c>
      <c r="L91" s="9">
        <v>33.106533679999998</v>
      </c>
      <c r="M91" s="9">
        <v>1.0488631900000001</v>
      </c>
      <c r="N91" s="10">
        <v>1.0100279E-2</v>
      </c>
    </row>
    <row r="92" spans="1:14" x14ac:dyDescent="0.35">
      <c r="A92" s="8" t="s">
        <v>1813</v>
      </c>
      <c r="B92" s="8" t="s">
        <v>1814</v>
      </c>
      <c r="C92" s="8" t="s">
        <v>519</v>
      </c>
      <c r="D92" s="8">
        <v>420877</v>
      </c>
      <c r="E92" s="8">
        <v>423657</v>
      </c>
      <c r="F92" s="8">
        <f t="shared" si="1"/>
        <v>2780</v>
      </c>
      <c r="G92" s="8" t="s">
        <v>11</v>
      </c>
      <c r="H92" s="8" t="s">
        <v>1815</v>
      </c>
      <c r="I92" s="8" t="s">
        <v>1815</v>
      </c>
      <c r="J92" s="8" t="s">
        <v>1816</v>
      </c>
      <c r="K92" s="9">
        <v>12.53994765</v>
      </c>
      <c r="L92" s="9">
        <v>25.25247787</v>
      </c>
      <c r="M92" s="9">
        <v>1.043169351</v>
      </c>
      <c r="N92" s="10">
        <v>4.5257520000000001E-3</v>
      </c>
    </row>
    <row r="93" spans="1:14" x14ac:dyDescent="0.35">
      <c r="A93" s="8" t="s">
        <v>2352</v>
      </c>
      <c r="B93" s="8" t="s">
        <v>2353</v>
      </c>
      <c r="C93" s="8" t="s">
        <v>2354</v>
      </c>
      <c r="D93" s="8">
        <v>263229</v>
      </c>
      <c r="E93" s="8">
        <v>265237</v>
      </c>
      <c r="F93" s="8">
        <f t="shared" si="1"/>
        <v>2008</v>
      </c>
      <c r="G93" s="8" t="s">
        <v>11</v>
      </c>
      <c r="H93" s="8" t="s">
        <v>2355</v>
      </c>
      <c r="I93" s="8" t="s">
        <v>2356</v>
      </c>
      <c r="J93" s="8" t="s">
        <v>65</v>
      </c>
      <c r="K93" s="9">
        <v>59.512179609999997</v>
      </c>
      <c r="L93" s="9">
        <v>120.2122012</v>
      </c>
      <c r="M93" s="9">
        <v>1.034938283</v>
      </c>
      <c r="N93" s="10">
        <v>4.8535660000000001E-3</v>
      </c>
    </row>
    <row r="94" spans="1:14" x14ac:dyDescent="0.35">
      <c r="A94" s="8" t="s">
        <v>2077</v>
      </c>
      <c r="B94" s="8" t="s">
        <v>1259</v>
      </c>
      <c r="C94" s="8" t="s">
        <v>2076</v>
      </c>
      <c r="D94" s="8">
        <v>301518</v>
      </c>
      <c r="E94" s="8">
        <v>303505</v>
      </c>
      <c r="F94" s="8">
        <f t="shared" si="1"/>
        <v>1987</v>
      </c>
      <c r="G94" s="8" t="s">
        <v>11</v>
      </c>
      <c r="H94" s="8" t="s">
        <v>2078</v>
      </c>
      <c r="I94" s="8" t="s">
        <v>2078</v>
      </c>
      <c r="J94" s="8" t="s">
        <v>1261</v>
      </c>
      <c r="K94" s="9">
        <v>12.50176727</v>
      </c>
      <c r="L94" s="9">
        <v>24.84228912</v>
      </c>
      <c r="M94" s="9">
        <v>1.023101499</v>
      </c>
      <c r="N94" s="10">
        <v>6.0026029999999996E-3</v>
      </c>
    </row>
    <row r="95" spans="1:14" x14ac:dyDescent="0.35">
      <c r="A95" s="8" t="s">
        <v>810</v>
      </c>
      <c r="B95" s="8" t="s">
        <v>811</v>
      </c>
      <c r="C95" s="8" t="s">
        <v>812</v>
      </c>
      <c r="D95" s="8">
        <v>9586</v>
      </c>
      <c r="E95" s="8">
        <v>11093</v>
      </c>
      <c r="F95" s="8">
        <f t="shared" si="1"/>
        <v>1507</v>
      </c>
      <c r="G95" s="8" t="s">
        <v>27</v>
      </c>
      <c r="H95" s="8" t="s">
        <v>813</v>
      </c>
      <c r="I95" s="8" t="s">
        <v>814</v>
      </c>
      <c r="J95" s="8" t="s">
        <v>815</v>
      </c>
      <c r="K95" s="9">
        <v>814.28028089999998</v>
      </c>
      <c r="L95" s="9">
        <v>1619.6907759999999</v>
      </c>
      <c r="M95" s="9">
        <v>1.011568485</v>
      </c>
      <c r="N95" s="10">
        <v>1.8378279999999999E-3</v>
      </c>
    </row>
    <row r="96" spans="1:14" x14ac:dyDescent="0.35">
      <c r="A96" s="8" t="s">
        <v>2079</v>
      </c>
      <c r="B96" s="8" t="s">
        <v>563</v>
      </c>
      <c r="C96" s="8" t="s">
        <v>2076</v>
      </c>
      <c r="D96" s="8">
        <v>314888</v>
      </c>
      <c r="E96" s="8">
        <v>316425</v>
      </c>
      <c r="F96" s="8">
        <f t="shared" si="1"/>
        <v>1537</v>
      </c>
      <c r="G96" s="8" t="s">
        <v>11</v>
      </c>
      <c r="H96" s="8" t="s">
        <v>12</v>
      </c>
      <c r="I96" s="8" t="s">
        <v>12</v>
      </c>
      <c r="J96" s="8" t="s">
        <v>12</v>
      </c>
      <c r="K96" s="9">
        <v>13.22321953</v>
      </c>
      <c r="L96" s="9">
        <v>26.1574761</v>
      </c>
      <c r="M96" s="9">
        <v>0.99748769599999998</v>
      </c>
      <c r="N96" s="10">
        <v>6.5323789999999996E-3</v>
      </c>
    </row>
    <row r="97" spans="1:14" x14ac:dyDescent="0.35">
      <c r="A97" s="8" t="s">
        <v>2488</v>
      </c>
      <c r="B97" s="8" t="s">
        <v>2489</v>
      </c>
      <c r="C97" s="8" t="s">
        <v>2490</v>
      </c>
      <c r="D97" s="8">
        <v>83736</v>
      </c>
      <c r="E97" s="8">
        <v>86291</v>
      </c>
      <c r="F97" s="8">
        <f t="shared" si="1"/>
        <v>2555</v>
      </c>
      <c r="G97" s="8" t="s">
        <v>27</v>
      </c>
      <c r="H97" s="8" t="s">
        <v>2491</v>
      </c>
      <c r="I97" s="8" t="s">
        <v>2491</v>
      </c>
      <c r="J97" s="8" t="s">
        <v>2492</v>
      </c>
      <c r="K97" s="9">
        <v>9.5817573389999993</v>
      </c>
      <c r="L97" s="9">
        <v>18.748258320000001</v>
      </c>
      <c r="M97" s="9">
        <v>0.97710852000000004</v>
      </c>
      <c r="N97" s="10">
        <v>1.0120936000000001E-2</v>
      </c>
    </row>
    <row r="98" spans="1:14" x14ac:dyDescent="0.35">
      <c r="A98" s="8" t="s">
        <v>2505</v>
      </c>
      <c r="B98" s="8" t="s">
        <v>2506</v>
      </c>
      <c r="C98" s="8" t="s">
        <v>2507</v>
      </c>
      <c r="D98" s="8">
        <v>1746</v>
      </c>
      <c r="E98" s="8">
        <v>2958</v>
      </c>
      <c r="F98" s="8">
        <f t="shared" si="1"/>
        <v>1212</v>
      </c>
      <c r="G98" s="8" t="s">
        <v>27</v>
      </c>
      <c r="H98" s="8" t="s">
        <v>2508</v>
      </c>
      <c r="I98" s="8" t="s">
        <v>2508</v>
      </c>
      <c r="J98" s="8" t="s">
        <v>759</v>
      </c>
      <c r="K98" s="9">
        <v>298.11526400000002</v>
      </c>
      <c r="L98" s="9">
        <v>569.80305280000005</v>
      </c>
      <c r="M98" s="9">
        <v>0.95366931200000005</v>
      </c>
      <c r="N98" s="10">
        <v>5.2600000000000001E-8</v>
      </c>
    </row>
    <row r="99" spans="1:14" x14ac:dyDescent="0.35">
      <c r="A99" s="8" t="s">
        <v>976</v>
      </c>
      <c r="B99" s="8" t="s">
        <v>977</v>
      </c>
      <c r="C99" s="8" t="s">
        <v>10</v>
      </c>
      <c r="D99" s="8">
        <v>3356486</v>
      </c>
      <c r="E99" s="8">
        <v>3358075</v>
      </c>
      <c r="F99" s="8">
        <f t="shared" si="1"/>
        <v>1589</v>
      </c>
      <c r="G99" s="8" t="s">
        <v>11</v>
      </c>
      <c r="H99" s="8" t="s">
        <v>978</v>
      </c>
      <c r="I99" s="8" t="s">
        <v>978</v>
      </c>
      <c r="J99" s="8" t="s">
        <v>979</v>
      </c>
      <c r="K99" s="9">
        <v>204.67020959999999</v>
      </c>
      <c r="L99" s="9">
        <v>382.65866749999998</v>
      </c>
      <c r="M99" s="9">
        <v>0.92046462100000004</v>
      </c>
      <c r="N99" s="10">
        <v>2.8228685999999999E-2</v>
      </c>
    </row>
    <row r="100" spans="1:14" x14ac:dyDescent="0.35">
      <c r="A100" s="8" t="s">
        <v>2457</v>
      </c>
      <c r="B100" s="8" t="s">
        <v>100</v>
      </c>
      <c r="C100" s="8" t="s">
        <v>2458</v>
      </c>
      <c r="D100" s="8">
        <v>9322</v>
      </c>
      <c r="E100" s="8">
        <v>14221</v>
      </c>
      <c r="F100" s="8">
        <f t="shared" si="1"/>
        <v>4899</v>
      </c>
      <c r="G100" s="8" t="s">
        <v>11</v>
      </c>
      <c r="H100" s="8" t="s">
        <v>2459</v>
      </c>
      <c r="I100" s="8" t="s">
        <v>2459</v>
      </c>
      <c r="J100" s="8" t="s">
        <v>102</v>
      </c>
      <c r="K100" s="9">
        <v>105.6296183</v>
      </c>
      <c r="L100" s="9">
        <v>195.1350071</v>
      </c>
      <c r="M100" s="9">
        <v>0.904048662</v>
      </c>
      <c r="N100" s="10">
        <v>6.6928100000000004E-3</v>
      </c>
    </row>
    <row r="101" spans="1:14" x14ac:dyDescent="0.35">
      <c r="A101" s="8" t="s">
        <v>1494</v>
      </c>
      <c r="B101" s="8" t="s">
        <v>1495</v>
      </c>
      <c r="C101" s="8" t="s">
        <v>355</v>
      </c>
      <c r="D101" s="8">
        <v>84371</v>
      </c>
      <c r="E101" s="8">
        <v>86091</v>
      </c>
      <c r="F101" s="8">
        <f t="shared" si="1"/>
        <v>1720</v>
      </c>
      <c r="G101" s="8" t="s">
        <v>11</v>
      </c>
      <c r="H101" s="8" t="s">
        <v>1496</v>
      </c>
      <c r="I101" s="8" t="s">
        <v>1497</v>
      </c>
      <c r="J101" s="8" t="s">
        <v>1498</v>
      </c>
      <c r="K101" s="9">
        <v>69.938761920000005</v>
      </c>
      <c r="L101" s="9">
        <v>129.3741823</v>
      </c>
      <c r="M101" s="9">
        <v>0.90371620399999997</v>
      </c>
      <c r="N101" s="10">
        <v>2.0622560000000002E-3</v>
      </c>
    </row>
    <row r="102" spans="1:14" x14ac:dyDescent="0.35">
      <c r="A102" s="8" t="s">
        <v>2097</v>
      </c>
      <c r="B102" s="8" t="s">
        <v>2098</v>
      </c>
      <c r="C102" s="8" t="s">
        <v>696</v>
      </c>
      <c r="D102" s="8">
        <v>478716</v>
      </c>
      <c r="E102" s="8">
        <v>479725</v>
      </c>
      <c r="F102" s="8">
        <f t="shared" si="1"/>
        <v>1009</v>
      </c>
      <c r="G102" s="8" t="s">
        <v>11</v>
      </c>
      <c r="H102" s="8" t="s">
        <v>2099</v>
      </c>
      <c r="I102" s="8" t="s">
        <v>2099</v>
      </c>
      <c r="J102" s="8" t="s">
        <v>231</v>
      </c>
      <c r="K102" s="9">
        <v>2744.4849880000002</v>
      </c>
      <c r="L102" s="9">
        <v>5037.470233</v>
      </c>
      <c r="M102" s="9">
        <v>0.89554197800000002</v>
      </c>
      <c r="N102" s="10">
        <v>1.7046400000000001E-3</v>
      </c>
    </row>
    <row r="103" spans="1:14" x14ac:dyDescent="0.35">
      <c r="A103" s="8" t="s">
        <v>2258</v>
      </c>
      <c r="B103" s="8" t="s">
        <v>2259</v>
      </c>
      <c r="C103" s="8" t="s">
        <v>2260</v>
      </c>
      <c r="D103" s="8">
        <v>292955</v>
      </c>
      <c r="E103" s="8">
        <v>294522</v>
      </c>
      <c r="F103" s="8">
        <f t="shared" si="1"/>
        <v>1567</v>
      </c>
      <c r="G103" s="8" t="s">
        <v>11</v>
      </c>
      <c r="H103" s="8" t="s">
        <v>2261</v>
      </c>
      <c r="I103" s="8" t="s">
        <v>2261</v>
      </c>
      <c r="J103" s="8" t="s">
        <v>2262</v>
      </c>
      <c r="K103" s="9">
        <v>78.494085299999995</v>
      </c>
      <c r="L103" s="9">
        <v>143.87326100000001</v>
      </c>
      <c r="M103" s="9">
        <v>0.89266322899999995</v>
      </c>
      <c r="N103" s="10">
        <v>4.5765279999999998E-2</v>
      </c>
    </row>
    <row r="104" spans="1:14" x14ac:dyDescent="0.35">
      <c r="A104" s="8" t="s">
        <v>1115</v>
      </c>
      <c r="B104" s="8" t="s">
        <v>1116</v>
      </c>
      <c r="C104" s="8" t="s">
        <v>92</v>
      </c>
      <c r="D104" s="8">
        <v>2306556</v>
      </c>
      <c r="E104" s="8">
        <v>2308906</v>
      </c>
      <c r="F104" s="8">
        <f t="shared" si="1"/>
        <v>2350</v>
      </c>
      <c r="G104" s="8" t="s">
        <v>27</v>
      </c>
      <c r="H104" s="8" t="s">
        <v>1117</v>
      </c>
      <c r="I104" s="8" t="s">
        <v>1118</v>
      </c>
      <c r="J104" s="8" t="s">
        <v>1119</v>
      </c>
      <c r="K104" s="9">
        <v>35.767654489999998</v>
      </c>
      <c r="L104" s="9">
        <v>63.416928810000002</v>
      </c>
      <c r="M104" s="9">
        <v>0.85330193499999996</v>
      </c>
      <c r="N104" s="10">
        <v>5.3372700000000001E-4</v>
      </c>
    </row>
    <row r="105" spans="1:14" x14ac:dyDescent="0.35">
      <c r="A105" s="8" t="s">
        <v>1159</v>
      </c>
      <c r="B105" s="8" t="s">
        <v>1160</v>
      </c>
      <c r="C105" s="8" t="s">
        <v>137</v>
      </c>
      <c r="D105" s="8">
        <v>1041091</v>
      </c>
      <c r="E105" s="8">
        <v>1046382</v>
      </c>
      <c r="F105" s="8">
        <f t="shared" si="1"/>
        <v>5291</v>
      </c>
      <c r="G105" s="8" t="s">
        <v>11</v>
      </c>
      <c r="H105" s="8" t="s">
        <v>12</v>
      </c>
      <c r="I105" s="8" t="s">
        <v>12</v>
      </c>
      <c r="J105" s="8" t="s">
        <v>12</v>
      </c>
      <c r="K105" s="9">
        <v>134.5155044</v>
      </c>
      <c r="L105" s="9">
        <v>237.9499758</v>
      </c>
      <c r="M105" s="9">
        <v>0.84736433300000003</v>
      </c>
      <c r="N105" s="10">
        <v>1.216475E-2</v>
      </c>
    </row>
    <row r="106" spans="1:14" x14ac:dyDescent="0.35">
      <c r="A106" s="8" t="s">
        <v>1549</v>
      </c>
      <c r="B106" s="8" t="s">
        <v>1550</v>
      </c>
      <c r="C106" s="8" t="s">
        <v>375</v>
      </c>
      <c r="D106" s="8">
        <v>516695</v>
      </c>
      <c r="E106" s="8">
        <v>519312</v>
      </c>
      <c r="F106" s="8">
        <f t="shared" si="1"/>
        <v>2617</v>
      </c>
      <c r="G106" s="8" t="s">
        <v>11</v>
      </c>
      <c r="H106" s="8" t="s">
        <v>1551</v>
      </c>
      <c r="I106" s="8" t="s">
        <v>1551</v>
      </c>
      <c r="J106" s="8" t="s">
        <v>1552</v>
      </c>
      <c r="K106" s="9">
        <v>14.49631765</v>
      </c>
      <c r="L106" s="9">
        <v>25.89885937</v>
      </c>
      <c r="M106" s="9">
        <v>0.84273664999999998</v>
      </c>
      <c r="N106" s="10">
        <v>7.9441699999999995E-4</v>
      </c>
    </row>
    <row r="107" spans="1:14" x14ac:dyDescent="0.35">
      <c r="A107" s="8" t="s">
        <v>2085</v>
      </c>
      <c r="B107" s="8" t="s">
        <v>2086</v>
      </c>
      <c r="C107" s="8" t="s">
        <v>696</v>
      </c>
      <c r="D107" s="8">
        <v>9586</v>
      </c>
      <c r="E107" s="8">
        <v>10853</v>
      </c>
      <c r="F107" s="8">
        <f t="shared" si="1"/>
        <v>1267</v>
      </c>
      <c r="G107" s="8" t="s">
        <v>27</v>
      </c>
      <c r="H107" s="8" t="s">
        <v>2087</v>
      </c>
      <c r="I107" s="8" t="s">
        <v>2088</v>
      </c>
      <c r="J107" s="8" t="s">
        <v>2089</v>
      </c>
      <c r="K107" s="9">
        <v>1770.3352640000001</v>
      </c>
      <c r="L107" s="9">
        <v>3115.3769390000002</v>
      </c>
      <c r="M107" s="9">
        <v>0.83237959299999997</v>
      </c>
      <c r="N107" s="10">
        <v>5.9938609999999996E-3</v>
      </c>
    </row>
    <row r="108" spans="1:14" x14ac:dyDescent="0.35">
      <c r="A108" s="8" t="s">
        <v>1231</v>
      </c>
      <c r="B108" s="8" t="s">
        <v>1232</v>
      </c>
      <c r="C108" s="8" t="s">
        <v>220</v>
      </c>
      <c r="D108" s="8">
        <v>449050</v>
      </c>
      <c r="E108" s="8">
        <v>453432</v>
      </c>
      <c r="F108" s="8">
        <f t="shared" si="1"/>
        <v>4382</v>
      </c>
      <c r="G108" s="8" t="s">
        <v>27</v>
      </c>
      <c r="H108" s="8" t="s">
        <v>1233</v>
      </c>
      <c r="I108" s="8" t="s">
        <v>1234</v>
      </c>
      <c r="J108" s="8" t="s">
        <v>1235</v>
      </c>
      <c r="K108" s="9">
        <v>14.125721929999999</v>
      </c>
      <c r="L108" s="9">
        <v>24.576513689999999</v>
      </c>
      <c r="M108" s="9">
        <v>0.821069932</v>
      </c>
      <c r="N108" s="10">
        <v>4.5036435999999999E-2</v>
      </c>
    </row>
    <row r="109" spans="1:14" x14ac:dyDescent="0.35">
      <c r="A109" s="8" t="s">
        <v>2307</v>
      </c>
      <c r="B109" s="8" t="s">
        <v>2308</v>
      </c>
      <c r="C109" s="8" t="s">
        <v>2309</v>
      </c>
      <c r="D109" s="8">
        <v>122271</v>
      </c>
      <c r="E109" s="8">
        <v>123601</v>
      </c>
      <c r="F109" s="8">
        <f t="shared" si="1"/>
        <v>1330</v>
      </c>
      <c r="G109" s="8" t="s">
        <v>11</v>
      </c>
      <c r="H109" s="8" t="s">
        <v>2310</v>
      </c>
      <c r="I109" s="8" t="s">
        <v>2310</v>
      </c>
      <c r="J109" s="8" t="s">
        <v>2311</v>
      </c>
      <c r="K109" s="9">
        <v>159.4490351</v>
      </c>
      <c r="L109" s="9">
        <v>276.92601500000001</v>
      </c>
      <c r="M109" s="9">
        <v>0.81567778400000002</v>
      </c>
      <c r="N109" s="10">
        <v>3.8048959E-2</v>
      </c>
    </row>
    <row r="110" spans="1:14" x14ac:dyDescent="0.35">
      <c r="A110" s="8" t="s">
        <v>506</v>
      </c>
      <c r="B110" s="8" t="s">
        <v>507</v>
      </c>
      <c r="C110" s="8" t="s">
        <v>508</v>
      </c>
      <c r="D110" s="8">
        <v>167472</v>
      </c>
      <c r="E110" s="8">
        <v>169793</v>
      </c>
      <c r="F110" s="8">
        <f t="shared" si="1"/>
        <v>2321</v>
      </c>
      <c r="G110" s="8" t="s">
        <v>11</v>
      </c>
      <c r="H110" s="8" t="s">
        <v>509</v>
      </c>
      <c r="I110" s="8" t="s">
        <v>509</v>
      </c>
      <c r="J110" s="8" t="s">
        <v>510</v>
      </c>
      <c r="K110" s="9">
        <v>243.73280779999999</v>
      </c>
      <c r="L110" s="9">
        <v>421.3279063</v>
      </c>
      <c r="M110" s="9">
        <v>0.81236480700000002</v>
      </c>
      <c r="N110" s="10">
        <v>3.2100000000000002E-6</v>
      </c>
    </row>
    <row r="111" spans="1:14" x14ac:dyDescent="0.35">
      <c r="A111" s="8" t="s">
        <v>1123</v>
      </c>
      <c r="B111" s="8" t="s">
        <v>1124</v>
      </c>
      <c r="C111" s="8" t="s">
        <v>117</v>
      </c>
      <c r="D111" s="8">
        <v>270391</v>
      </c>
      <c r="E111" s="8">
        <v>273185</v>
      </c>
      <c r="F111" s="8">
        <f t="shared" si="1"/>
        <v>2794</v>
      </c>
      <c r="G111" s="8" t="s">
        <v>11</v>
      </c>
      <c r="H111" s="8" t="s">
        <v>12</v>
      </c>
      <c r="I111" s="8" t="s">
        <v>12</v>
      </c>
      <c r="J111" s="8" t="s">
        <v>12</v>
      </c>
      <c r="K111" s="9">
        <v>91.246432229999996</v>
      </c>
      <c r="L111" s="9">
        <v>156.45808650000001</v>
      </c>
      <c r="M111" s="9">
        <v>0.79630411199999995</v>
      </c>
      <c r="N111" s="10">
        <v>6.5133500000000002E-3</v>
      </c>
    </row>
    <row r="112" spans="1:14" x14ac:dyDescent="0.35">
      <c r="A112" s="8" t="s">
        <v>2125</v>
      </c>
      <c r="B112" s="8" t="s">
        <v>2126</v>
      </c>
      <c r="C112" s="8" t="s">
        <v>2127</v>
      </c>
      <c r="D112" s="8">
        <v>299566</v>
      </c>
      <c r="E112" s="8">
        <v>300448</v>
      </c>
      <c r="F112" s="8">
        <f t="shared" si="1"/>
        <v>882</v>
      </c>
      <c r="G112" s="8" t="s">
        <v>11</v>
      </c>
      <c r="H112" s="8" t="s">
        <v>2128</v>
      </c>
      <c r="I112" s="8" t="s">
        <v>2129</v>
      </c>
      <c r="J112" s="8" t="s">
        <v>2130</v>
      </c>
      <c r="K112" s="9">
        <v>168.45000680000001</v>
      </c>
      <c r="L112" s="9">
        <v>286.0201831</v>
      </c>
      <c r="M112" s="9">
        <v>0.78178243199999997</v>
      </c>
      <c r="N112" s="10">
        <v>4.5320214999999997E-2</v>
      </c>
    </row>
    <row r="113" spans="1:14" x14ac:dyDescent="0.35">
      <c r="A113" s="8" t="s">
        <v>567</v>
      </c>
      <c r="B113" s="8" t="s">
        <v>568</v>
      </c>
      <c r="C113" s="8" t="s">
        <v>569</v>
      </c>
      <c r="D113" s="8">
        <v>613699</v>
      </c>
      <c r="E113" s="8">
        <v>616073</v>
      </c>
      <c r="F113" s="8">
        <f t="shared" si="1"/>
        <v>2374</v>
      </c>
      <c r="G113" s="8" t="s">
        <v>27</v>
      </c>
      <c r="H113" s="8" t="s">
        <v>570</v>
      </c>
      <c r="I113" s="8" t="s">
        <v>570</v>
      </c>
      <c r="J113" s="8" t="s">
        <v>571</v>
      </c>
      <c r="K113" s="9">
        <v>1360.360772</v>
      </c>
      <c r="L113" s="9">
        <v>2303.938459</v>
      </c>
      <c r="M113" s="9">
        <v>0.78172923100000002</v>
      </c>
      <c r="N113" s="10">
        <v>6.4226699999999997E-4</v>
      </c>
    </row>
    <row r="114" spans="1:14" x14ac:dyDescent="0.35">
      <c r="A114" s="8" t="s">
        <v>1106</v>
      </c>
      <c r="B114" s="8" t="s">
        <v>1107</v>
      </c>
      <c r="C114" s="8" t="s">
        <v>92</v>
      </c>
      <c r="D114" s="8">
        <v>1307558</v>
      </c>
      <c r="E114" s="8">
        <v>1310944</v>
      </c>
      <c r="F114" s="8">
        <f t="shared" si="1"/>
        <v>3386</v>
      </c>
      <c r="G114" s="8" t="s">
        <v>27</v>
      </c>
      <c r="H114" s="8" t="s">
        <v>1108</v>
      </c>
      <c r="I114" s="8" t="s">
        <v>1109</v>
      </c>
      <c r="J114" s="8" t="s">
        <v>169</v>
      </c>
      <c r="K114" s="9">
        <v>64.145681100000004</v>
      </c>
      <c r="L114" s="9">
        <v>108.3474981</v>
      </c>
      <c r="M114" s="9">
        <v>0.77773302600000005</v>
      </c>
      <c r="N114" s="10">
        <v>1.6069046999999999E-2</v>
      </c>
    </row>
    <row r="115" spans="1:14" x14ac:dyDescent="0.35">
      <c r="A115" s="8" t="s">
        <v>1294</v>
      </c>
      <c r="B115" s="8" t="s">
        <v>1295</v>
      </c>
      <c r="C115" s="8" t="s">
        <v>1281</v>
      </c>
      <c r="D115" s="8">
        <v>1706804</v>
      </c>
      <c r="E115" s="8">
        <v>1707742</v>
      </c>
      <c r="F115" s="8">
        <f t="shared" si="1"/>
        <v>938</v>
      </c>
      <c r="G115" s="8" t="s">
        <v>11</v>
      </c>
      <c r="H115" s="8" t="s">
        <v>1296</v>
      </c>
      <c r="I115" s="8" t="s">
        <v>1296</v>
      </c>
      <c r="J115" s="8" t="s">
        <v>602</v>
      </c>
      <c r="K115" s="9">
        <v>123.4581915</v>
      </c>
      <c r="L115" s="9">
        <v>205.5718837</v>
      </c>
      <c r="M115" s="9">
        <v>0.74821906500000002</v>
      </c>
      <c r="N115" s="10">
        <v>4.5598333999999997E-2</v>
      </c>
    </row>
    <row r="116" spans="1:14" x14ac:dyDescent="0.35">
      <c r="A116" s="8" t="s">
        <v>1553</v>
      </c>
      <c r="B116" s="8" t="s">
        <v>1500</v>
      </c>
      <c r="C116" s="8" t="s">
        <v>375</v>
      </c>
      <c r="D116" s="8">
        <v>817147</v>
      </c>
      <c r="E116" s="8">
        <v>827469</v>
      </c>
      <c r="F116" s="8">
        <f t="shared" si="1"/>
        <v>10322</v>
      </c>
      <c r="G116" s="8" t="s">
        <v>11</v>
      </c>
      <c r="H116" s="8" t="s">
        <v>1554</v>
      </c>
      <c r="I116" s="8" t="s">
        <v>1555</v>
      </c>
      <c r="J116" s="8" t="s">
        <v>1556</v>
      </c>
      <c r="K116" s="9">
        <v>34.027321919999999</v>
      </c>
      <c r="L116" s="9">
        <v>55.7294026</v>
      </c>
      <c r="M116" s="9">
        <v>0.734786987</v>
      </c>
      <c r="N116" s="10">
        <v>6.1699999999999995E-5</v>
      </c>
    </row>
    <row r="117" spans="1:14" x14ac:dyDescent="0.35">
      <c r="A117" s="8" t="s">
        <v>1384</v>
      </c>
      <c r="B117" s="8" t="s">
        <v>84</v>
      </c>
      <c r="C117" s="8" t="s">
        <v>296</v>
      </c>
      <c r="D117" s="8">
        <v>1756474</v>
      </c>
      <c r="E117" s="8">
        <v>1757022</v>
      </c>
      <c r="F117" s="8">
        <f t="shared" si="1"/>
        <v>548</v>
      </c>
      <c r="G117" s="8" t="s">
        <v>27</v>
      </c>
      <c r="H117" s="8" t="s">
        <v>1385</v>
      </c>
      <c r="I117" s="8" t="s">
        <v>1385</v>
      </c>
      <c r="J117" s="8" t="s">
        <v>1386</v>
      </c>
      <c r="K117" s="9">
        <v>192.99978970000001</v>
      </c>
      <c r="L117" s="9">
        <v>315.62910620000002</v>
      </c>
      <c r="M117" s="9">
        <v>0.72847852999999996</v>
      </c>
      <c r="N117" s="10">
        <v>4.8177873000000003E-2</v>
      </c>
    </row>
    <row r="118" spans="1:14" x14ac:dyDescent="0.35">
      <c r="A118" s="8" t="s">
        <v>932</v>
      </c>
      <c r="B118" s="8" t="s">
        <v>933</v>
      </c>
      <c r="C118" s="8" t="s">
        <v>10</v>
      </c>
      <c r="D118" s="8">
        <v>341705</v>
      </c>
      <c r="E118" s="8">
        <v>344968</v>
      </c>
      <c r="F118" s="8">
        <f t="shared" si="1"/>
        <v>3263</v>
      </c>
      <c r="G118" s="8" t="s">
        <v>11</v>
      </c>
      <c r="H118" s="8" t="s">
        <v>934</v>
      </c>
      <c r="I118" s="8" t="s">
        <v>934</v>
      </c>
      <c r="J118" s="8" t="s">
        <v>935</v>
      </c>
      <c r="K118" s="9">
        <v>51.421013729999999</v>
      </c>
      <c r="L118" s="9">
        <v>82.833167149999994</v>
      </c>
      <c r="M118" s="9">
        <v>0.70205758799999995</v>
      </c>
      <c r="N118" s="10">
        <v>1.10074E-4</v>
      </c>
    </row>
    <row r="119" spans="1:14" x14ac:dyDescent="0.35">
      <c r="A119" s="8" t="s">
        <v>1925</v>
      </c>
      <c r="B119" s="8" t="s">
        <v>1926</v>
      </c>
      <c r="C119" s="8" t="s">
        <v>592</v>
      </c>
      <c r="D119" s="8">
        <v>576968</v>
      </c>
      <c r="E119" s="8">
        <v>577808</v>
      </c>
      <c r="F119" s="8">
        <f t="shared" si="1"/>
        <v>840</v>
      </c>
      <c r="G119" s="8" t="s">
        <v>11</v>
      </c>
      <c r="H119" s="8" t="s">
        <v>1927</v>
      </c>
      <c r="I119" s="8" t="s">
        <v>1927</v>
      </c>
      <c r="J119" s="8" t="s">
        <v>231</v>
      </c>
      <c r="K119" s="9">
        <v>303.37845010000001</v>
      </c>
      <c r="L119" s="9">
        <v>483.796538</v>
      </c>
      <c r="M119" s="9">
        <v>0.69376042500000001</v>
      </c>
      <c r="N119" s="10">
        <v>4.0133900000000001E-4</v>
      </c>
    </row>
    <row r="120" spans="1:14" x14ac:dyDescent="0.35">
      <c r="A120" s="8" t="s">
        <v>1056</v>
      </c>
      <c r="B120" s="8" t="s">
        <v>1057</v>
      </c>
      <c r="C120" s="8" t="s">
        <v>53</v>
      </c>
      <c r="D120" s="8">
        <v>908762</v>
      </c>
      <c r="E120" s="8">
        <v>910970</v>
      </c>
      <c r="F120" s="8">
        <f t="shared" si="1"/>
        <v>2208</v>
      </c>
      <c r="G120" s="8" t="s">
        <v>27</v>
      </c>
      <c r="H120" s="8" t="s">
        <v>1058</v>
      </c>
      <c r="I120" s="8" t="s">
        <v>1059</v>
      </c>
      <c r="J120" s="8" t="s">
        <v>1060</v>
      </c>
      <c r="K120" s="9">
        <v>60.322523310000001</v>
      </c>
      <c r="L120" s="9">
        <v>95.824586909999994</v>
      </c>
      <c r="M120" s="9">
        <v>0.68504202400000003</v>
      </c>
      <c r="N120" s="10">
        <v>1.9919909E-2</v>
      </c>
    </row>
    <row r="121" spans="1:14" x14ac:dyDescent="0.35">
      <c r="A121" s="8" t="s">
        <v>2363</v>
      </c>
      <c r="B121" s="8" t="s">
        <v>2364</v>
      </c>
      <c r="C121" s="8" t="s">
        <v>818</v>
      </c>
      <c r="D121" s="8">
        <v>44834</v>
      </c>
      <c r="E121" s="8">
        <v>48661</v>
      </c>
      <c r="F121" s="8">
        <f t="shared" si="1"/>
        <v>3827</v>
      </c>
      <c r="G121" s="8" t="s">
        <v>11</v>
      </c>
      <c r="H121" s="8" t="s">
        <v>2365</v>
      </c>
      <c r="I121" s="8" t="s">
        <v>2366</v>
      </c>
      <c r="J121" s="8" t="s">
        <v>2367</v>
      </c>
      <c r="K121" s="9">
        <v>376.44743490000002</v>
      </c>
      <c r="L121" s="9">
        <v>595.26678860000004</v>
      </c>
      <c r="M121" s="9">
        <v>0.68126609699999996</v>
      </c>
      <c r="N121" s="10">
        <v>3.6851357000000001E-2</v>
      </c>
    </row>
    <row r="122" spans="1:14" x14ac:dyDescent="0.35">
      <c r="A122" s="8" t="s">
        <v>1226</v>
      </c>
      <c r="B122" s="8" t="s">
        <v>1227</v>
      </c>
      <c r="C122" s="8" t="s">
        <v>220</v>
      </c>
      <c r="D122" s="8">
        <v>125356</v>
      </c>
      <c r="E122" s="8">
        <v>128737</v>
      </c>
      <c r="F122" s="8">
        <f t="shared" si="1"/>
        <v>3381</v>
      </c>
      <c r="G122" s="8" t="s">
        <v>27</v>
      </c>
      <c r="H122" s="8" t="s">
        <v>1228</v>
      </c>
      <c r="I122" s="8" t="s">
        <v>1229</v>
      </c>
      <c r="J122" s="8" t="s">
        <v>1230</v>
      </c>
      <c r="K122" s="9">
        <v>108.78853530000001</v>
      </c>
      <c r="L122" s="9">
        <v>171.60113630000001</v>
      </c>
      <c r="M122" s="9">
        <v>0.67991587499999995</v>
      </c>
      <c r="N122" s="10">
        <v>7.898258E-3</v>
      </c>
    </row>
    <row r="123" spans="1:14" x14ac:dyDescent="0.35">
      <c r="A123" s="8" t="s">
        <v>1396</v>
      </c>
      <c r="B123" s="8" t="s">
        <v>84</v>
      </c>
      <c r="C123" s="8" t="s">
        <v>305</v>
      </c>
      <c r="D123" s="8">
        <v>1040026</v>
      </c>
      <c r="E123" s="8">
        <v>1041031</v>
      </c>
      <c r="F123" s="8">
        <f t="shared" si="1"/>
        <v>1005</v>
      </c>
      <c r="G123" s="8" t="s">
        <v>11</v>
      </c>
      <c r="H123" s="8" t="s">
        <v>1397</v>
      </c>
      <c r="I123" s="8" t="s">
        <v>1397</v>
      </c>
      <c r="J123" s="8" t="s">
        <v>231</v>
      </c>
      <c r="K123" s="9">
        <v>40.750208180000001</v>
      </c>
      <c r="L123" s="9">
        <v>63.533998830000002</v>
      </c>
      <c r="M123" s="9">
        <v>0.65730158999999999</v>
      </c>
      <c r="N123" s="10">
        <v>2.2895428999999998E-2</v>
      </c>
    </row>
    <row r="124" spans="1:14" x14ac:dyDescent="0.35">
      <c r="A124" s="8" t="s">
        <v>1970</v>
      </c>
      <c r="B124" s="8" t="s">
        <v>1971</v>
      </c>
      <c r="C124" s="8" t="s">
        <v>640</v>
      </c>
      <c r="D124" s="8">
        <v>381862</v>
      </c>
      <c r="E124" s="8">
        <v>385738</v>
      </c>
      <c r="F124" s="8">
        <f t="shared" si="1"/>
        <v>3876</v>
      </c>
      <c r="G124" s="8" t="s">
        <v>27</v>
      </c>
      <c r="H124" s="8" t="s">
        <v>1972</v>
      </c>
      <c r="I124" s="8" t="s">
        <v>1973</v>
      </c>
      <c r="J124" s="8" t="s">
        <v>1974</v>
      </c>
      <c r="K124" s="9">
        <v>56.367382769999999</v>
      </c>
      <c r="L124" s="9">
        <v>87.369079569999997</v>
      </c>
      <c r="M124" s="9">
        <v>0.65252927800000005</v>
      </c>
      <c r="N124" s="10">
        <v>9.47597E-4</v>
      </c>
    </row>
    <row r="125" spans="1:14" x14ac:dyDescent="0.35">
      <c r="A125" s="8" t="s">
        <v>1434</v>
      </c>
      <c r="B125" s="8" t="s">
        <v>84</v>
      </c>
      <c r="C125" s="8" t="s">
        <v>331</v>
      </c>
      <c r="D125" s="8">
        <v>365300</v>
      </c>
      <c r="E125" s="8">
        <v>365961</v>
      </c>
      <c r="F125" s="8">
        <f t="shared" si="1"/>
        <v>661</v>
      </c>
      <c r="G125" s="8" t="s">
        <v>11</v>
      </c>
      <c r="H125" s="8" t="s">
        <v>1435</v>
      </c>
      <c r="I125" s="8" t="s">
        <v>1435</v>
      </c>
      <c r="J125" s="8" t="s">
        <v>487</v>
      </c>
      <c r="K125" s="9">
        <v>6059.1097659999996</v>
      </c>
      <c r="L125" s="9">
        <v>9325.7895250000001</v>
      </c>
      <c r="M125" s="9">
        <v>0.64162543599999999</v>
      </c>
      <c r="N125" s="10">
        <v>2.9098624999999999E-2</v>
      </c>
    </row>
    <row r="126" spans="1:14" x14ac:dyDescent="0.35">
      <c r="A126" s="8" t="s">
        <v>2409</v>
      </c>
      <c r="B126" s="8" t="s">
        <v>2410</v>
      </c>
      <c r="C126" s="8" t="s">
        <v>2411</v>
      </c>
      <c r="D126" s="8">
        <v>62876</v>
      </c>
      <c r="E126" s="8">
        <v>63776</v>
      </c>
      <c r="F126" s="8">
        <f t="shared" si="1"/>
        <v>900</v>
      </c>
      <c r="G126" s="8" t="s">
        <v>27</v>
      </c>
      <c r="H126" s="8" t="s">
        <v>12</v>
      </c>
      <c r="I126" s="8" t="s">
        <v>12</v>
      </c>
      <c r="J126" s="8" t="s">
        <v>12</v>
      </c>
      <c r="K126" s="9">
        <v>597.00120370000002</v>
      </c>
      <c r="L126" s="9">
        <v>914.62833330000001</v>
      </c>
      <c r="M126" s="9">
        <v>0.63763358699999995</v>
      </c>
      <c r="N126" s="10">
        <v>2.6975229E-2</v>
      </c>
    </row>
    <row r="127" spans="1:14" x14ac:dyDescent="0.35">
      <c r="A127" s="8" t="s">
        <v>1110</v>
      </c>
      <c r="B127" s="8" t="s">
        <v>1111</v>
      </c>
      <c r="C127" s="8" t="s">
        <v>92</v>
      </c>
      <c r="D127" s="8">
        <v>2027083</v>
      </c>
      <c r="E127" s="8">
        <v>2030171</v>
      </c>
      <c r="F127" s="8">
        <f t="shared" si="1"/>
        <v>3088</v>
      </c>
      <c r="G127" s="8" t="s">
        <v>27</v>
      </c>
      <c r="H127" s="8" t="s">
        <v>1112</v>
      </c>
      <c r="I127" s="8" t="s">
        <v>1113</v>
      </c>
      <c r="J127" s="8" t="s">
        <v>1114</v>
      </c>
      <c r="K127" s="9">
        <v>386.8325231</v>
      </c>
      <c r="L127" s="9">
        <v>592.1998135</v>
      </c>
      <c r="M127" s="9">
        <v>0.63563771400000002</v>
      </c>
      <c r="N127" s="10">
        <v>7.5707489999999999E-3</v>
      </c>
    </row>
    <row r="128" spans="1:14" x14ac:dyDescent="0.35">
      <c r="A128" s="8" t="s">
        <v>1681</v>
      </c>
      <c r="B128" s="8" t="s">
        <v>1682</v>
      </c>
      <c r="C128" s="8" t="s">
        <v>434</v>
      </c>
      <c r="D128" s="8">
        <v>911291</v>
      </c>
      <c r="E128" s="8">
        <v>913588</v>
      </c>
      <c r="F128" s="8">
        <f t="shared" si="1"/>
        <v>2297</v>
      </c>
      <c r="G128" s="8" t="s">
        <v>11</v>
      </c>
      <c r="H128" s="8" t="s">
        <v>1683</v>
      </c>
      <c r="I128" s="8" t="s">
        <v>1683</v>
      </c>
      <c r="J128" s="8" t="s">
        <v>1684</v>
      </c>
      <c r="K128" s="9">
        <v>90.34240921</v>
      </c>
      <c r="L128" s="9">
        <v>138.37871699999999</v>
      </c>
      <c r="M128" s="9">
        <v>0.63120890699999999</v>
      </c>
      <c r="N128" s="10">
        <v>2.6064895000000001E-2</v>
      </c>
    </row>
    <row r="129" spans="1:14" x14ac:dyDescent="0.35">
      <c r="A129" s="8" t="s">
        <v>1888</v>
      </c>
      <c r="B129" s="8" t="s">
        <v>1889</v>
      </c>
      <c r="C129" s="8" t="s">
        <v>540</v>
      </c>
      <c r="D129" s="8">
        <v>792151</v>
      </c>
      <c r="E129" s="8">
        <v>795578</v>
      </c>
      <c r="F129" s="8">
        <f t="shared" si="1"/>
        <v>3427</v>
      </c>
      <c r="G129" s="8" t="s">
        <v>11</v>
      </c>
      <c r="H129" s="8" t="s">
        <v>1890</v>
      </c>
      <c r="I129" s="8" t="s">
        <v>1890</v>
      </c>
      <c r="J129" s="8" t="s">
        <v>1891</v>
      </c>
      <c r="K129" s="9">
        <v>37.780501350000002</v>
      </c>
      <c r="L129" s="9">
        <v>57.396053569999999</v>
      </c>
      <c r="M129" s="9">
        <v>0.62963919700000004</v>
      </c>
      <c r="N129" s="10">
        <v>5.9744940000000003E-3</v>
      </c>
    </row>
    <row r="130" spans="1:14" x14ac:dyDescent="0.35">
      <c r="A130" s="8" t="s">
        <v>1285</v>
      </c>
      <c r="B130" s="8" t="s">
        <v>1286</v>
      </c>
      <c r="C130" s="8" t="s">
        <v>1281</v>
      </c>
      <c r="D130" s="8">
        <v>493830</v>
      </c>
      <c r="E130" s="8">
        <v>496332</v>
      </c>
      <c r="F130" s="8">
        <f t="shared" si="1"/>
        <v>2502</v>
      </c>
      <c r="G130" s="8" t="s">
        <v>11</v>
      </c>
      <c r="H130" s="8" t="s">
        <v>1287</v>
      </c>
      <c r="I130" s="8" t="s">
        <v>1287</v>
      </c>
      <c r="J130" s="8" t="s">
        <v>1288</v>
      </c>
      <c r="K130" s="9">
        <v>31.203948310000001</v>
      </c>
      <c r="L130" s="9">
        <v>47.69588401</v>
      </c>
      <c r="M130" s="9">
        <v>0.62396990100000005</v>
      </c>
      <c r="N130" s="10">
        <v>2.3258823000000001E-2</v>
      </c>
    </row>
    <row r="131" spans="1:14" x14ac:dyDescent="0.35">
      <c r="A131" s="8" t="s">
        <v>2215</v>
      </c>
      <c r="B131" s="8" t="s">
        <v>84</v>
      </c>
      <c r="C131" s="8" t="s">
        <v>2216</v>
      </c>
      <c r="D131" s="8">
        <v>32756</v>
      </c>
      <c r="E131" s="8">
        <v>33481</v>
      </c>
      <c r="F131" s="8">
        <f t="shared" si="1"/>
        <v>725</v>
      </c>
      <c r="G131" s="8" t="s">
        <v>27</v>
      </c>
      <c r="H131" s="8" t="s">
        <v>2217</v>
      </c>
      <c r="I131" s="8" t="s">
        <v>2217</v>
      </c>
      <c r="J131" s="8" t="s">
        <v>2218</v>
      </c>
      <c r="K131" s="9">
        <v>1146.2489889999999</v>
      </c>
      <c r="L131" s="9">
        <v>1742.1765519999999</v>
      </c>
      <c r="M131" s="9">
        <v>0.62276029899999996</v>
      </c>
      <c r="N131" s="10">
        <v>2.01487E-4</v>
      </c>
    </row>
    <row r="132" spans="1:14" x14ac:dyDescent="0.35">
      <c r="A132" s="8" t="s">
        <v>2050</v>
      </c>
      <c r="B132" s="8" t="s">
        <v>2051</v>
      </c>
      <c r="C132" s="8" t="s">
        <v>2052</v>
      </c>
      <c r="D132" s="8">
        <v>337504</v>
      </c>
      <c r="E132" s="8">
        <v>338088</v>
      </c>
      <c r="F132" s="8">
        <f t="shared" si="1"/>
        <v>584</v>
      </c>
      <c r="G132" s="8" t="s">
        <v>27</v>
      </c>
      <c r="H132" s="8" t="s">
        <v>2053</v>
      </c>
      <c r="I132" s="8" t="s">
        <v>2054</v>
      </c>
      <c r="J132" s="8" t="s">
        <v>2055</v>
      </c>
      <c r="K132" s="9">
        <v>227.8039465</v>
      </c>
      <c r="L132" s="9">
        <v>345.1975175</v>
      </c>
      <c r="M132" s="9">
        <v>0.62096869700000001</v>
      </c>
      <c r="N132" s="10">
        <v>4.9578799E-2</v>
      </c>
    </row>
    <row r="133" spans="1:14" x14ac:dyDescent="0.35">
      <c r="A133" s="8" t="s">
        <v>1499</v>
      </c>
      <c r="B133" s="8" t="s">
        <v>1500</v>
      </c>
      <c r="C133" s="8" t="s">
        <v>355</v>
      </c>
      <c r="D133" s="8">
        <v>590644</v>
      </c>
      <c r="E133" s="8">
        <v>593077</v>
      </c>
      <c r="F133" s="8">
        <f t="shared" si="1"/>
        <v>2433</v>
      </c>
      <c r="G133" s="8" t="s">
        <v>27</v>
      </c>
      <c r="H133" s="8" t="s">
        <v>1501</v>
      </c>
      <c r="I133" s="8" t="s">
        <v>1501</v>
      </c>
      <c r="J133" s="8" t="s">
        <v>1502</v>
      </c>
      <c r="K133" s="9">
        <v>65.681446170000001</v>
      </c>
      <c r="L133" s="9">
        <v>98.465185079999998</v>
      </c>
      <c r="M133" s="9">
        <v>0.60510166099999996</v>
      </c>
      <c r="N133" s="10">
        <v>1.5397614E-2</v>
      </c>
    </row>
    <row r="134" spans="1:14" x14ac:dyDescent="0.35">
      <c r="A134" s="8" t="s">
        <v>1318</v>
      </c>
      <c r="B134" s="8" t="s">
        <v>1319</v>
      </c>
      <c r="C134" s="8" t="s">
        <v>234</v>
      </c>
      <c r="D134" s="8">
        <v>1511131</v>
      </c>
      <c r="E134" s="8">
        <v>1511607</v>
      </c>
      <c r="F134" s="8">
        <f t="shared" ref="F134:F197" si="2">E134-D134</f>
        <v>476</v>
      </c>
      <c r="G134" s="8" t="s">
        <v>27</v>
      </c>
      <c r="H134" s="8" t="s">
        <v>1320</v>
      </c>
      <c r="I134" s="8" t="s">
        <v>1320</v>
      </c>
      <c r="J134" s="8" t="s">
        <v>231</v>
      </c>
      <c r="K134" s="9">
        <v>286.85777510000003</v>
      </c>
      <c r="L134" s="9">
        <v>430.98371600000002</v>
      </c>
      <c r="M134" s="9">
        <v>0.60219858199999998</v>
      </c>
      <c r="N134" s="10">
        <v>2.178254E-2</v>
      </c>
    </row>
    <row r="135" spans="1:14" x14ac:dyDescent="0.35">
      <c r="A135" s="8" t="s">
        <v>1680</v>
      </c>
      <c r="B135" s="8" t="s">
        <v>84</v>
      </c>
      <c r="C135" s="8" t="s">
        <v>434</v>
      </c>
      <c r="D135" s="8">
        <v>819769</v>
      </c>
      <c r="E135" s="8">
        <v>821849</v>
      </c>
      <c r="F135" s="8">
        <f t="shared" si="2"/>
        <v>2080</v>
      </c>
      <c r="G135" s="8" t="s">
        <v>27</v>
      </c>
      <c r="H135" s="8" t="s">
        <v>12</v>
      </c>
      <c r="I135" s="8" t="s">
        <v>12</v>
      </c>
      <c r="J135" s="8" t="s">
        <v>12</v>
      </c>
      <c r="K135" s="9">
        <v>24.553649499999999</v>
      </c>
      <c r="L135" s="9">
        <v>36.646251479999997</v>
      </c>
      <c r="M135" s="9">
        <v>0.596252648</v>
      </c>
      <c r="N135" s="10">
        <v>4.6176179999999997E-2</v>
      </c>
    </row>
    <row r="136" spans="1:14" x14ac:dyDescent="0.35">
      <c r="A136" s="8" t="s">
        <v>1150</v>
      </c>
      <c r="B136" s="8" t="s">
        <v>1151</v>
      </c>
      <c r="C136" s="8" t="s">
        <v>117</v>
      </c>
      <c r="D136" s="8">
        <v>3006648</v>
      </c>
      <c r="E136" s="8">
        <v>3009026</v>
      </c>
      <c r="F136" s="8">
        <f t="shared" si="2"/>
        <v>2378</v>
      </c>
      <c r="G136" s="8" t="s">
        <v>11</v>
      </c>
      <c r="H136" s="8" t="s">
        <v>1152</v>
      </c>
      <c r="I136" s="8" t="s">
        <v>1152</v>
      </c>
      <c r="J136" s="8" t="s">
        <v>1153</v>
      </c>
      <c r="K136" s="9">
        <v>34.147605939999998</v>
      </c>
      <c r="L136" s="9">
        <v>50.386545079999998</v>
      </c>
      <c r="M136" s="9">
        <v>0.57848862499999998</v>
      </c>
      <c r="N136" s="10">
        <v>4.2395556000000001E-2</v>
      </c>
    </row>
    <row r="137" spans="1:14" x14ac:dyDescent="0.35">
      <c r="A137" s="8" t="s">
        <v>984</v>
      </c>
      <c r="B137" s="8" t="s">
        <v>985</v>
      </c>
      <c r="C137" s="8" t="s">
        <v>38</v>
      </c>
      <c r="D137" s="8">
        <v>116606</v>
      </c>
      <c r="E137" s="8">
        <v>120371</v>
      </c>
      <c r="F137" s="8">
        <f t="shared" si="2"/>
        <v>3765</v>
      </c>
      <c r="G137" s="8" t="s">
        <v>11</v>
      </c>
      <c r="H137" s="8" t="s">
        <v>12</v>
      </c>
      <c r="I137" s="8" t="s">
        <v>12</v>
      </c>
      <c r="J137" s="8" t="s">
        <v>12</v>
      </c>
      <c r="K137" s="9">
        <v>69.357188269999995</v>
      </c>
      <c r="L137" s="9">
        <v>101.7196079</v>
      </c>
      <c r="M137" s="9">
        <v>0.57425127600000003</v>
      </c>
      <c r="N137" s="10">
        <v>4.2395556000000001E-2</v>
      </c>
    </row>
    <row r="138" spans="1:14" x14ac:dyDescent="0.35">
      <c r="A138" s="8" t="s">
        <v>1961</v>
      </c>
      <c r="B138" s="8" t="s">
        <v>1962</v>
      </c>
      <c r="C138" s="8" t="s">
        <v>634</v>
      </c>
      <c r="D138" s="8">
        <v>184775</v>
      </c>
      <c r="E138" s="8">
        <v>187023</v>
      </c>
      <c r="F138" s="8">
        <f t="shared" si="2"/>
        <v>2248</v>
      </c>
      <c r="G138" s="8" t="s">
        <v>27</v>
      </c>
      <c r="H138" s="8" t="s">
        <v>1963</v>
      </c>
      <c r="I138" s="8" t="s">
        <v>1964</v>
      </c>
      <c r="J138" s="8" t="s">
        <v>1965</v>
      </c>
      <c r="K138" s="9">
        <v>25.549690519999999</v>
      </c>
      <c r="L138" s="9">
        <v>37.264308730000003</v>
      </c>
      <c r="M138" s="9">
        <v>0.57095579500000004</v>
      </c>
      <c r="N138" s="10">
        <v>3.0098763000000001E-2</v>
      </c>
    </row>
    <row r="139" spans="1:14" x14ac:dyDescent="0.35">
      <c r="A139" s="8" t="s">
        <v>1590</v>
      </c>
      <c r="B139" s="8" t="s">
        <v>1591</v>
      </c>
      <c r="C139" s="8" t="s">
        <v>383</v>
      </c>
      <c r="D139" s="8">
        <v>176944</v>
      </c>
      <c r="E139" s="8">
        <v>179821</v>
      </c>
      <c r="F139" s="8">
        <f t="shared" si="2"/>
        <v>2877</v>
      </c>
      <c r="G139" s="8" t="s">
        <v>11</v>
      </c>
      <c r="H139" s="8" t="s">
        <v>1592</v>
      </c>
      <c r="I139" s="8" t="s">
        <v>1592</v>
      </c>
      <c r="J139" s="8" t="s">
        <v>94</v>
      </c>
      <c r="K139" s="9">
        <v>167.85815220000001</v>
      </c>
      <c r="L139" s="9">
        <v>245.38592890000001</v>
      </c>
      <c r="M139" s="9">
        <v>0.56741382399999996</v>
      </c>
      <c r="N139" s="10">
        <v>2.9840814E-2</v>
      </c>
    </row>
    <row r="140" spans="1:14" x14ac:dyDescent="0.35">
      <c r="A140" s="8" t="s">
        <v>2164</v>
      </c>
      <c r="B140" s="8" t="s">
        <v>2165</v>
      </c>
      <c r="C140" s="8" t="s">
        <v>721</v>
      </c>
      <c r="D140" s="8">
        <v>61476</v>
      </c>
      <c r="E140" s="8">
        <v>63098</v>
      </c>
      <c r="F140" s="8">
        <f t="shared" si="2"/>
        <v>1622</v>
      </c>
      <c r="G140" s="8" t="s">
        <v>27</v>
      </c>
      <c r="H140" s="8" t="s">
        <v>2166</v>
      </c>
      <c r="I140" s="8" t="s">
        <v>2167</v>
      </c>
      <c r="J140" s="8" t="s">
        <v>2168</v>
      </c>
      <c r="K140" s="9">
        <v>240.7545203</v>
      </c>
      <c r="L140" s="9">
        <v>350.4569123</v>
      </c>
      <c r="M140" s="9">
        <v>0.56115335600000005</v>
      </c>
      <c r="N140" s="10">
        <v>3.2858289999999998E-2</v>
      </c>
    </row>
    <row r="141" spans="1:14" x14ac:dyDescent="0.35">
      <c r="A141" s="8" t="s">
        <v>1759</v>
      </c>
      <c r="B141" s="8" t="s">
        <v>718</v>
      </c>
      <c r="C141" s="8" t="s">
        <v>482</v>
      </c>
      <c r="D141" s="8">
        <v>11227</v>
      </c>
      <c r="E141" s="8">
        <v>13341</v>
      </c>
      <c r="F141" s="8">
        <f t="shared" si="2"/>
        <v>2114</v>
      </c>
      <c r="G141" s="8" t="s">
        <v>11</v>
      </c>
      <c r="H141" s="8" t="s">
        <v>1760</v>
      </c>
      <c r="I141" s="8" t="s">
        <v>1760</v>
      </c>
      <c r="J141" s="8" t="s">
        <v>718</v>
      </c>
      <c r="K141" s="9">
        <v>117.9913188</v>
      </c>
      <c r="L141" s="9">
        <v>171.89981359999999</v>
      </c>
      <c r="M141" s="9">
        <v>0.56014326599999997</v>
      </c>
      <c r="N141" s="10">
        <v>1.2381161E-2</v>
      </c>
    </row>
    <row r="142" spans="1:14" x14ac:dyDescent="0.35">
      <c r="A142" s="8" t="s">
        <v>1082</v>
      </c>
      <c r="B142" s="8" t="s">
        <v>1083</v>
      </c>
      <c r="C142" s="8" t="s">
        <v>53</v>
      </c>
      <c r="D142" s="8">
        <v>3140102</v>
      </c>
      <c r="E142" s="8">
        <v>3144036</v>
      </c>
      <c r="F142" s="8">
        <f t="shared" si="2"/>
        <v>3934</v>
      </c>
      <c r="G142" s="8" t="s">
        <v>27</v>
      </c>
      <c r="H142" s="8" t="s">
        <v>1084</v>
      </c>
      <c r="I142" s="8" t="s">
        <v>1085</v>
      </c>
      <c r="J142" s="8" t="s">
        <v>1086</v>
      </c>
      <c r="K142" s="9">
        <v>214.70626680000001</v>
      </c>
      <c r="L142" s="9">
        <v>308.43553789999999</v>
      </c>
      <c r="M142" s="9">
        <v>0.54290889499999995</v>
      </c>
      <c r="N142" s="10">
        <v>1.2608807E-2</v>
      </c>
    </row>
    <row r="143" spans="1:14" x14ac:dyDescent="0.35">
      <c r="A143" s="8" t="s">
        <v>1236</v>
      </c>
      <c r="B143" s="8" t="s">
        <v>1237</v>
      </c>
      <c r="C143" s="8" t="s">
        <v>220</v>
      </c>
      <c r="D143" s="8">
        <v>601897</v>
      </c>
      <c r="E143" s="8">
        <v>606131</v>
      </c>
      <c r="F143" s="8">
        <f t="shared" si="2"/>
        <v>4234</v>
      </c>
      <c r="G143" s="8" t="s">
        <v>27</v>
      </c>
      <c r="H143" s="8" t="s">
        <v>1238</v>
      </c>
      <c r="I143" s="8" t="s">
        <v>1239</v>
      </c>
      <c r="J143" s="8" t="s">
        <v>1237</v>
      </c>
      <c r="K143" s="9">
        <v>122.5054011</v>
      </c>
      <c r="L143" s="9">
        <v>176.1292397</v>
      </c>
      <c r="M143" s="9">
        <v>0.54273315799999999</v>
      </c>
      <c r="N143" s="10">
        <v>1.1920517E-2</v>
      </c>
    </row>
    <row r="144" spans="1:14" x14ac:dyDescent="0.35">
      <c r="A144" s="8" t="s">
        <v>1975</v>
      </c>
      <c r="B144" s="8" t="s">
        <v>1976</v>
      </c>
      <c r="C144" s="8" t="s">
        <v>1977</v>
      </c>
      <c r="D144" s="8">
        <v>276427</v>
      </c>
      <c r="E144" s="8">
        <v>280107</v>
      </c>
      <c r="F144" s="8">
        <f t="shared" si="2"/>
        <v>3680</v>
      </c>
      <c r="G144" s="8" t="s">
        <v>27</v>
      </c>
      <c r="H144" s="8" t="s">
        <v>1978</v>
      </c>
      <c r="I144" s="8" t="s">
        <v>1979</v>
      </c>
      <c r="J144" s="8" t="s">
        <v>1980</v>
      </c>
      <c r="K144" s="9">
        <v>31.45383893</v>
      </c>
      <c r="L144" s="9">
        <v>44.905235869999998</v>
      </c>
      <c r="M144" s="9">
        <v>0.52706053500000005</v>
      </c>
      <c r="N144" s="10">
        <v>1.5473621999999999E-2</v>
      </c>
    </row>
    <row r="145" spans="1:14" x14ac:dyDescent="0.35">
      <c r="A145" s="8" t="s">
        <v>1984</v>
      </c>
      <c r="B145" s="8" t="s">
        <v>1985</v>
      </c>
      <c r="C145" s="8" t="s">
        <v>649</v>
      </c>
      <c r="D145" s="8">
        <v>514783</v>
      </c>
      <c r="E145" s="8">
        <v>518088</v>
      </c>
      <c r="F145" s="8">
        <f t="shared" si="2"/>
        <v>3305</v>
      </c>
      <c r="G145" s="8" t="s">
        <v>27</v>
      </c>
      <c r="H145" s="8" t="s">
        <v>1986</v>
      </c>
      <c r="I145" s="8" t="s">
        <v>1987</v>
      </c>
      <c r="J145" s="8" t="s">
        <v>1988</v>
      </c>
      <c r="K145" s="9">
        <v>319.2169078</v>
      </c>
      <c r="L145" s="9">
        <v>453.34150590000002</v>
      </c>
      <c r="M145" s="9">
        <v>0.52686347499999997</v>
      </c>
      <c r="N145" s="10">
        <v>2.061509E-3</v>
      </c>
    </row>
    <row r="146" spans="1:14" x14ac:dyDescent="0.35">
      <c r="A146" s="8" t="s">
        <v>1356</v>
      </c>
      <c r="B146" s="8" t="s">
        <v>1357</v>
      </c>
      <c r="C146" s="8" t="s">
        <v>254</v>
      </c>
      <c r="D146" s="8">
        <v>1519701</v>
      </c>
      <c r="E146" s="8">
        <v>1521081</v>
      </c>
      <c r="F146" s="8">
        <f t="shared" si="2"/>
        <v>1380</v>
      </c>
      <c r="G146" s="8" t="s">
        <v>11</v>
      </c>
      <c r="H146" s="8" t="s">
        <v>1358</v>
      </c>
      <c r="I146" s="8" t="s">
        <v>1358</v>
      </c>
      <c r="J146" s="8" t="s">
        <v>1359</v>
      </c>
      <c r="K146" s="9">
        <v>80.181454790000004</v>
      </c>
      <c r="L146" s="9">
        <v>114.1409257</v>
      </c>
      <c r="M146" s="9">
        <v>0.51839955699999996</v>
      </c>
      <c r="N146" s="10">
        <v>2.9668753999999999E-2</v>
      </c>
    </row>
    <row r="147" spans="1:14" x14ac:dyDescent="0.35">
      <c r="A147" s="8" t="s">
        <v>2395</v>
      </c>
      <c r="B147" s="8" t="s">
        <v>2396</v>
      </c>
      <c r="C147" s="8" t="s">
        <v>2397</v>
      </c>
      <c r="D147" s="8">
        <v>148276</v>
      </c>
      <c r="E147" s="8">
        <v>150880</v>
      </c>
      <c r="F147" s="8">
        <f t="shared" si="2"/>
        <v>2604</v>
      </c>
      <c r="G147" s="8" t="s">
        <v>27</v>
      </c>
      <c r="H147" s="8" t="s">
        <v>2398</v>
      </c>
      <c r="I147" s="8" t="s">
        <v>2398</v>
      </c>
      <c r="J147" s="8" t="s">
        <v>559</v>
      </c>
      <c r="K147" s="9">
        <v>92.432571679999995</v>
      </c>
      <c r="L147" s="9">
        <v>130.28629029999999</v>
      </c>
      <c r="M147" s="9">
        <v>0.51208567999999999</v>
      </c>
      <c r="N147" s="10">
        <v>3.9082222999999999E-2</v>
      </c>
    </row>
    <row r="148" spans="1:14" x14ac:dyDescent="0.35">
      <c r="A148" s="8" t="s">
        <v>2090</v>
      </c>
      <c r="B148" s="8" t="s">
        <v>2091</v>
      </c>
      <c r="C148" s="8" t="s">
        <v>696</v>
      </c>
      <c r="D148" s="8">
        <v>256050</v>
      </c>
      <c r="E148" s="8">
        <v>259478</v>
      </c>
      <c r="F148" s="8">
        <f t="shared" si="2"/>
        <v>3428</v>
      </c>
      <c r="G148" s="8" t="s">
        <v>27</v>
      </c>
      <c r="H148" s="8" t="s">
        <v>2092</v>
      </c>
      <c r="I148" s="8" t="s">
        <v>2092</v>
      </c>
      <c r="J148" s="8" t="s">
        <v>98</v>
      </c>
      <c r="K148" s="9">
        <v>82.81923055</v>
      </c>
      <c r="L148" s="9">
        <v>57.574370680000001</v>
      </c>
      <c r="M148" s="9">
        <v>-0.501444471</v>
      </c>
      <c r="N148" s="10">
        <v>8.3848500000000003E-4</v>
      </c>
    </row>
    <row r="149" spans="1:14" x14ac:dyDescent="0.35">
      <c r="A149" s="8" t="s">
        <v>1523</v>
      </c>
      <c r="B149" s="8" t="s">
        <v>1524</v>
      </c>
      <c r="C149" s="8" t="s">
        <v>355</v>
      </c>
      <c r="D149" s="8">
        <v>1116374</v>
      </c>
      <c r="E149" s="8">
        <v>1118110</v>
      </c>
      <c r="F149" s="8">
        <f t="shared" si="2"/>
        <v>1736</v>
      </c>
      <c r="G149" s="8" t="s">
        <v>11</v>
      </c>
      <c r="H149" s="8" t="s">
        <v>1525</v>
      </c>
      <c r="I149" s="8" t="s">
        <v>1525</v>
      </c>
      <c r="J149" s="8" t="s">
        <v>1526</v>
      </c>
      <c r="K149" s="9">
        <v>405.78861069999999</v>
      </c>
      <c r="L149" s="9">
        <v>281.60571570000002</v>
      </c>
      <c r="M149" s="9">
        <v>-0.50664911999999995</v>
      </c>
      <c r="N149" s="10">
        <v>1.2381161E-2</v>
      </c>
    </row>
    <row r="150" spans="1:14" x14ac:dyDescent="0.35">
      <c r="A150" s="8" t="s">
        <v>2058</v>
      </c>
      <c r="B150" s="8" t="s">
        <v>2059</v>
      </c>
      <c r="C150" s="8" t="s">
        <v>2060</v>
      </c>
      <c r="D150" s="8">
        <v>355840</v>
      </c>
      <c r="E150" s="8">
        <v>357137</v>
      </c>
      <c r="F150" s="8">
        <f t="shared" si="2"/>
        <v>1297</v>
      </c>
      <c r="G150" s="8" t="s">
        <v>27</v>
      </c>
      <c r="H150" s="8" t="s">
        <v>2061</v>
      </c>
      <c r="I150" s="8" t="s">
        <v>2062</v>
      </c>
      <c r="J150" s="8" t="s">
        <v>2063</v>
      </c>
      <c r="K150" s="9">
        <v>785.01627050000002</v>
      </c>
      <c r="L150" s="9">
        <v>543.09304799999995</v>
      </c>
      <c r="M150" s="9">
        <v>-0.50729047299999996</v>
      </c>
      <c r="N150" s="10">
        <v>1.8863910000000001E-3</v>
      </c>
    </row>
    <row r="151" spans="1:14" x14ac:dyDescent="0.35">
      <c r="A151" s="8" t="s">
        <v>1709</v>
      </c>
      <c r="B151" s="8" t="s">
        <v>1710</v>
      </c>
      <c r="C151" s="8" t="s">
        <v>448</v>
      </c>
      <c r="D151" s="8">
        <v>266435</v>
      </c>
      <c r="E151" s="8">
        <v>270737</v>
      </c>
      <c r="F151" s="8">
        <f t="shared" si="2"/>
        <v>4302</v>
      </c>
      <c r="G151" s="8" t="s">
        <v>11</v>
      </c>
      <c r="H151" s="8" t="s">
        <v>1711</v>
      </c>
      <c r="I151" s="8" t="s">
        <v>1712</v>
      </c>
      <c r="J151" s="8" t="s">
        <v>1710</v>
      </c>
      <c r="K151" s="9">
        <v>352.54238570000001</v>
      </c>
      <c r="L151" s="9">
        <v>243.15442820000001</v>
      </c>
      <c r="M151" s="9">
        <v>-0.51167741300000003</v>
      </c>
      <c r="N151" s="10">
        <v>4.9516889999999996E-3</v>
      </c>
    </row>
    <row r="152" spans="1:14" x14ac:dyDescent="0.35">
      <c r="A152" s="8" t="s">
        <v>1875</v>
      </c>
      <c r="B152" s="8" t="s">
        <v>84</v>
      </c>
      <c r="C152" s="8" t="s">
        <v>536</v>
      </c>
      <c r="D152" s="8">
        <v>119716</v>
      </c>
      <c r="E152" s="8">
        <v>120940</v>
      </c>
      <c r="F152" s="8">
        <f t="shared" si="2"/>
        <v>1224</v>
      </c>
      <c r="G152" s="8" t="s">
        <v>27</v>
      </c>
      <c r="H152" s="8" t="s">
        <v>1876</v>
      </c>
      <c r="I152" s="8" t="s">
        <v>1876</v>
      </c>
      <c r="J152" s="8" t="s">
        <v>559</v>
      </c>
      <c r="K152" s="9">
        <v>1283.7754500000001</v>
      </c>
      <c r="L152" s="9">
        <v>886.74034310000002</v>
      </c>
      <c r="M152" s="9">
        <v>-0.51311309699999996</v>
      </c>
      <c r="N152" s="10">
        <v>4.9822668000000001E-2</v>
      </c>
    </row>
    <row r="153" spans="1:14" x14ac:dyDescent="0.35">
      <c r="A153" s="8" t="s">
        <v>1918</v>
      </c>
      <c r="B153" s="8" t="s">
        <v>1919</v>
      </c>
      <c r="C153" s="8" t="s">
        <v>588</v>
      </c>
      <c r="D153" s="8">
        <v>326361</v>
      </c>
      <c r="E153" s="8">
        <v>329178</v>
      </c>
      <c r="F153" s="8">
        <f t="shared" si="2"/>
        <v>2817</v>
      </c>
      <c r="G153" s="8" t="s">
        <v>27</v>
      </c>
      <c r="H153" s="8" t="s">
        <v>1920</v>
      </c>
      <c r="I153" s="8" t="s">
        <v>1920</v>
      </c>
      <c r="J153" s="8" t="s">
        <v>241</v>
      </c>
      <c r="K153" s="9">
        <v>187.4920214</v>
      </c>
      <c r="L153" s="9">
        <v>129.2235732</v>
      </c>
      <c r="M153" s="9">
        <v>-0.51363342999999995</v>
      </c>
      <c r="N153" s="10">
        <v>1.17775E-3</v>
      </c>
    </row>
    <row r="154" spans="1:14" x14ac:dyDescent="0.35">
      <c r="A154" s="8" t="s">
        <v>1810</v>
      </c>
      <c r="B154" s="8" t="s">
        <v>1365</v>
      </c>
      <c r="C154" s="8" t="s">
        <v>519</v>
      </c>
      <c r="D154" s="8">
        <v>36811</v>
      </c>
      <c r="E154" s="8">
        <v>38491</v>
      </c>
      <c r="F154" s="8">
        <f t="shared" si="2"/>
        <v>1680</v>
      </c>
      <c r="G154" s="8" t="s">
        <v>11</v>
      </c>
      <c r="H154" s="8" t="s">
        <v>1811</v>
      </c>
      <c r="I154" s="8" t="s">
        <v>1812</v>
      </c>
      <c r="J154" s="8" t="s">
        <v>241</v>
      </c>
      <c r="K154" s="9">
        <v>2597.985651</v>
      </c>
      <c r="L154" s="9">
        <v>1778.692843</v>
      </c>
      <c r="M154" s="9">
        <v>-0.52435431799999999</v>
      </c>
      <c r="N154" s="10">
        <v>6.7577799999999997E-3</v>
      </c>
    </row>
    <row r="155" spans="1:14" x14ac:dyDescent="0.35">
      <c r="A155" s="8" t="s">
        <v>1381</v>
      </c>
      <c r="B155" s="8" t="s">
        <v>1382</v>
      </c>
      <c r="C155" s="8" t="s">
        <v>296</v>
      </c>
      <c r="D155" s="8">
        <v>1419244</v>
      </c>
      <c r="E155" s="8">
        <v>1421448</v>
      </c>
      <c r="F155" s="8">
        <f t="shared" si="2"/>
        <v>2204</v>
      </c>
      <c r="G155" s="8" t="s">
        <v>11</v>
      </c>
      <c r="H155" s="8" t="s">
        <v>1383</v>
      </c>
      <c r="I155" s="8" t="s">
        <v>1383</v>
      </c>
      <c r="J155" s="8" t="s">
        <v>241</v>
      </c>
      <c r="K155" s="9">
        <v>54.378629619999998</v>
      </c>
      <c r="L155" s="9">
        <v>37.102492099999999</v>
      </c>
      <c r="M155" s="9">
        <v>-0.52798471199999997</v>
      </c>
      <c r="N155" s="10">
        <v>4.7527112000000003E-2</v>
      </c>
    </row>
    <row r="156" spans="1:14" x14ac:dyDescent="0.35">
      <c r="A156" s="8" t="s">
        <v>2041</v>
      </c>
      <c r="B156" s="8" t="s">
        <v>2042</v>
      </c>
      <c r="C156" s="8" t="s">
        <v>2043</v>
      </c>
      <c r="D156" s="8">
        <v>328909</v>
      </c>
      <c r="E156" s="8">
        <v>329779</v>
      </c>
      <c r="F156" s="8">
        <f t="shared" si="2"/>
        <v>870</v>
      </c>
      <c r="G156" s="8" t="s">
        <v>11</v>
      </c>
      <c r="H156" s="8" t="s">
        <v>2044</v>
      </c>
      <c r="I156" s="8" t="s">
        <v>2044</v>
      </c>
      <c r="J156" s="8" t="s">
        <v>2004</v>
      </c>
      <c r="K156" s="9">
        <v>3730.7329129999998</v>
      </c>
      <c r="L156" s="9">
        <v>2545.120641</v>
      </c>
      <c r="M156" s="9">
        <v>-0.53213308800000003</v>
      </c>
      <c r="N156" s="10">
        <v>3.4913784000000003E-2</v>
      </c>
    </row>
    <row r="157" spans="1:14" x14ac:dyDescent="0.35">
      <c r="A157" s="8" t="s">
        <v>1037</v>
      </c>
      <c r="B157" s="8" t="s">
        <v>1038</v>
      </c>
      <c r="C157" s="8" t="s">
        <v>38</v>
      </c>
      <c r="D157" s="8">
        <v>3673973</v>
      </c>
      <c r="E157" s="8">
        <v>3675332</v>
      </c>
      <c r="F157" s="8">
        <f t="shared" si="2"/>
        <v>1359</v>
      </c>
      <c r="G157" s="8" t="s">
        <v>27</v>
      </c>
      <c r="H157" s="8" t="s">
        <v>1039</v>
      </c>
      <c r="I157" s="8" t="s">
        <v>1040</v>
      </c>
      <c r="J157" s="8" t="s">
        <v>1041</v>
      </c>
      <c r="K157" s="9">
        <v>334.5694153</v>
      </c>
      <c r="L157" s="9">
        <v>227.41142880000001</v>
      </c>
      <c r="M157" s="9">
        <v>-0.53594639099999997</v>
      </c>
      <c r="N157" s="10">
        <v>4.2293284E-2</v>
      </c>
    </row>
    <row r="158" spans="1:14" x14ac:dyDescent="0.35">
      <c r="A158" s="8" t="s">
        <v>1513</v>
      </c>
      <c r="B158" s="8" t="s">
        <v>1514</v>
      </c>
      <c r="C158" s="8" t="s">
        <v>355</v>
      </c>
      <c r="D158" s="8">
        <v>694191</v>
      </c>
      <c r="E158" s="8">
        <v>696359</v>
      </c>
      <c r="F158" s="8">
        <f t="shared" si="2"/>
        <v>2168</v>
      </c>
      <c r="G158" s="8" t="s">
        <v>11</v>
      </c>
      <c r="H158" s="8" t="s">
        <v>1515</v>
      </c>
      <c r="I158" s="8" t="s">
        <v>1516</v>
      </c>
      <c r="J158" s="8" t="s">
        <v>1517</v>
      </c>
      <c r="K158" s="9">
        <v>79.713754980000004</v>
      </c>
      <c r="L158" s="9">
        <v>54.085243499999997</v>
      </c>
      <c r="M158" s="9">
        <v>-0.54287193</v>
      </c>
      <c r="N158" s="10">
        <v>4.0743744999999998E-2</v>
      </c>
    </row>
    <row r="159" spans="1:14" x14ac:dyDescent="0.35">
      <c r="A159" s="8" t="s">
        <v>2476</v>
      </c>
      <c r="B159" s="8" t="s">
        <v>2477</v>
      </c>
      <c r="C159" s="8" t="s">
        <v>2478</v>
      </c>
      <c r="D159" s="8">
        <v>96846</v>
      </c>
      <c r="E159" s="8">
        <v>101659</v>
      </c>
      <c r="F159" s="8">
        <f t="shared" si="2"/>
        <v>4813</v>
      </c>
      <c r="G159" s="8" t="s">
        <v>27</v>
      </c>
      <c r="H159" s="8" t="s">
        <v>2479</v>
      </c>
      <c r="I159" s="8" t="s">
        <v>2480</v>
      </c>
      <c r="J159" s="8" t="s">
        <v>2481</v>
      </c>
      <c r="K159" s="9">
        <v>67.668598930000002</v>
      </c>
      <c r="L159" s="9">
        <v>45.648348220000003</v>
      </c>
      <c r="M159" s="9">
        <v>-0.54506455799999998</v>
      </c>
      <c r="N159" s="10">
        <v>7.8250160000000006E-3</v>
      </c>
    </row>
    <row r="160" spans="1:14" x14ac:dyDescent="0.35">
      <c r="A160" s="8" t="s">
        <v>1125</v>
      </c>
      <c r="B160" s="8" t="s">
        <v>1126</v>
      </c>
      <c r="C160" s="8" t="s">
        <v>117</v>
      </c>
      <c r="D160" s="8">
        <v>928278</v>
      </c>
      <c r="E160" s="8">
        <v>929852</v>
      </c>
      <c r="F160" s="8">
        <f t="shared" si="2"/>
        <v>1574</v>
      </c>
      <c r="G160" s="8" t="s">
        <v>11</v>
      </c>
      <c r="H160" s="8" t="s">
        <v>1127</v>
      </c>
      <c r="I160" s="8" t="s">
        <v>1128</v>
      </c>
      <c r="J160" s="8" t="s">
        <v>1129</v>
      </c>
      <c r="K160" s="9">
        <v>2942.2915050000001</v>
      </c>
      <c r="L160" s="9">
        <v>1982.7222449999999</v>
      </c>
      <c r="M160" s="9">
        <v>-0.54764499</v>
      </c>
      <c r="N160" s="10">
        <v>2.2561916000000001E-2</v>
      </c>
    </row>
    <row r="161" spans="1:14" x14ac:dyDescent="0.35">
      <c r="A161" s="8" t="s">
        <v>1909</v>
      </c>
      <c r="B161" s="8" t="s">
        <v>1910</v>
      </c>
      <c r="C161" s="8" t="s">
        <v>1908</v>
      </c>
      <c r="D161" s="8">
        <v>228847</v>
      </c>
      <c r="E161" s="8">
        <v>230078</v>
      </c>
      <c r="F161" s="8">
        <f t="shared" si="2"/>
        <v>1231</v>
      </c>
      <c r="G161" s="8" t="s">
        <v>11</v>
      </c>
      <c r="H161" s="8" t="s">
        <v>1911</v>
      </c>
      <c r="I161" s="8" t="s">
        <v>1912</v>
      </c>
      <c r="J161" s="8" t="s">
        <v>1913</v>
      </c>
      <c r="K161" s="9">
        <v>1603.0806170000001</v>
      </c>
      <c r="L161" s="9">
        <v>1080.0135769999999</v>
      </c>
      <c r="M161" s="9">
        <v>-0.54794060700000002</v>
      </c>
      <c r="N161" s="10">
        <v>2.4784225E-2</v>
      </c>
    </row>
    <row r="162" spans="1:14" x14ac:dyDescent="0.35">
      <c r="A162" s="8" t="s">
        <v>2225</v>
      </c>
      <c r="B162" s="8" t="s">
        <v>2226</v>
      </c>
      <c r="C162" s="8" t="s">
        <v>2227</v>
      </c>
      <c r="D162" s="8">
        <v>137329</v>
      </c>
      <c r="E162" s="8">
        <v>139861</v>
      </c>
      <c r="F162" s="8">
        <f t="shared" si="2"/>
        <v>2532</v>
      </c>
      <c r="G162" s="8" t="s">
        <v>11</v>
      </c>
      <c r="H162" s="8" t="s">
        <v>2228</v>
      </c>
      <c r="I162" s="8" t="s">
        <v>2229</v>
      </c>
      <c r="J162" s="8" t="s">
        <v>1153</v>
      </c>
      <c r="K162" s="9">
        <v>538.18226700000002</v>
      </c>
      <c r="L162" s="9">
        <v>362.69198260000002</v>
      </c>
      <c r="M162" s="9">
        <v>-0.54810261900000001</v>
      </c>
      <c r="N162" s="10">
        <v>1.624894E-2</v>
      </c>
    </row>
    <row r="163" spans="1:14" x14ac:dyDescent="0.35">
      <c r="A163" s="8" t="s">
        <v>2045</v>
      </c>
      <c r="B163" s="8" t="s">
        <v>2046</v>
      </c>
      <c r="C163" s="8" t="s">
        <v>2043</v>
      </c>
      <c r="D163" s="8">
        <v>462346</v>
      </c>
      <c r="E163" s="8">
        <v>465651</v>
      </c>
      <c r="F163" s="8">
        <f t="shared" si="2"/>
        <v>3305</v>
      </c>
      <c r="G163" s="8" t="s">
        <v>27</v>
      </c>
      <c r="H163" s="8" t="s">
        <v>2047</v>
      </c>
      <c r="I163" s="8" t="s">
        <v>2048</v>
      </c>
      <c r="J163" s="8" t="s">
        <v>2049</v>
      </c>
      <c r="K163" s="9">
        <v>263.32948349999998</v>
      </c>
      <c r="L163" s="9">
        <v>176.92310449999999</v>
      </c>
      <c r="M163" s="9">
        <v>-0.55144064800000003</v>
      </c>
      <c r="N163" s="10">
        <v>7.8949750000000003E-3</v>
      </c>
    </row>
    <row r="164" spans="1:14" x14ac:dyDescent="0.35">
      <c r="A164" s="8" t="s">
        <v>1704</v>
      </c>
      <c r="B164" s="8" t="s">
        <v>1705</v>
      </c>
      <c r="C164" s="8" t="s">
        <v>1692</v>
      </c>
      <c r="D164" s="8">
        <v>1012156</v>
      </c>
      <c r="E164" s="8">
        <v>1012729</v>
      </c>
      <c r="F164" s="8">
        <f t="shared" si="2"/>
        <v>573</v>
      </c>
      <c r="G164" s="8" t="s">
        <v>11</v>
      </c>
      <c r="H164" s="8" t="s">
        <v>1706</v>
      </c>
      <c r="I164" s="8" t="s">
        <v>1707</v>
      </c>
      <c r="J164" s="8" t="s">
        <v>1708</v>
      </c>
      <c r="K164" s="9">
        <v>2126.7312870000001</v>
      </c>
      <c r="L164" s="9">
        <v>1428.9834960000001</v>
      </c>
      <c r="M164" s="9">
        <v>-0.55191242299999999</v>
      </c>
      <c r="N164" s="10">
        <v>2.4784225E-2</v>
      </c>
    </row>
    <row r="165" spans="1:14" x14ac:dyDescent="0.35">
      <c r="A165" s="8" t="s">
        <v>993</v>
      </c>
      <c r="B165" s="8" t="s">
        <v>994</v>
      </c>
      <c r="C165" s="8" t="s">
        <v>38</v>
      </c>
      <c r="D165" s="8">
        <v>677492</v>
      </c>
      <c r="E165" s="8">
        <v>678304</v>
      </c>
      <c r="F165" s="8">
        <f t="shared" si="2"/>
        <v>812</v>
      </c>
      <c r="G165" s="8" t="s">
        <v>27</v>
      </c>
      <c r="H165" s="8" t="s">
        <v>995</v>
      </c>
      <c r="I165" s="8" t="s">
        <v>996</v>
      </c>
      <c r="J165" s="8" t="s">
        <v>997</v>
      </c>
      <c r="K165" s="9">
        <v>2622.540825</v>
      </c>
      <c r="L165" s="9">
        <v>1754.072085</v>
      </c>
      <c r="M165" s="9">
        <v>-0.55798117999999997</v>
      </c>
      <c r="N165" s="10">
        <v>6.7024570000000002E-3</v>
      </c>
    </row>
    <row r="166" spans="1:14" x14ac:dyDescent="0.35">
      <c r="A166" s="8" t="s">
        <v>1474</v>
      </c>
      <c r="B166" s="8" t="s">
        <v>1475</v>
      </c>
      <c r="C166" s="8" t="s">
        <v>336</v>
      </c>
      <c r="D166" s="8">
        <v>1117082</v>
      </c>
      <c r="E166" s="8">
        <v>1118866</v>
      </c>
      <c r="F166" s="8">
        <f t="shared" si="2"/>
        <v>1784</v>
      </c>
      <c r="G166" s="8" t="s">
        <v>27</v>
      </c>
      <c r="H166" s="8" t="s">
        <v>1476</v>
      </c>
      <c r="I166" s="8" t="s">
        <v>1476</v>
      </c>
      <c r="J166" s="8" t="s">
        <v>545</v>
      </c>
      <c r="K166" s="9">
        <v>988.65778150000006</v>
      </c>
      <c r="L166" s="9">
        <v>658.65528979999999</v>
      </c>
      <c r="M166" s="9">
        <v>-0.56328417399999997</v>
      </c>
      <c r="N166" s="10">
        <v>1.3194622E-2</v>
      </c>
    </row>
    <row r="167" spans="1:14" x14ac:dyDescent="0.35">
      <c r="A167" s="8" t="s">
        <v>1579</v>
      </c>
      <c r="B167" s="8" t="s">
        <v>1580</v>
      </c>
      <c r="C167" s="8" t="s">
        <v>1576</v>
      </c>
      <c r="D167" s="8">
        <v>334377</v>
      </c>
      <c r="E167" s="8">
        <v>335560</v>
      </c>
      <c r="F167" s="8">
        <f t="shared" si="2"/>
        <v>1183</v>
      </c>
      <c r="G167" s="8" t="s">
        <v>11</v>
      </c>
      <c r="H167" s="8" t="s">
        <v>1581</v>
      </c>
      <c r="I167" s="8" t="s">
        <v>1581</v>
      </c>
      <c r="J167" s="8" t="s">
        <v>1582</v>
      </c>
      <c r="K167" s="9">
        <v>193.95968360000001</v>
      </c>
      <c r="L167" s="9">
        <v>129.1032884</v>
      </c>
      <c r="M167" s="9">
        <v>-0.566345659</v>
      </c>
      <c r="N167" s="10">
        <v>2.9623178E-2</v>
      </c>
    </row>
    <row r="168" spans="1:14" x14ac:dyDescent="0.35">
      <c r="A168" s="8" t="s">
        <v>1606</v>
      </c>
      <c r="B168" s="8" t="s">
        <v>1607</v>
      </c>
      <c r="C168" s="8" t="s">
        <v>383</v>
      </c>
      <c r="D168" s="8">
        <v>1197628</v>
      </c>
      <c r="E168" s="8">
        <v>1199762</v>
      </c>
      <c r="F168" s="8">
        <f t="shared" si="2"/>
        <v>2134</v>
      </c>
      <c r="G168" s="8" t="s">
        <v>27</v>
      </c>
      <c r="H168" s="8" t="s">
        <v>1608</v>
      </c>
      <c r="I168" s="8" t="s">
        <v>1609</v>
      </c>
      <c r="J168" s="8" t="s">
        <v>1610</v>
      </c>
      <c r="K168" s="9">
        <v>4824.7869430000001</v>
      </c>
      <c r="L168" s="9">
        <v>3210.5053670000002</v>
      </c>
      <c r="M168" s="9">
        <v>-0.567409002</v>
      </c>
      <c r="N168" s="10">
        <v>4.9578799E-2</v>
      </c>
    </row>
    <row r="169" spans="1:14" x14ac:dyDescent="0.35">
      <c r="A169" s="8" t="s">
        <v>1527</v>
      </c>
      <c r="B169" s="8" t="s">
        <v>1528</v>
      </c>
      <c r="C169" s="8" t="s">
        <v>355</v>
      </c>
      <c r="D169" s="8">
        <v>1202056</v>
      </c>
      <c r="E169" s="8">
        <v>1206050</v>
      </c>
      <c r="F169" s="8">
        <f t="shared" si="2"/>
        <v>3994</v>
      </c>
      <c r="G169" s="8" t="s">
        <v>11</v>
      </c>
      <c r="H169" s="8" t="s">
        <v>1529</v>
      </c>
      <c r="I169" s="8" t="s">
        <v>1530</v>
      </c>
      <c r="J169" s="8" t="s">
        <v>1531</v>
      </c>
      <c r="K169" s="9">
        <v>67.435699209999996</v>
      </c>
      <c r="L169" s="9">
        <v>44.354073130000003</v>
      </c>
      <c r="M169" s="9">
        <v>-0.58051044299999999</v>
      </c>
      <c r="N169" s="10">
        <v>1.2381161E-2</v>
      </c>
    </row>
    <row r="170" spans="1:14" x14ac:dyDescent="0.35">
      <c r="A170" s="8" t="s">
        <v>2502</v>
      </c>
      <c r="B170" s="8" t="s">
        <v>928</v>
      </c>
      <c r="C170" s="8" t="s">
        <v>2503</v>
      </c>
      <c r="D170" s="8">
        <v>35226</v>
      </c>
      <c r="E170" s="8">
        <v>36062</v>
      </c>
      <c r="F170" s="8">
        <f t="shared" si="2"/>
        <v>836</v>
      </c>
      <c r="G170" s="8" t="s">
        <v>27</v>
      </c>
      <c r="H170" s="8" t="s">
        <v>2504</v>
      </c>
      <c r="I170" s="8" t="s">
        <v>2504</v>
      </c>
      <c r="J170" s="8" t="s">
        <v>1401</v>
      </c>
      <c r="K170" s="9">
        <v>1289.061224</v>
      </c>
      <c r="L170" s="9">
        <v>846.85502389999999</v>
      </c>
      <c r="M170" s="9">
        <v>-0.58493102100000005</v>
      </c>
      <c r="N170" s="10">
        <v>3.0204657999999999E-2</v>
      </c>
    </row>
    <row r="171" spans="1:14" x14ac:dyDescent="0.35">
      <c r="A171" s="8" t="s">
        <v>1832</v>
      </c>
      <c r="B171" s="8" t="s">
        <v>1833</v>
      </c>
      <c r="C171" s="8" t="s">
        <v>524</v>
      </c>
      <c r="D171" s="8">
        <v>778884</v>
      </c>
      <c r="E171" s="8">
        <v>781194</v>
      </c>
      <c r="F171" s="8">
        <f t="shared" si="2"/>
        <v>2310</v>
      </c>
      <c r="G171" s="8" t="s">
        <v>27</v>
      </c>
      <c r="H171" s="8" t="s">
        <v>1834</v>
      </c>
      <c r="I171" s="8" t="s">
        <v>1835</v>
      </c>
      <c r="J171" s="8" t="s">
        <v>1833</v>
      </c>
      <c r="K171" s="9">
        <v>335.45441779999999</v>
      </c>
      <c r="L171" s="9">
        <v>219.34541369999999</v>
      </c>
      <c r="M171" s="9">
        <v>-0.59106776000000005</v>
      </c>
      <c r="N171" s="10">
        <v>2.8726899E-2</v>
      </c>
    </row>
    <row r="172" spans="1:14" x14ac:dyDescent="0.35">
      <c r="A172" s="8" t="s">
        <v>1178</v>
      </c>
      <c r="B172" s="8" t="s">
        <v>1179</v>
      </c>
      <c r="C172" s="8" t="s">
        <v>145</v>
      </c>
      <c r="D172" s="8">
        <v>576152</v>
      </c>
      <c r="E172" s="8">
        <v>578038</v>
      </c>
      <c r="F172" s="8">
        <f t="shared" si="2"/>
        <v>1886</v>
      </c>
      <c r="G172" s="8" t="s">
        <v>27</v>
      </c>
      <c r="H172" s="8" t="s">
        <v>1180</v>
      </c>
      <c r="I172" s="8" t="s">
        <v>1181</v>
      </c>
      <c r="J172" s="8" t="s">
        <v>1182</v>
      </c>
      <c r="K172" s="9">
        <v>228.8558233</v>
      </c>
      <c r="L172" s="9">
        <v>149.64127049999999</v>
      </c>
      <c r="M172" s="9">
        <v>-0.59233073599999997</v>
      </c>
      <c r="N172" s="10">
        <v>8.7065289999999993E-3</v>
      </c>
    </row>
    <row r="173" spans="1:14" x14ac:dyDescent="0.35">
      <c r="A173" s="8" t="s">
        <v>2014</v>
      </c>
      <c r="B173" s="8" t="s">
        <v>2015</v>
      </c>
      <c r="C173" s="8" t="s">
        <v>658</v>
      </c>
      <c r="D173" s="8">
        <v>278258</v>
      </c>
      <c r="E173" s="8">
        <v>281009</v>
      </c>
      <c r="F173" s="8">
        <f t="shared" si="2"/>
        <v>2751</v>
      </c>
      <c r="G173" s="8" t="s">
        <v>11</v>
      </c>
      <c r="H173" s="8" t="s">
        <v>2016</v>
      </c>
      <c r="I173" s="8" t="s">
        <v>2017</v>
      </c>
      <c r="J173" s="8" t="s">
        <v>2018</v>
      </c>
      <c r="K173" s="9">
        <v>997.64324239999996</v>
      </c>
      <c r="L173" s="9">
        <v>651.15053799999998</v>
      </c>
      <c r="M173" s="9">
        <v>-0.59442799300000004</v>
      </c>
      <c r="N173" s="10">
        <v>2.9623178E-2</v>
      </c>
    </row>
    <row r="174" spans="1:14" x14ac:dyDescent="0.35">
      <c r="A174" s="8" t="s">
        <v>1369</v>
      </c>
      <c r="B174" s="8" t="s">
        <v>1370</v>
      </c>
      <c r="C174" s="8" t="s">
        <v>286</v>
      </c>
      <c r="D174" s="8">
        <v>542131</v>
      </c>
      <c r="E174" s="8">
        <v>545139</v>
      </c>
      <c r="F174" s="8">
        <f t="shared" si="2"/>
        <v>3008</v>
      </c>
      <c r="G174" s="8" t="s">
        <v>27</v>
      </c>
      <c r="H174" s="8" t="s">
        <v>1371</v>
      </c>
      <c r="I174" s="8" t="s">
        <v>1372</v>
      </c>
      <c r="J174" s="8" t="s">
        <v>1373</v>
      </c>
      <c r="K174" s="9">
        <v>8255.0730960000001</v>
      </c>
      <c r="L174" s="9">
        <v>5369.8176560000002</v>
      </c>
      <c r="M174" s="9">
        <v>-0.59847609000000002</v>
      </c>
      <c r="N174" s="10">
        <v>2.9098624999999999E-2</v>
      </c>
    </row>
    <row r="175" spans="1:14" x14ac:dyDescent="0.35">
      <c r="A175" s="8" t="s">
        <v>1351</v>
      </c>
      <c r="B175" s="8" t="s">
        <v>1352</v>
      </c>
      <c r="C175" s="8" t="s">
        <v>254</v>
      </c>
      <c r="D175" s="8">
        <v>725889</v>
      </c>
      <c r="E175" s="8">
        <v>729423</v>
      </c>
      <c r="F175" s="8">
        <f t="shared" si="2"/>
        <v>3534</v>
      </c>
      <c r="G175" s="8" t="s">
        <v>11</v>
      </c>
      <c r="H175" s="8" t="s">
        <v>1353</v>
      </c>
      <c r="I175" s="8" t="s">
        <v>1354</v>
      </c>
      <c r="J175" s="8" t="s">
        <v>1355</v>
      </c>
      <c r="K175" s="9">
        <v>80.189711279999997</v>
      </c>
      <c r="L175" s="9">
        <v>52.04837637</v>
      </c>
      <c r="M175" s="9">
        <v>-0.60201844400000004</v>
      </c>
      <c r="N175" s="10">
        <v>2.9098624999999999E-2</v>
      </c>
    </row>
    <row r="176" spans="1:14" x14ac:dyDescent="0.35">
      <c r="A176" s="8" t="s">
        <v>1664</v>
      </c>
      <c r="B176" s="8" t="s">
        <v>1665</v>
      </c>
      <c r="C176" s="8" t="s">
        <v>423</v>
      </c>
      <c r="D176" s="8">
        <v>1023587</v>
      </c>
      <c r="E176" s="8">
        <v>1025851</v>
      </c>
      <c r="F176" s="8">
        <f t="shared" si="2"/>
        <v>2264</v>
      </c>
      <c r="G176" s="8" t="s">
        <v>27</v>
      </c>
      <c r="H176" s="8" t="s">
        <v>1666</v>
      </c>
      <c r="I176" s="8" t="s">
        <v>1667</v>
      </c>
      <c r="J176" s="8" t="s">
        <v>1665</v>
      </c>
      <c r="K176" s="9">
        <v>873.46327350000001</v>
      </c>
      <c r="L176" s="9">
        <v>566.16996859999995</v>
      </c>
      <c r="M176" s="9">
        <v>-0.60379853500000003</v>
      </c>
      <c r="N176" s="10">
        <v>4.2174868999999997E-2</v>
      </c>
    </row>
    <row r="177" spans="1:14" x14ac:dyDescent="0.35">
      <c r="A177" s="8" t="s">
        <v>1213</v>
      </c>
      <c r="B177" s="8" t="s">
        <v>1214</v>
      </c>
      <c r="C177" s="8" t="s">
        <v>196</v>
      </c>
      <c r="D177" s="8">
        <v>1176854</v>
      </c>
      <c r="E177" s="8">
        <v>1178980</v>
      </c>
      <c r="F177" s="8">
        <f t="shared" si="2"/>
        <v>2126</v>
      </c>
      <c r="G177" s="8" t="s">
        <v>11</v>
      </c>
      <c r="H177" s="8" t="s">
        <v>1215</v>
      </c>
      <c r="I177" s="8" t="s">
        <v>1215</v>
      </c>
      <c r="J177" s="8" t="s">
        <v>1216</v>
      </c>
      <c r="K177" s="9">
        <v>4678.5062459999999</v>
      </c>
      <c r="L177" s="9">
        <v>3027.9233490000001</v>
      </c>
      <c r="M177" s="9">
        <v>-0.60523793400000003</v>
      </c>
      <c r="N177" s="10">
        <v>1.4366103999999999E-2</v>
      </c>
    </row>
    <row r="178" spans="1:14" x14ac:dyDescent="0.35">
      <c r="A178" s="8" t="s">
        <v>2427</v>
      </c>
      <c r="B178" s="8" t="s">
        <v>2428</v>
      </c>
      <c r="C178" s="8" t="s">
        <v>2429</v>
      </c>
      <c r="D178" s="8">
        <v>55596</v>
      </c>
      <c r="E178" s="8">
        <v>58746</v>
      </c>
      <c r="F178" s="8">
        <f t="shared" si="2"/>
        <v>3150</v>
      </c>
      <c r="G178" s="8" t="s">
        <v>27</v>
      </c>
      <c r="H178" s="8" t="s">
        <v>2430</v>
      </c>
      <c r="I178" s="8" t="s">
        <v>2431</v>
      </c>
      <c r="J178" s="8" t="s">
        <v>2432</v>
      </c>
      <c r="K178" s="9">
        <v>44.749074069999999</v>
      </c>
      <c r="L178" s="9">
        <v>29.074930160000001</v>
      </c>
      <c r="M178" s="9">
        <v>-0.60672246100000005</v>
      </c>
      <c r="N178" s="10">
        <v>1.17775E-3</v>
      </c>
    </row>
    <row r="179" spans="1:14" x14ac:dyDescent="0.35">
      <c r="A179" s="8" t="s">
        <v>2172</v>
      </c>
      <c r="B179" s="8" t="s">
        <v>2173</v>
      </c>
      <c r="C179" s="8" t="s">
        <v>2174</v>
      </c>
      <c r="D179" s="8">
        <v>5846</v>
      </c>
      <c r="E179" s="8">
        <v>8305</v>
      </c>
      <c r="F179" s="8">
        <f t="shared" si="2"/>
        <v>2459</v>
      </c>
      <c r="G179" s="8" t="s">
        <v>27</v>
      </c>
      <c r="H179" s="8" t="s">
        <v>2175</v>
      </c>
      <c r="I179" s="8" t="s">
        <v>2176</v>
      </c>
      <c r="J179" s="8" t="s">
        <v>2177</v>
      </c>
      <c r="K179" s="9">
        <v>121.1897037</v>
      </c>
      <c r="L179" s="9">
        <v>78.106407160000003</v>
      </c>
      <c r="M179" s="9">
        <v>-0.61152506200000001</v>
      </c>
      <c r="N179" s="10">
        <v>2.9763179999999999E-3</v>
      </c>
    </row>
    <row r="180" spans="1:14" x14ac:dyDescent="0.35">
      <c r="A180" s="8" t="s">
        <v>2178</v>
      </c>
      <c r="B180" s="8" t="s">
        <v>2179</v>
      </c>
      <c r="C180" s="8" t="s">
        <v>2180</v>
      </c>
      <c r="D180" s="8">
        <v>286102</v>
      </c>
      <c r="E180" s="8">
        <v>288265</v>
      </c>
      <c r="F180" s="8">
        <f t="shared" si="2"/>
        <v>2163</v>
      </c>
      <c r="G180" s="8" t="s">
        <v>27</v>
      </c>
      <c r="H180" s="8" t="s">
        <v>2181</v>
      </c>
      <c r="I180" s="8" t="s">
        <v>2181</v>
      </c>
      <c r="J180" s="8" t="s">
        <v>2179</v>
      </c>
      <c r="K180" s="9">
        <v>349.22064269999998</v>
      </c>
      <c r="L180" s="9">
        <v>222.8460335</v>
      </c>
      <c r="M180" s="9">
        <v>-0.62556224699999996</v>
      </c>
      <c r="N180" s="10">
        <v>1.5572414999999999E-2</v>
      </c>
    </row>
    <row r="181" spans="1:14" x14ac:dyDescent="0.35">
      <c r="A181" s="8" t="s">
        <v>1836</v>
      </c>
      <c r="B181" s="8" t="s">
        <v>663</v>
      </c>
      <c r="C181" s="8" t="s">
        <v>531</v>
      </c>
      <c r="D181" s="8">
        <v>69153</v>
      </c>
      <c r="E181" s="8">
        <v>73021</v>
      </c>
      <c r="F181" s="8">
        <f t="shared" si="2"/>
        <v>3868</v>
      </c>
      <c r="G181" s="8" t="s">
        <v>11</v>
      </c>
      <c r="H181" s="8" t="s">
        <v>1837</v>
      </c>
      <c r="I181" s="8" t="s">
        <v>1837</v>
      </c>
      <c r="J181" s="8" t="s">
        <v>1838</v>
      </c>
      <c r="K181" s="9">
        <v>341.82576920000002</v>
      </c>
      <c r="L181" s="9">
        <v>217.7245672</v>
      </c>
      <c r="M181" s="9">
        <v>-0.62784238000000003</v>
      </c>
      <c r="N181" s="10">
        <v>9.4600000000000004E-10</v>
      </c>
    </row>
    <row r="182" spans="1:14" x14ac:dyDescent="0.35">
      <c r="A182" s="8" t="s">
        <v>1898</v>
      </c>
      <c r="B182" s="8" t="s">
        <v>84</v>
      </c>
      <c r="C182" s="8" t="s">
        <v>569</v>
      </c>
      <c r="D182" s="8">
        <v>287619</v>
      </c>
      <c r="E182" s="8">
        <v>289107</v>
      </c>
      <c r="F182" s="8">
        <f t="shared" si="2"/>
        <v>1488</v>
      </c>
      <c r="G182" s="8" t="s">
        <v>27</v>
      </c>
      <c r="H182" s="8" t="s">
        <v>1899</v>
      </c>
      <c r="I182" s="8" t="s">
        <v>1899</v>
      </c>
      <c r="J182" s="8" t="s">
        <v>1900</v>
      </c>
      <c r="K182" s="9">
        <v>173.92602890000001</v>
      </c>
      <c r="L182" s="9">
        <v>110.5357528</v>
      </c>
      <c r="M182" s="9">
        <v>-0.62867859400000004</v>
      </c>
      <c r="N182" s="10">
        <v>2.7107788000000001E-2</v>
      </c>
    </row>
    <row r="183" spans="1:14" x14ac:dyDescent="0.35">
      <c r="A183" s="8" t="s">
        <v>1797</v>
      </c>
      <c r="B183" s="8" t="s">
        <v>1798</v>
      </c>
      <c r="C183" s="8" t="s">
        <v>513</v>
      </c>
      <c r="D183" s="8">
        <v>645190</v>
      </c>
      <c r="E183" s="8">
        <v>647609</v>
      </c>
      <c r="F183" s="8">
        <f t="shared" si="2"/>
        <v>2419</v>
      </c>
      <c r="G183" s="8" t="s">
        <v>27</v>
      </c>
      <c r="H183" s="8" t="s">
        <v>1799</v>
      </c>
      <c r="I183" s="8" t="s">
        <v>1799</v>
      </c>
      <c r="J183" s="8" t="s">
        <v>1480</v>
      </c>
      <c r="K183" s="9">
        <v>547.42598029999999</v>
      </c>
      <c r="L183" s="9">
        <v>347.63823439999999</v>
      </c>
      <c r="M183" s="9">
        <v>-0.63252484200000003</v>
      </c>
      <c r="N183" s="10">
        <v>2.0260480000000001E-2</v>
      </c>
    </row>
    <row r="184" spans="1:14" x14ac:dyDescent="0.35">
      <c r="A184" s="8" t="s">
        <v>1275</v>
      </c>
      <c r="B184" s="8" t="s">
        <v>1276</v>
      </c>
      <c r="C184" s="8" t="s">
        <v>220</v>
      </c>
      <c r="D184" s="8">
        <v>1884258</v>
      </c>
      <c r="E184" s="8">
        <v>1886547</v>
      </c>
      <c r="F184" s="8">
        <f t="shared" si="2"/>
        <v>2289</v>
      </c>
      <c r="G184" s="8" t="s">
        <v>11</v>
      </c>
      <c r="H184" s="8" t="s">
        <v>1277</v>
      </c>
      <c r="I184" s="8" t="s">
        <v>1278</v>
      </c>
      <c r="J184" s="8" t="s">
        <v>1279</v>
      </c>
      <c r="K184" s="9">
        <v>172.67459059999999</v>
      </c>
      <c r="L184" s="9">
        <v>109.7163923</v>
      </c>
      <c r="M184" s="9">
        <v>-0.63471979999999995</v>
      </c>
      <c r="N184" s="10">
        <v>8.8303900000000005E-3</v>
      </c>
    </row>
    <row r="185" spans="1:14" x14ac:dyDescent="0.35">
      <c r="A185" s="8" t="s">
        <v>1240</v>
      </c>
      <c r="B185" s="8" t="s">
        <v>1241</v>
      </c>
      <c r="C185" s="8" t="s">
        <v>220</v>
      </c>
      <c r="D185" s="8">
        <v>606142</v>
      </c>
      <c r="E185" s="8">
        <v>607642</v>
      </c>
      <c r="F185" s="8">
        <f t="shared" si="2"/>
        <v>1500</v>
      </c>
      <c r="G185" s="8" t="s">
        <v>11</v>
      </c>
      <c r="H185" s="8" t="s">
        <v>1242</v>
      </c>
      <c r="I185" s="8" t="s">
        <v>1243</v>
      </c>
      <c r="J185" s="8" t="s">
        <v>1241</v>
      </c>
      <c r="K185" s="9">
        <v>225.7549521</v>
      </c>
      <c r="L185" s="9">
        <v>143.40084920000001</v>
      </c>
      <c r="M185" s="9">
        <v>-0.63660286099999996</v>
      </c>
      <c r="N185" s="10">
        <v>2.5100000000000001E-6</v>
      </c>
    </row>
    <row r="186" spans="1:14" x14ac:dyDescent="0.35">
      <c r="A186" s="8" t="s">
        <v>2277</v>
      </c>
      <c r="B186" s="8" t="s">
        <v>1290</v>
      </c>
      <c r="C186" s="8" t="s">
        <v>2271</v>
      </c>
      <c r="D186" s="8">
        <v>394652</v>
      </c>
      <c r="E186" s="8">
        <v>396953</v>
      </c>
      <c r="F186" s="8">
        <f t="shared" si="2"/>
        <v>2301</v>
      </c>
      <c r="G186" s="8" t="s">
        <v>27</v>
      </c>
      <c r="H186" s="8" t="s">
        <v>2278</v>
      </c>
      <c r="I186" s="8" t="s">
        <v>2278</v>
      </c>
      <c r="J186" s="8" t="s">
        <v>2279</v>
      </c>
      <c r="K186" s="9">
        <v>2890.4952189999999</v>
      </c>
      <c r="L186" s="9">
        <v>1830.5623639999999</v>
      </c>
      <c r="M186" s="9">
        <v>-0.63831498600000003</v>
      </c>
      <c r="N186" s="10">
        <v>1.7210224999999999E-2</v>
      </c>
    </row>
    <row r="187" spans="1:14" x14ac:dyDescent="0.35">
      <c r="A187" s="8" t="s">
        <v>1410</v>
      </c>
      <c r="B187" s="8" t="s">
        <v>1411</v>
      </c>
      <c r="C187" s="8" t="s">
        <v>316</v>
      </c>
      <c r="D187" s="8">
        <v>477580</v>
      </c>
      <c r="E187" s="8">
        <v>479154</v>
      </c>
      <c r="F187" s="8">
        <f t="shared" si="2"/>
        <v>1574</v>
      </c>
      <c r="G187" s="8" t="s">
        <v>11</v>
      </c>
      <c r="H187" s="8" t="s">
        <v>1412</v>
      </c>
      <c r="I187" s="8" t="s">
        <v>1413</v>
      </c>
      <c r="J187" s="8" t="s">
        <v>1414</v>
      </c>
      <c r="K187" s="9">
        <v>9046.7613720000008</v>
      </c>
      <c r="L187" s="9">
        <v>5696.7158289999998</v>
      </c>
      <c r="M187" s="9">
        <v>-0.64615912399999997</v>
      </c>
      <c r="N187" s="10">
        <v>4.1528329999999999E-3</v>
      </c>
    </row>
    <row r="188" spans="1:14" x14ac:dyDescent="0.35">
      <c r="A188" s="8" t="s">
        <v>1817</v>
      </c>
      <c r="B188" s="8" t="s">
        <v>1818</v>
      </c>
      <c r="C188" s="8" t="s">
        <v>519</v>
      </c>
      <c r="D188" s="8">
        <v>468912</v>
      </c>
      <c r="E188" s="8">
        <v>473092</v>
      </c>
      <c r="F188" s="8">
        <f t="shared" si="2"/>
        <v>4180</v>
      </c>
      <c r="G188" s="8" t="s">
        <v>27</v>
      </c>
      <c r="H188" s="8" t="s">
        <v>1819</v>
      </c>
      <c r="I188" s="8" t="s">
        <v>1820</v>
      </c>
      <c r="J188" s="8" t="s">
        <v>1821</v>
      </c>
      <c r="K188" s="9">
        <v>328.03139340000001</v>
      </c>
      <c r="L188" s="9">
        <v>204.87397129999999</v>
      </c>
      <c r="M188" s="9">
        <v>-0.65632242799999996</v>
      </c>
      <c r="N188" s="10">
        <v>8.7900000000000005E-6</v>
      </c>
    </row>
    <row r="189" spans="1:14" x14ac:dyDescent="0.35">
      <c r="A189" s="8" t="s">
        <v>1166</v>
      </c>
      <c r="B189" s="8" t="s">
        <v>1153</v>
      </c>
      <c r="C189" s="8" t="s">
        <v>137</v>
      </c>
      <c r="D189" s="8">
        <v>1728860</v>
      </c>
      <c r="E189" s="8">
        <v>1730868</v>
      </c>
      <c r="F189" s="8">
        <f t="shared" si="2"/>
        <v>2008</v>
      </c>
      <c r="G189" s="8" t="s">
        <v>11</v>
      </c>
      <c r="H189" s="8" t="s">
        <v>1167</v>
      </c>
      <c r="I189" s="8" t="s">
        <v>1167</v>
      </c>
      <c r="J189" s="8" t="s">
        <v>1153</v>
      </c>
      <c r="K189" s="9">
        <v>296.90776770000002</v>
      </c>
      <c r="L189" s="9">
        <v>185.46485509999999</v>
      </c>
      <c r="M189" s="9">
        <v>-0.65660014799999999</v>
      </c>
      <c r="N189" s="10">
        <v>1.2865382E-2</v>
      </c>
    </row>
    <row r="190" spans="1:14" x14ac:dyDescent="0.35">
      <c r="A190" s="8" t="s">
        <v>1921</v>
      </c>
      <c r="B190" s="8" t="s">
        <v>1922</v>
      </c>
      <c r="C190" s="8" t="s">
        <v>592</v>
      </c>
      <c r="D190" s="8">
        <v>378040</v>
      </c>
      <c r="E190" s="8">
        <v>380064</v>
      </c>
      <c r="F190" s="8">
        <f t="shared" si="2"/>
        <v>2024</v>
      </c>
      <c r="G190" s="8" t="s">
        <v>11</v>
      </c>
      <c r="H190" s="8" t="s">
        <v>1923</v>
      </c>
      <c r="I190" s="8">
        <v>37347</v>
      </c>
      <c r="J190" s="8" t="s">
        <v>1924</v>
      </c>
      <c r="K190" s="9">
        <v>2171.9372509999998</v>
      </c>
      <c r="L190" s="9">
        <v>1358.8927779999999</v>
      </c>
      <c r="M190" s="9">
        <v>-0.65723394700000004</v>
      </c>
      <c r="N190" s="10">
        <v>2.3258823000000001E-2</v>
      </c>
    </row>
    <row r="191" spans="1:14" x14ac:dyDescent="0.35">
      <c r="A191" s="8" t="s">
        <v>1981</v>
      </c>
      <c r="B191" s="8" t="s">
        <v>663</v>
      </c>
      <c r="C191" s="8" t="s">
        <v>649</v>
      </c>
      <c r="D191" s="8">
        <v>481143</v>
      </c>
      <c r="E191" s="8">
        <v>483558</v>
      </c>
      <c r="F191" s="8">
        <f t="shared" si="2"/>
        <v>2415</v>
      </c>
      <c r="G191" s="8" t="s">
        <v>11</v>
      </c>
      <c r="H191" s="8" t="s">
        <v>1982</v>
      </c>
      <c r="I191" s="8" t="s">
        <v>1982</v>
      </c>
      <c r="J191" s="8" t="s">
        <v>1983</v>
      </c>
      <c r="K191" s="9">
        <v>540.98922389999996</v>
      </c>
      <c r="L191" s="9">
        <v>337.47991999999999</v>
      </c>
      <c r="M191" s="9">
        <v>-0.65726982199999995</v>
      </c>
      <c r="N191" s="10">
        <v>3.8038372000000001E-2</v>
      </c>
    </row>
    <row r="192" spans="1:14" x14ac:dyDescent="0.35">
      <c r="A192" s="8" t="s">
        <v>1570</v>
      </c>
      <c r="B192" s="8" t="s">
        <v>1571</v>
      </c>
      <c r="C192" s="8" t="s">
        <v>375</v>
      </c>
      <c r="D192" s="8">
        <v>1228546</v>
      </c>
      <c r="E192" s="8">
        <v>1232894</v>
      </c>
      <c r="F192" s="8">
        <f t="shared" si="2"/>
        <v>4348</v>
      </c>
      <c r="G192" s="8" t="s">
        <v>11</v>
      </c>
      <c r="H192" s="8" t="s">
        <v>1572</v>
      </c>
      <c r="I192" s="8" t="s">
        <v>1572</v>
      </c>
      <c r="J192" s="8" t="s">
        <v>1573</v>
      </c>
      <c r="K192" s="9">
        <v>94.961599390000003</v>
      </c>
      <c r="L192" s="9">
        <v>59.270621179999999</v>
      </c>
      <c r="M192" s="9">
        <v>-0.66115543499999996</v>
      </c>
      <c r="N192" s="10">
        <v>1.9894799000000001E-2</v>
      </c>
    </row>
    <row r="193" spans="1:14" x14ac:dyDescent="0.35">
      <c r="A193" s="8" t="s">
        <v>1360</v>
      </c>
      <c r="B193" s="8" t="s">
        <v>1250</v>
      </c>
      <c r="C193" s="8" t="s">
        <v>286</v>
      </c>
      <c r="D193" s="8">
        <v>165606</v>
      </c>
      <c r="E193" s="8">
        <v>167427</v>
      </c>
      <c r="F193" s="8">
        <f t="shared" si="2"/>
        <v>1821</v>
      </c>
      <c r="G193" s="8" t="s">
        <v>27</v>
      </c>
      <c r="H193" s="8" t="s">
        <v>1361</v>
      </c>
      <c r="I193" s="8" t="s">
        <v>1362</v>
      </c>
      <c r="J193" s="8" t="s">
        <v>1363</v>
      </c>
      <c r="K193" s="9">
        <v>307.58122079999998</v>
      </c>
      <c r="L193" s="9">
        <v>191.3433919</v>
      </c>
      <c r="M193" s="9">
        <v>-0.66382469099999997</v>
      </c>
      <c r="N193" s="10">
        <v>4.8180995999999997E-2</v>
      </c>
    </row>
    <row r="194" spans="1:14" x14ac:dyDescent="0.35">
      <c r="A194" s="8" t="s">
        <v>1642</v>
      </c>
      <c r="B194" s="8" t="s">
        <v>1643</v>
      </c>
      <c r="C194" s="8" t="s">
        <v>1640</v>
      </c>
      <c r="D194" s="8">
        <v>865675</v>
      </c>
      <c r="E194" s="8">
        <v>868611</v>
      </c>
      <c r="F194" s="8">
        <f t="shared" si="2"/>
        <v>2936</v>
      </c>
      <c r="G194" s="8" t="s">
        <v>27</v>
      </c>
      <c r="H194" s="8" t="s">
        <v>1644</v>
      </c>
      <c r="I194" s="8" t="s">
        <v>1645</v>
      </c>
      <c r="J194" s="8" t="s">
        <v>1646</v>
      </c>
      <c r="K194" s="9">
        <v>395.9547048</v>
      </c>
      <c r="L194" s="9">
        <v>245.42448630000001</v>
      </c>
      <c r="M194" s="9">
        <v>-0.66811814300000005</v>
      </c>
      <c r="N194" s="10">
        <v>2.1356264999999999E-2</v>
      </c>
    </row>
    <row r="195" spans="1:14" x14ac:dyDescent="0.35">
      <c r="A195" s="8" t="s">
        <v>474</v>
      </c>
      <c r="B195" s="8" t="s">
        <v>475</v>
      </c>
      <c r="C195" s="8" t="s">
        <v>476</v>
      </c>
      <c r="D195" s="8">
        <v>813287</v>
      </c>
      <c r="E195" s="8">
        <v>815741</v>
      </c>
      <c r="F195" s="8">
        <f t="shared" si="2"/>
        <v>2454</v>
      </c>
      <c r="G195" s="8" t="s">
        <v>27</v>
      </c>
      <c r="H195" s="8" t="s">
        <v>477</v>
      </c>
      <c r="I195" s="8" t="s">
        <v>478</v>
      </c>
      <c r="J195" s="8" t="s">
        <v>479</v>
      </c>
      <c r="K195" s="9">
        <v>1530.690298</v>
      </c>
      <c r="L195" s="9">
        <v>947.27636270000005</v>
      </c>
      <c r="M195" s="9">
        <v>-0.67067664500000002</v>
      </c>
      <c r="N195" s="10">
        <v>1.283939E-3</v>
      </c>
    </row>
    <row r="196" spans="1:14" x14ac:dyDescent="0.35">
      <c r="A196" s="8" t="s">
        <v>1326</v>
      </c>
      <c r="B196" s="8" t="s">
        <v>1327</v>
      </c>
      <c r="C196" s="8" t="s">
        <v>244</v>
      </c>
      <c r="D196" s="8">
        <v>274097</v>
      </c>
      <c r="E196" s="8">
        <v>275138</v>
      </c>
      <c r="F196" s="8">
        <f t="shared" si="2"/>
        <v>1041</v>
      </c>
      <c r="G196" s="8" t="s">
        <v>27</v>
      </c>
      <c r="H196" s="8" t="s">
        <v>1328</v>
      </c>
      <c r="I196" s="8" t="s">
        <v>1329</v>
      </c>
      <c r="J196" s="8" t="s">
        <v>1330</v>
      </c>
      <c r="K196" s="9">
        <v>1653.680104</v>
      </c>
      <c r="L196" s="9">
        <v>1023.864457</v>
      </c>
      <c r="M196" s="9">
        <v>-0.67109987100000001</v>
      </c>
      <c r="N196" s="10">
        <v>1.9829099999999999E-4</v>
      </c>
    </row>
    <row r="197" spans="1:14" x14ac:dyDescent="0.35">
      <c r="A197" s="8" t="s">
        <v>1289</v>
      </c>
      <c r="B197" s="8" t="s">
        <v>1290</v>
      </c>
      <c r="C197" s="8" t="s">
        <v>1281</v>
      </c>
      <c r="D197" s="8">
        <v>526347</v>
      </c>
      <c r="E197" s="8">
        <v>528721</v>
      </c>
      <c r="F197" s="8">
        <f t="shared" si="2"/>
        <v>2374</v>
      </c>
      <c r="G197" s="8" t="s">
        <v>27</v>
      </c>
      <c r="H197" s="8" t="s">
        <v>1291</v>
      </c>
      <c r="I197" s="8" t="s">
        <v>1292</v>
      </c>
      <c r="J197" s="8" t="s">
        <v>1293</v>
      </c>
      <c r="K197" s="9">
        <v>5182.5493749999996</v>
      </c>
      <c r="L197" s="9">
        <v>3198.5310180000001</v>
      </c>
      <c r="M197" s="9">
        <v>-0.67472386799999995</v>
      </c>
      <c r="N197" s="10">
        <v>2.6194400000000001E-4</v>
      </c>
    </row>
    <row r="198" spans="1:14" x14ac:dyDescent="0.35">
      <c r="A198" s="8" t="s">
        <v>1193</v>
      </c>
      <c r="B198" s="8" t="s">
        <v>1194</v>
      </c>
      <c r="C198" s="8" t="s">
        <v>145</v>
      </c>
      <c r="D198" s="8">
        <v>1619349</v>
      </c>
      <c r="E198" s="8">
        <v>1620733</v>
      </c>
      <c r="F198" s="8">
        <f t="shared" ref="F198:F261" si="3">E198-D198</f>
        <v>1384</v>
      </c>
      <c r="G198" s="8" t="s">
        <v>27</v>
      </c>
      <c r="H198" s="8" t="s">
        <v>1195</v>
      </c>
      <c r="I198" s="8" t="s">
        <v>1195</v>
      </c>
      <c r="J198" s="8" t="s">
        <v>1196</v>
      </c>
      <c r="K198" s="9">
        <v>1927.2031300000001</v>
      </c>
      <c r="L198" s="9">
        <v>1184.4209209999999</v>
      </c>
      <c r="M198" s="9">
        <v>-0.68082303899999996</v>
      </c>
      <c r="N198" s="10">
        <v>3.9058427999999999E-2</v>
      </c>
    </row>
    <row r="199" spans="1:14" x14ac:dyDescent="0.35">
      <c r="A199" s="8" t="s">
        <v>1862</v>
      </c>
      <c r="B199" s="8" t="s">
        <v>663</v>
      </c>
      <c r="C199" s="8" t="s">
        <v>1858</v>
      </c>
      <c r="D199" s="8">
        <v>703096</v>
      </c>
      <c r="E199" s="8">
        <v>705167</v>
      </c>
      <c r="F199" s="8">
        <f t="shared" si="3"/>
        <v>2071</v>
      </c>
      <c r="G199" s="8" t="s">
        <v>27</v>
      </c>
      <c r="H199" s="8" t="s">
        <v>1863</v>
      </c>
      <c r="I199" s="8" t="s">
        <v>1863</v>
      </c>
      <c r="J199" s="8" t="s">
        <v>1864</v>
      </c>
      <c r="K199" s="9">
        <v>182.76718299999999</v>
      </c>
      <c r="L199" s="9">
        <v>111.51437730000001</v>
      </c>
      <c r="M199" s="9">
        <v>-0.68844939599999999</v>
      </c>
      <c r="N199" s="10">
        <v>7.3779270000000003E-3</v>
      </c>
    </row>
    <row r="200" spans="1:14" x14ac:dyDescent="0.35">
      <c r="A200" s="8" t="s">
        <v>1593</v>
      </c>
      <c r="B200" s="8" t="s">
        <v>1594</v>
      </c>
      <c r="C200" s="8" t="s">
        <v>383</v>
      </c>
      <c r="D200" s="8">
        <v>229448</v>
      </c>
      <c r="E200" s="8">
        <v>231309</v>
      </c>
      <c r="F200" s="8">
        <f t="shared" si="3"/>
        <v>1861</v>
      </c>
      <c r="G200" s="8" t="s">
        <v>27</v>
      </c>
      <c r="H200" s="8" t="s">
        <v>1595</v>
      </c>
      <c r="I200" s="8" t="s">
        <v>1596</v>
      </c>
      <c r="J200" s="8" t="s">
        <v>1597</v>
      </c>
      <c r="K200" s="9">
        <v>4252.1656780000003</v>
      </c>
      <c r="L200" s="9">
        <v>2591.4093290000001</v>
      </c>
      <c r="M200" s="9">
        <v>-0.69211236899999995</v>
      </c>
      <c r="N200" s="10">
        <v>3.0025059999999998E-3</v>
      </c>
    </row>
    <row r="201" spans="1:14" x14ac:dyDescent="0.35">
      <c r="A201" s="8" t="s">
        <v>1032</v>
      </c>
      <c r="B201" s="8" t="s">
        <v>1033</v>
      </c>
      <c r="C201" s="8" t="s">
        <v>38</v>
      </c>
      <c r="D201" s="8">
        <v>2732685</v>
      </c>
      <c r="E201" s="8">
        <v>2733639</v>
      </c>
      <c r="F201" s="8">
        <f t="shared" si="3"/>
        <v>954</v>
      </c>
      <c r="G201" s="8" t="s">
        <v>27</v>
      </c>
      <c r="H201" s="8" t="s">
        <v>1034</v>
      </c>
      <c r="I201" s="8" t="s">
        <v>1035</v>
      </c>
      <c r="J201" s="8" t="s">
        <v>1036</v>
      </c>
      <c r="K201" s="9">
        <v>60717.568079999997</v>
      </c>
      <c r="L201" s="9">
        <v>36984.927750000003</v>
      </c>
      <c r="M201" s="9">
        <v>-0.69323732100000002</v>
      </c>
      <c r="N201" s="10">
        <v>8.9065299999999993E-3</v>
      </c>
    </row>
    <row r="202" spans="1:14" x14ac:dyDescent="0.35">
      <c r="A202" s="8" t="s">
        <v>2248</v>
      </c>
      <c r="B202" s="8" t="s">
        <v>2249</v>
      </c>
      <c r="C202" s="8" t="s">
        <v>2244</v>
      </c>
      <c r="D202" s="8">
        <v>305288</v>
      </c>
      <c r="E202" s="8">
        <v>308211</v>
      </c>
      <c r="F202" s="8">
        <f t="shared" si="3"/>
        <v>2923</v>
      </c>
      <c r="G202" s="8" t="s">
        <v>27</v>
      </c>
      <c r="H202" s="8" t="s">
        <v>2250</v>
      </c>
      <c r="I202" s="8" t="s">
        <v>2251</v>
      </c>
      <c r="J202" s="8" t="s">
        <v>2252</v>
      </c>
      <c r="K202" s="9">
        <v>508.77547040000002</v>
      </c>
      <c r="L202" s="9">
        <v>309.2212111</v>
      </c>
      <c r="M202" s="9">
        <v>-0.69553077500000005</v>
      </c>
      <c r="N202" s="10">
        <v>9.6970589999999992E-3</v>
      </c>
    </row>
    <row r="203" spans="1:14" x14ac:dyDescent="0.35">
      <c r="A203" s="8" t="s">
        <v>1222</v>
      </c>
      <c r="B203" s="8" t="s">
        <v>1223</v>
      </c>
      <c r="C203" s="8" t="s">
        <v>220</v>
      </c>
      <c r="D203" s="8">
        <v>52139</v>
      </c>
      <c r="E203" s="8">
        <v>54051</v>
      </c>
      <c r="F203" s="8">
        <f t="shared" si="3"/>
        <v>1912</v>
      </c>
      <c r="G203" s="8" t="s">
        <v>11</v>
      </c>
      <c r="H203" s="8" t="s">
        <v>1224</v>
      </c>
      <c r="I203" s="8" t="s">
        <v>1224</v>
      </c>
      <c r="J203" s="8" t="s">
        <v>1225</v>
      </c>
      <c r="K203" s="9">
        <v>136.17382230000001</v>
      </c>
      <c r="L203" s="9">
        <v>82.63660994</v>
      </c>
      <c r="M203" s="9">
        <v>-0.69619206600000005</v>
      </c>
      <c r="N203" s="10">
        <v>1.3449857000000001E-2</v>
      </c>
    </row>
    <row r="204" spans="1:14" x14ac:dyDescent="0.35">
      <c r="A204" s="8" t="s">
        <v>1387</v>
      </c>
      <c r="B204" s="8" t="s">
        <v>1388</v>
      </c>
      <c r="C204" s="8" t="s">
        <v>305</v>
      </c>
      <c r="D204" s="8">
        <v>344653</v>
      </c>
      <c r="E204" s="8">
        <v>346867</v>
      </c>
      <c r="F204" s="8">
        <f t="shared" si="3"/>
        <v>2214</v>
      </c>
      <c r="G204" s="8" t="s">
        <v>27</v>
      </c>
      <c r="H204" s="8" t="s">
        <v>1389</v>
      </c>
      <c r="I204" s="8" t="s">
        <v>1389</v>
      </c>
      <c r="J204" s="8" t="s">
        <v>1390</v>
      </c>
      <c r="K204" s="9">
        <v>93.484552690000001</v>
      </c>
      <c r="L204" s="9">
        <v>56.79637683</v>
      </c>
      <c r="M204" s="9">
        <v>-0.70041240500000002</v>
      </c>
      <c r="N204" s="10">
        <v>3.3381209999999999E-3</v>
      </c>
    </row>
    <row r="205" spans="1:14" x14ac:dyDescent="0.35">
      <c r="A205" s="8" t="s">
        <v>1616</v>
      </c>
      <c r="B205" s="8" t="s">
        <v>1617</v>
      </c>
      <c r="C205" s="8" t="s">
        <v>395</v>
      </c>
      <c r="D205" s="8">
        <v>216624</v>
      </c>
      <c r="E205" s="8">
        <v>218016</v>
      </c>
      <c r="F205" s="8">
        <f t="shared" si="3"/>
        <v>1392</v>
      </c>
      <c r="G205" s="8" t="s">
        <v>11</v>
      </c>
      <c r="H205" s="8" t="s">
        <v>1618</v>
      </c>
      <c r="I205" s="8" t="s">
        <v>1618</v>
      </c>
      <c r="J205" s="8" t="s">
        <v>1619</v>
      </c>
      <c r="K205" s="9">
        <v>113.0492972</v>
      </c>
      <c r="L205" s="9">
        <v>68.114641379999995</v>
      </c>
      <c r="M205" s="9">
        <v>-0.702338252</v>
      </c>
      <c r="N205" s="10">
        <v>2.3595449999999998E-3</v>
      </c>
    </row>
    <row r="206" spans="1:14" x14ac:dyDescent="0.35">
      <c r="A206" s="8" t="s">
        <v>1849</v>
      </c>
      <c r="B206" s="8" t="s">
        <v>1850</v>
      </c>
      <c r="C206" s="8" t="s">
        <v>531</v>
      </c>
      <c r="D206" s="8">
        <v>591705</v>
      </c>
      <c r="E206" s="8">
        <v>593189</v>
      </c>
      <c r="F206" s="8">
        <f t="shared" si="3"/>
        <v>1484</v>
      </c>
      <c r="G206" s="8" t="s">
        <v>11</v>
      </c>
      <c r="H206" s="8" t="s">
        <v>1851</v>
      </c>
      <c r="I206" s="8" t="s">
        <v>1851</v>
      </c>
      <c r="J206" s="8" t="s">
        <v>1852</v>
      </c>
      <c r="K206" s="9">
        <v>180.1096708</v>
      </c>
      <c r="L206" s="9">
        <v>108.7364577</v>
      </c>
      <c r="M206" s="9">
        <v>-0.70305320800000004</v>
      </c>
      <c r="N206" s="10">
        <v>4.4364814000000002E-2</v>
      </c>
    </row>
    <row r="207" spans="1:14" x14ac:dyDescent="0.35">
      <c r="A207" s="8" t="s">
        <v>1766</v>
      </c>
      <c r="B207" s="8" t="s">
        <v>1767</v>
      </c>
      <c r="C207" s="8" t="s">
        <v>495</v>
      </c>
      <c r="D207" s="8">
        <v>207744</v>
      </c>
      <c r="E207" s="8">
        <v>210632</v>
      </c>
      <c r="F207" s="8">
        <f t="shared" si="3"/>
        <v>2888</v>
      </c>
      <c r="G207" s="8" t="s">
        <v>11</v>
      </c>
      <c r="H207" s="8" t="s">
        <v>1768</v>
      </c>
      <c r="I207" s="8" t="s">
        <v>1769</v>
      </c>
      <c r="J207" s="8" t="s">
        <v>1770</v>
      </c>
      <c r="K207" s="9">
        <v>649.90442910000002</v>
      </c>
      <c r="L207" s="9">
        <v>393.02510910000001</v>
      </c>
      <c r="M207" s="9">
        <v>-0.70362515999999997</v>
      </c>
      <c r="N207" s="10">
        <v>1.10074E-4</v>
      </c>
    </row>
    <row r="208" spans="1:14" x14ac:dyDescent="0.35">
      <c r="A208" s="8" t="s">
        <v>1532</v>
      </c>
      <c r="B208" s="8" t="s">
        <v>1533</v>
      </c>
      <c r="C208" s="8" t="s">
        <v>355</v>
      </c>
      <c r="D208" s="8">
        <v>1250644</v>
      </c>
      <c r="E208" s="8">
        <v>1251557</v>
      </c>
      <c r="F208" s="8">
        <f t="shared" si="3"/>
        <v>913</v>
      </c>
      <c r="G208" s="8" t="s">
        <v>27</v>
      </c>
      <c r="H208" s="8" t="s">
        <v>1534</v>
      </c>
      <c r="I208" s="8" t="s">
        <v>1535</v>
      </c>
      <c r="J208" s="8" t="s">
        <v>1536</v>
      </c>
      <c r="K208" s="9">
        <v>1872.3956519999999</v>
      </c>
      <c r="L208" s="9">
        <v>1130.3749089999999</v>
      </c>
      <c r="M208" s="9">
        <v>-0.70658206199999996</v>
      </c>
      <c r="N208" s="10">
        <v>4.9370660000000004E-3</v>
      </c>
    </row>
    <row r="209" spans="1:14" x14ac:dyDescent="0.35">
      <c r="A209" s="8" t="s">
        <v>1202</v>
      </c>
      <c r="B209" s="8" t="s">
        <v>1203</v>
      </c>
      <c r="C209" s="8" t="s">
        <v>196</v>
      </c>
      <c r="D209" s="8">
        <v>652779</v>
      </c>
      <c r="E209" s="8">
        <v>654742</v>
      </c>
      <c r="F209" s="8">
        <f t="shared" si="3"/>
        <v>1963</v>
      </c>
      <c r="G209" s="8" t="s">
        <v>27</v>
      </c>
      <c r="H209" s="8" t="s">
        <v>1204</v>
      </c>
      <c r="I209" s="8" t="s">
        <v>1205</v>
      </c>
      <c r="J209" s="8" t="s">
        <v>1206</v>
      </c>
      <c r="K209" s="9">
        <v>5476.922759</v>
      </c>
      <c r="L209" s="9">
        <v>3306.4691280000002</v>
      </c>
      <c r="M209" s="9">
        <v>-0.70701717200000003</v>
      </c>
      <c r="N209" s="10">
        <v>4.5437660000000003E-3</v>
      </c>
    </row>
    <row r="210" spans="1:14" x14ac:dyDescent="0.35">
      <c r="A210" s="8" t="s">
        <v>2328</v>
      </c>
      <c r="B210" s="8" t="s">
        <v>2329</v>
      </c>
      <c r="C210" s="8" t="s">
        <v>2330</v>
      </c>
      <c r="D210" s="8">
        <v>255711</v>
      </c>
      <c r="E210" s="8">
        <v>257745</v>
      </c>
      <c r="F210" s="8">
        <f t="shared" si="3"/>
        <v>2034</v>
      </c>
      <c r="G210" s="8" t="s">
        <v>11</v>
      </c>
      <c r="H210" s="8" t="s">
        <v>2331</v>
      </c>
      <c r="I210" s="8" t="s">
        <v>2332</v>
      </c>
      <c r="J210" s="8" t="s">
        <v>2333</v>
      </c>
      <c r="K210" s="9">
        <v>295.00944770000001</v>
      </c>
      <c r="L210" s="9">
        <v>177.58362829999999</v>
      </c>
      <c r="M210" s="9">
        <v>-0.71068245900000004</v>
      </c>
      <c r="N210" s="10">
        <v>2.8923184000000001E-2</v>
      </c>
    </row>
    <row r="211" spans="1:14" x14ac:dyDescent="0.35">
      <c r="A211" s="8" t="s">
        <v>1892</v>
      </c>
      <c r="B211" s="8" t="s">
        <v>1893</v>
      </c>
      <c r="C211" s="8" t="s">
        <v>548</v>
      </c>
      <c r="D211" s="8">
        <v>679680</v>
      </c>
      <c r="E211" s="8">
        <v>682931</v>
      </c>
      <c r="F211" s="8">
        <f t="shared" si="3"/>
        <v>3251</v>
      </c>
      <c r="G211" s="8" t="s">
        <v>11</v>
      </c>
      <c r="H211" s="8" t="s">
        <v>1894</v>
      </c>
      <c r="I211" s="8" t="s">
        <v>1895</v>
      </c>
      <c r="J211" s="8" t="s">
        <v>1896</v>
      </c>
      <c r="K211" s="9">
        <v>33.3960133</v>
      </c>
      <c r="L211" s="9">
        <v>20.115925390000001</v>
      </c>
      <c r="M211" s="9">
        <v>-0.71128345500000001</v>
      </c>
      <c r="N211" s="10">
        <v>4.6345195999999998E-2</v>
      </c>
    </row>
    <row r="212" spans="1:14" x14ac:dyDescent="0.35">
      <c r="A212" s="8" t="s">
        <v>1788</v>
      </c>
      <c r="B212" s="8" t="s">
        <v>1789</v>
      </c>
      <c r="C212" s="8" t="s">
        <v>508</v>
      </c>
      <c r="D212" s="8">
        <v>920311</v>
      </c>
      <c r="E212" s="8">
        <v>921799</v>
      </c>
      <c r="F212" s="8">
        <f t="shared" si="3"/>
        <v>1488</v>
      </c>
      <c r="G212" s="8" t="s">
        <v>11</v>
      </c>
      <c r="H212" s="8" t="s">
        <v>1790</v>
      </c>
      <c r="I212" s="8" t="s">
        <v>1790</v>
      </c>
      <c r="J212" s="8" t="s">
        <v>442</v>
      </c>
      <c r="K212" s="9">
        <v>103.2083121</v>
      </c>
      <c r="L212" s="9">
        <v>61.806055260000001</v>
      </c>
      <c r="M212" s="9">
        <v>-0.71879294100000002</v>
      </c>
      <c r="N212" s="10">
        <v>2.7107788000000001E-2</v>
      </c>
    </row>
    <row r="213" spans="1:14" x14ac:dyDescent="0.35">
      <c r="A213" s="8" t="s">
        <v>1903</v>
      </c>
      <c r="B213" s="8" t="s">
        <v>1904</v>
      </c>
      <c r="C213" s="8" t="s">
        <v>569</v>
      </c>
      <c r="D213" s="8">
        <v>593343</v>
      </c>
      <c r="E213" s="8">
        <v>594784</v>
      </c>
      <c r="F213" s="8">
        <f t="shared" si="3"/>
        <v>1441</v>
      </c>
      <c r="G213" s="8" t="s">
        <v>11</v>
      </c>
      <c r="H213" s="8" t="s">
        <v>1905</v>
      </c>
      <c r="I213" s="8" t="s">
        <v>1905</v>
      </c>
      <c r="J213" s="8" t="s">
        <v>1480</v>
      </c>
      <c r="K213" s="9">
        <v>2064.270626</v>
      </c>
      <c r="L213" s="9">
        <v>1230.0994909999999</v>
      </c>
      <c r="M213" s="9">
        <v>-0.72656795200000002</v>
      </c>
      <c r="N213" s="10">
        <v>2.0812895000000001E-2</v>
      </c>
    </row>
    <row r="214" spans="1:14" x14ac:dyDescent="0.35">
      <c r="A214" s="8" t="s">
        <v>2112</v>
      </c>
      <c r="B214" s="8" t="s">
        <v>2113</v>
      </c>
      <c r="C214" s="8" t="s">
        <v>711</v>
      </c>
      <c r="D214" s="8">
        <v>28796</v>
      </c>
      <c r="E214" s="8">
        <v>30757</v>
      </c>
      <c r="F214" s="8">
        <f t="shared" si="3"/>
        <v>1961</v>
      </c>
      <c r="G214" s="8" t="s">
        <v>27</v>
      </c>
      <c r="H214" s="8" t="s">
        <v>2114</v>
      </c>
      <c r="I214" s="8" t="s">
        <v>2114</v>
      </c>
      <c r="J214" s="8" t="s">
        <v>2115</v>
      </c>
      <c r="K214" s="9">
        <v>564.50211750000005</v>
      </c>
      <c r="L214" s="9">
        <v>334.23894999999999</v>
      </c>
      <c r="M214" s="9">
        <v>-0.73399678599999996</v>
      </c>
      <c r="N214" s="10">
        <v>4.7093603999999997E-2</v>
      </c>
    </row>
    <row r="215" spans="1:14" x14ac:dyDescent="0.35">
      <c r="A215" s="8" t="s">
        <v>1941</v>
      </c>
      <c r="B215" s="8" t="s">
        <v>1942</v>
      </c>
      <c r="C215" s="8" t="s">
        <v>624</v>
      </c>
      <c r="D215" s="8">
        <v>419176</v>
      </c>
      <c r="E215" s="8">
        <v>421884</v>
      </c>
      <c r="F215" s="8">
        <f t="shared" si="3"/>
        <v>2708</v>
      </c>
      <c r="G215" s="8" t="s">
        <v>27</v>
      </c>
      <c r="H215" s="8" t="s">
        <v>1943</v>
      </c>
      <c r="I215" s="8" t="s">
        <v>1943</v>
      </c>
      <c r="J215" s="8" t="s">
        <v>1944</v>
      </c>
      <c r="K215" s="9">
        <v>769.42644600000006</v>
      </c>
      <c r="L215" s="9">
        <v>455.80359270000002</v>
      </c>
      <c r="M215" s="9">
        <v>-0.73507170899999996</v>
      </c>
      <c r="N215" s="10">
        <v>1.41261E-4</v>
      </c>
    </row>
    <row r="216" spans="1:14" x14ac:dyDescent="0.35">
      <c r="A216" s="8" t="s">
        <v>1557</v>
      </c>
      <c r="B216" s="8" t="s">
        <v>1558</v>
      </c>
      <c r="C216" s="8" t="s">
        <v>375</v>
      </c>
      <c r="D216" s="8">
        <v>864539</v>
      </c>
      <c r="E216" s="8">
        <v>865063</v>
      </c>
      <c r="F216" s="8">
        <f t="shared" si="3"/>
        <v>524</v>
      </c>
      <c r="G216" s="8" t="s">
        <v>27</v>
      </c>
      <c r="H216" s="8" t="s">
        <v>1559</v>
      </c>
      <c r="I216" s="8" t="s">
        <v>1559</v>
      </c>
      <c r="J216" s="8" t="s">
        <v>1560</v>
      </c>
      <c r="K216" s="9">
        <v>698.78139120000003</v>
      </c>
      <c r="L216" s="9">
        <v>413.91481759999999</v>
      </c>
      <c r="M216" s="9">
        <v>-0.73739465199999998</v>
      </c>
      <c r="N216" s="10">
        <v>1.1379879999999999E-3</v>
      </c>
    </row>
    <row r="217" spans="1:14" x14ac:dyDescent="0.35">
      <c r="A217" s="8" t="s">
        <v>1042</v>
      </c>
      <c r="B217" s="8" t="s">
        <v>1043</v>
      </c>
      <c r="C217" s="8" t="s">
        <v>53</v>
      </c>
      <c r="D217" s="8">
        <v>181887</v>
      </c>
      <c r="E217" s="8">
        <v>185021</v>
      </c>
      <c r="F217" s="8">
        <f t="shared" si="3"/>
        <v>3134</v>
      </c>
      <c r="G217" s="8" t="s">
        <v>11</v>
      </c>
      <c r="H217" s="8" t="s">
        <v>1044</v>
      </c>
      <c r="I217" s="8" t="s">
        <v>1045</v>
      </c>
      <c r="J217" s="8" t="s">
        <v>1046</v>
      </c>
      <c r="K217" s="9">
        <v>40.031316910000001</v>
      </c>
      <c r="L217" s="9">
        <v>23.744874710000001</v>
      </c>
      <c r="M217" s="9">
        <v>-0.738833984</v>
      </c>
      <c r="N217" s="10">
        <v>4.7007010000000002E-2</v>
      </c>
    </row>
    <row r="218" spans="1:14" x14ac:dyDescent="0.35">
      <c r="A218" s="8" t="s">
        <v>940</v>
      </c>
      <c r="B218" s="8" t="s">
        <v>462</v>
      </c>
      <c r="C218" s="8" t="s">
        <v>10</v>
      </c>
      <c r="D218" s="8">
        <v>820992</v>
      </c>
      <c r="E218" s="8">
        <v>824165</v>
      </c>
      <c r="F218" s="8">
        <f t="shared" si="3"/>
        <v>3173</v>
      </c>
      <c r="G218" s="8" t="s">
        <v>11</v>
      </c>
      <c r="H218" s="8" t="s">
        <v>941</v>
      </c>
      <c r="I218" s="8" t="s">
        <v>942</v>
      </c>
      <c r="J218" s="8" t="s">
        <v>943</v>
      </c>
      <c r="K218" s="9">
        <v>136.17302369999999</v>
      </c>
      <c r="L218" s="9">
        <v>80.009839139999997</v>
      </c>
      <c r="M218" s="9">
        <v>-0.74253796500000002</v>
      </c>
      <c r="N218" s="10">
        <v>4.5320214999999997E-2</v>
      </c>
    </row>
    <row r="219" spans="1:14" x14ac:dyDescent="0.35">
      <c r="A219" s="8" t="s">
        <v>1338</v>
      </c>
      <c r="B219" s="8" t="s">
        <v>1339</v>
      </c>
      <c r="C219" s="8" t="s">
        <v>254</v>
      </c>
      <c r="D219" s="8">
        <v>199379</v>
      </c>
      <c r="E219" s="8">
        <v>201263</v>
      </c>
      <c r="F219" s="8">
        <f t="shared" si="3"/>
        <v>1884</v>
      </c>
      <c r="G219" s="8" t="s">
        <v>11</v>
      </c>
      <c r="H219" s="8" t="s">
        <v>1340</v>
      </c>
      <c r="I219" s="8" t="s">
        <v>1340</v>
      </c>
      <c r="J219" s="8" t="s">
        <v>1339</v>
      </c>
      <c r="K219" s="9">
        <v>501.6907885</v>
      </c>
      <c r="L219" s="9">
        <v>294.21673220000002</v>
      </c>
      <c r="M219" s="9">
        <v>-0.748059111</v>
      </c>
      <c r="N219" s="10">
        <v>4.6556829999999999E-3</v>
      </c>
    </row>
    <row r="220" spans="1:14" x14ac:dyDescent="0.35">
      <c r="A220" s="8" t="s">
        <v>2368</v>
      </c>
      <c r="B220" s="8" t="s">
        <v>2369</v>
      </c>
      <c r="C220" s="8" t="s">
        <v>818</v>
      </c>
      <c r="D220" s="8">
        <v>103142</v>
      </c>
      <c r="E220" s="8">
        <v>104871</v>
      </c>
      <c r="F220" s="8">
        <f t="shared" si="3"/>
        <v>1729</v>
      </c>
      <c r="G220" s="8" t="s">
        <v>11</v>
      </c>
      <c r="H220" s="8" t="s">
        <v>2370</v>
      </c>
      <c r="I220" s="8" t="s">
        <v>2371</v>
      </c>
      <c r="J220" s="8" t="s">
        <v>2372</v>
      </c>
      <c r="K220" s="9">
        <v>251.35113749999999</v>
      </c>
      <c r="L220" s="9">
        <v>147.03204160000001</v>
      </c>
      <c r="M220" s="9">
        <v>-0.75012242100000004</v>
      </c>
      <c r="N220" s="10">
        <v>2.215715E-3</v>
      </c>
    </row>
    <row r="221" spans="1:14" x14ac:dyDescent="0.35">
      <c r="A221" s="8" t="s">
        <v>1061</v>
      </c>
      <c r="B221" s="8" t="s">
        <v>1062</v>
      </c>
      <c r="C221" s="8" t="s">
        <v>53</v>
      </c>
      <c r="D221" s="8">
        <v>955851</v>
      </c>
      <c r="E221" s="8">
        <v>958977</v>
      </c>
      <c r="F221" s="8">
        <f t="shared" si="3"/>
        <v>3126</v>
      </c>
      <c r="G221" s="8" t="s">
        <v>11</v>
      </c>
      <c r="H221" s="8" t="s">
        <v>12</v>
      </c>
      <c r="I221" s="8" t="s">
        <v>12</v>
      </c>
      <c r="J221" s="8" t="s">
        <v>12</v>
      </c>
      <c r="K221" s="9">
        <v>23.212720529999999</v>
      </c>
      <c r="L221" s="9">
        <v>13.661505439999999</v>
      </c>
      <c r="M221" s="9">
        <v>-0.750969318</v>
      </c>
      <c r="N221" s="10">
        <v>1.8780315999999998E-2</v>
      </c>
    </row>
    <row r="222" spans="1:14" x14ac:dyDescent="0.35">
      <c r="A222" s="8" t="s">
        <v>1459</v>
      </c>
      <c r="B222" s="8" t="s">
        <v>1460</v>
      </c>
      <c r="C222" s="8" t="s">
        <v>336</v>
      </c>
      <c r="D222" s="8">
        <v>274807</v>
      </c>
      <c r="E222" s="8">
        <v>276200</v>
      </c>
      <c r="F222" s="8">
        <f t="shared" si="3"/>
        <v>1393</v>
      </c>
      <c r="G222" s="8" t="s">
        <v>11</v>
      </c>
      <c r="H222" s="8" t="s">
        <v>1461</v>
      </c>
      <c r="I222" s="8" t="s">
        <v>1462</v>
      </c>
      <c r="J222" s="8" t="s">
        <v>1463</v>
      </c>
      <c r="K222" s="9">
        <v>1930.4690029999999</v>
      </c>
      <c r="L222" s="9">
        <v>1127.369271</v>
      </c>
      <c r="M222" s="9">
        <v>-0.75351849699999995</v>
      </c>
      <c r="N222" s="10">
        <v>4.5124609999999997E-3</v>
      </c>
    </row>
    <row r="223" spans="1:14" x14ac:dyDescent="0.35">
      <c r="A223" s="8" t="s">
        <v>1730</v>
      </c>
      <c r="B223" s="8" t="s">
        <v>1731</v>
      </c>
      <c r="C223" s="8" t="s">
        <v>457</v>
      </c>
      <c r="D223" s="8">
        <v>672107</v>
      </c>
      <c r="E223" s="8">
        <v>674617</v>
      </c>
      <c r="F223" s="8">
        <f t="shared" si="3"/>
        <v>2510</v>
      </c>
      <c r="G223" s="8" t="s">
        <v>11</v>
      </c>
      <c r="H223" s="8" t="s">
        <v>1732</v>
      </c>
      <c r="I223" s="8" t="s">
        <v>1733</v>
      </c>
      <c r="J223" s="8" t="s">
        <v>1724</v>
      </c>
      <c r="K223" s="9">
        <v>116.66038949999999</v>
      </c>
      <c r="L223" s="9">
        <v>67.780800400000004</v>
      </c>
      <c r="M223" s="9">
        <v>-0.76495953900000002</v>
      </c>
      <c r="N223" s="10">
        <v>1.6069046999999999E-2</v>
      </c>
    </row>
    <row r="224" spans="1:14" x14ac:dyDescent="0.35">
      <c r="A224" s="8" t="s">
        <v>2509</v>
      </c>
      <c r="B224" s="8" t="s">
        <v>2339</v>
      </c>
      <c r="C224" s="8" t="s">
        <v>2510</v>
      </c>
      <c r="D224" s="8">
        <v>1</v>
      </c>
      <c r="E224" s="8">
        <v>6506</v>
      </c>
      <c r="F224" s="8">
        <f t="shared" si="3"/>
        <v>6505</v>
      </c>
      <c r="G224" s="8" t="s">
        <v>27</v>
      </c>
      <c r="H224" s="8" t="s">
        <v>2511</v>
      </c>
      <c r="I224" s="8" t="s">
        <v>2512</v>
      </c>
      <c r="J224" s="8" t="s">
        <v>2513</v>
      </c>
      <c r="K224" s="9">
        <v>514.38280810000003</v>
      </c>
      <c r="L224" s="9">
        <v>297.10899310000002</v>
      </c>
      <c r="M224" s="9">
        <v>-0.77023855900000004</v>
      </c>
      <c r="N224" s="10">
        <v>4.1528329999999999E-3</v>
      </c>
    </row>
    <row r="225" spans="1:14" x14ac:dyDescent="0.35">
      <c r="A225" s="8" t="s">
        <v>1999</v>
      </c>
      <c r="B225" s="8" t="s">
        <v>2000</v>
      </c>
      <c r="C225" s="8" t="s">
        <v>2001</v>
      </c>
      <c r="D225" s="8">
        <v>103461</v>
      </c>
      <c r="E225" s="8">
        <v>104991</v>
      </c>
      <c r="F225" s="8">
        <f t="shared" si="3"/>
        <v>1530</v>
      </c>
      <c r="G225" s="8" t="s">
        <v>11</v>
      </c>
      <c r="H225" s="8" t="s">
        <v>2002</v>
      </c>
      <c r="I225" s="8" t="s">
        <v>2003</v>
      </c>
      <c r="J225" s="8" t="s">
        <v>2004</v>
      </c>
      <c r="K225" s="9">
        <v>3053.0084029999998</v>
      </c>
      <c r="L225" s="9">
        <v>1756.970145</v>
      </c>
      <c r="M225" s="9">
        <v>-0.77406720200000001</v>
      </c>
      <c r="N225" s="10">
        <v>1.8489736E-2</v>
      </c>
    </row>
    <row r="226" spans="1:14" x14ac:dyDescent="0.35">
      <c r="A226" s="8" t="s">
        <v>1364</v>
      </c>
      <c r="B226" s="8" t="s">
        <v>1365</v>
      </c>
      <c r="C226" s="8" t="s">
        <v>286</v>
      </c>
      <c r="D226" s="8">
        <v>388106</v>
      </c>
      <c r="E226" s="8">
        <v>389685</v>
      </c>
      <c r="F226" s="8">
        <f t="shared" si="3"/>
        <v>1579</v>
      </c>
      <c r="G226" s="8" t="s">
        <v>27</v>
      </c>
      <c r="H226" s="8" t="s">
        <v>1366</v>
      </c>
      <c r="I226" s="8" t="s">
        <v>1367</v>
      </c>
      <c r="J226" s="8" t="s">
        <v>1368</v>
      </c>
      <c r="K226" s="9">
        <v>359.98639209999999</v>
      </c>
      <c r="L226" s="9">
        <v>207.13872370000001</v>
      </c>
      <c r="M226" s="9">
        <v>-0.77422853700000005</v>
      </c>
      <c r="N226" s="10">
        <v>6.3130929999999997E-3</v>
      </c>
    </row>
    <row r="227" spans="1:14" x14ac:dyDescent="0.35">
      <c r="A227" s="8" t="s">
        <v>2379</v>
      </c>
      <c r="B227" s="8" t="s">
        <v>2380</v>
      </c>
      <c r="C227" s="8" t="s">
        <v>2381</v>
      </c>
      <c r="D227" s="8">
        <v>278686</v>
      </c>
      <c r="E227" s="8">
        <v>280605</v>
      </c>
      <c r="F227" s="8">
        <f t="shared" si="3"/>
        <v>1919</v>
      </c>
      <c r="G227" s="8" t="s">
        <v>11</v>
      </c>
      <c r="H227" s="8" t="s">
        <v>2382</v>
      </c>
      <c r="I227" s="8" t="s">
        <v>2383</v>
      </c>
      <c r="J227" s="8" t="s">
        <v>2384</v>
      </c>
      <c r="K227" s="9">
        <v>1604.972642</v>
      </c>
      <c r="L227" s="9">
        <v>921.85513289999994</v>
      </c>
      <c r="M227" s="9">
        <v>-0.77649132300000001</v>
      </c>
      <c r="N227" s="10">
        <v>3.596929E-3</v>
      </c>
    </row>
    <row r="228" spans="1:14" x14ac:dyDescent="0.35">
      <c r="A228" s="8" t="s">
        <v>1272</v>
      </c>
      <c r="B228" s="8" t="s">
        <v>1273</v>
      </c>
      <c r="C228" s="8" t="s">
        <v>220</v>
      </c>
      <c r="D228" s="8">
        <v>1723445</v>
      </c>
      <c r="E228" s="8">
        <v>1725407</v>
      </c>
      <c r="F228" s="8">
        <f t="shared" si="3"/>
        <v>1962</v>
      </c>
      <c r="G228" s="8" t="s">
        <v>11</v>
      </c>
      <c r="H228" s="8" t="s">
        <v>1274</v>
      </c>
      <c r="I228" s="8" t="s">
        <v>1274</v>
      </c>
      <c r="J228" s="8" t="s">
        <v>98</v>
      </c>
      <c r="K228" s="9">
        <v>163.77723739999999</v>
      </c>
      <c r="L228" s="9">
        <v>93.519757339999998</v>
      </c>
      <c r="M228" s="9">
        <v>-0.78501080199999995</v>
      </c>
      <c r="N228" s="10">
        <v>1.338201E-3</v>
      </c>
    </row>
    <row r="229" spans="1:14" x14ac:dyDescent="0.35">
      <c r="A229" s="8" t="s">
        <v>1839</v>
      </c>
      <c r="B229" s="8" t="s">
        <v>1840</v>
      </c>
      <c r="C229" s="8" t="s">
        <v>531</v>
      </c>
      <c r="D229" s="8">
        <v>183984</v>
      </c>
      <c r="E229" s="8">
        <v>187157</v>
      </c>
      <c r="F229" s="8">
        <f t="shared" si="3"/>
        <v>3173</v>
      </c>
      <c r="G229" s="8" t="s">
        <v>11</v>
      </c>
      <c r="H229" s="8" t="s">
        <v>1841</v>
      </c>
      <c r="I229" s="8" t="s">
        <v>1842</v>
      </c>
      <c r="J229" s="8" t="s">
        <v>1843</v>
      </c>
      <c r="K229" s="9">
        <v>3011.1171760000002</v>
      </c>
      <c r="L229" s="9">
        <v>1708.637148</v>
      </c>
      <c r="M229" s="9">
        <v>-0.79665794499999998</v>
      </c>
      <c r="N229" s="10">
        <v>5.6599999999999996E-7</v>
      </c>
    </row>
    <row r="230" spans="1:14" x14ac:dyDescent="0.35">
      <c r="A230" s="8" t="s">
        <v>2338</v>
      </c>
      <c r="B230" s="8" t="s">
        <v>2339</v>
      </c>
      <c r="C230" s="8" t="s">
        <v>2340</v>
      </c>
      <c r="D230" s="8">
        <v>39116</v>
      </c>
      <c r="E230" s="8">
        <v>43044</v>
      </c>
      <c r="F230" s="8">
        <f t="shared" si="3"/>
        <v>3928</v>
      </c>
      <c r="G230" s="8" t="s">
        <v>27</v>
      </c>
      <c r="H230" s="8" t="s">
        <v>12</v>
      </c>
      <c r="I230" s="8" t="s">
        <v>12</v>
      </c>
      <c r="J230" s="8" t="s">
        <v>12</v>
      </c>
      <c r="K230" s="9">
        <v>206.8578411</v>
      </c>
      <c r="L230" s="9">
        <v>116.976553</v>
      </c>
      <c r="M230" s="9">
        <v>-0.80089772199999998</v>
      </c>
      <c r="N230" s="10">
        <v>7.8949750000000003E-3</v>
      </c>
    </row>
    <row r="231" spans="1:14" x14ac:dyDescent="0.35">
      <c r="A231" s="8" t="s">
        <v>1771</v>
      </c>
      <c r="B231" s="8" t="s">
        <v>1772</v>
      </c>
      <c r="C231" s="8" t="s">
        <v>495</v>
      </c>
      <c r="D231" s="8">
        <v>392803</v>
      </c>
      <c r="E231" s="8">
        <v>393399</v>
      </c>
      <c r="F231" s="8">
        <f t="shared" si="3"/>
        <v>596</v>
      </c>
      <c r="G231" s="8" t="s">
        <v>11</v>
      </c>
      <c r="H231" s="8" t="s">
        <v>1773</v>
      </c>
      <c r="I231" s="8" t="s">
        <v>1773</v>
      </c>
      <c r="J231" s="8" t="s">
        <v>231</v>
      </c>
      <c r="K231" s="9">
        <v>146.75920489999999</v>
      </c>
      <c r="L231" s="9">
        <v>82.68844507</v>
      </c>
      <c r="M231" s="9">
        <v>-0.80848268899999998</v>
      </c>
      <c r="N231" s="10">
        <v>3.1506028999999998E-2</v>
      </c>
    </row>
    <row r="232" spans="1:14" x14ac:dyDescent="0.35">
      <c r="A232" s="8" t="s">
        <v>1754</v>
      </c>
      <c r="B232" s="8" t="s">
        <v>1755</v>
      </c>
      <c r="C232" s="8" t="s">
        <v>1750</v>
      </c>
      <c r="D232" s="8">
        <v>907997</v>
      </c>
      <c r="E232" s="8">
        <v>909830</v>
      </c>
      <c r="F232" s="8">
        <f t="shared" si="3"/>
        <v>1833</v>
      </c>
      <c r="G232" s="8" t="s">
        <v>11</v>
      </c>
      <c r="H232" s="8" t="s">
        <v>1756</v>
      </c>
      <c r="I232" s="8" t="s">
        <v>1757</v>
      </c>
      <c r="J232" s="8" t="s">
        <v>1758</v>
      </c>
      <c r="K232" s="9">
        <v>3152.5877730000002</v>
      </c>
      <c r="L232" s="9">
        <v>1771.961939</v>
      </c>
      <c r="M232" s="9">
        <v>-0.80891045699999997</v>
      </c>
      <c r="N232" s="10">
        <v>2.997797E-3</v>
      </c>
    </row>
    <row r="233" spans="1:14" x14ac:dyDescent="0.35">
      <c r="A233" s="8" t="s">
        <v>1022</v>
      </c>
      <c r="B233" s="8" t="s">
        <v>1023</v>
      </c>
      <c r="C233" s="8" t="s">
        <v>38</v>
      </c>
      <c r="D233" s="8">
        <v>1921689</v>
      </c>
      <c r="E233" s="8">
        <v>1925502</v>
      </c>
      <c r="F233" s="8">
        <f t="shared" si="3"/>
        <v>3813</v>
      </c>
      <c r="G233" s="8" t="s">
        <v>11</v>
      </c>
      <c r="H233" s="8" t="s">
        <v>1024</v>
      </c>
      <c r="I233" s="8" t="s">
        <v>1025</v>
      </c>
      <c r="J233" s="8" t="s">
        <v>1026</v>
      </c>
      <c r="K233" s="9">
        <v>244.38137330000001</v>
      </c>
      <c r="L233" s="9">
        <v>136.6133212</v>
      </c>
      <c r="M233" s="9">
        <v>-0.81692231699999995</v>
      </c>
      <c r="N233" s="10">
        <v>8.7900000000000005E-6</v>
      </c>
    </row>
    <row r="234" spans="1:14" x14ac:dyDescent="0.35">
      <c r="A234" s="8" t="s">
        <v>2036</v>
      </c>
      <c r="B234" s="8" t="s">
        <v>2037</v>
      </c>
      <c r="C234" s="8" t="s">
        <v>2032</v>
      </c>
      <c r="D234" s="8">
        <v>522091</v>
      </c>
      <c r="E234" s="8">
        <v>524164</v>
      </c>
      <c r="F234" s="8">
        <f t="shared" si="3"/>
        <v>2073</v>
      </c>
      <c r="G234" s="8" t="s">
        <v>11</v>
      </c>
      <c r="H234" s="8" t="s">
        <v>2038</v>
      </c>
      <c r="I234" s="8" t="s">
        <v>2039</v>
      </c>
      <c r="J234" s="8" t="s">
        <v>2040</v>
      </c>
      <c r="K234" s="9">
        <v>176.07535780000001</v>
      </c>
      <c r="L234" s="9">
        <v>98.212084270000005</v>
      </c>
      <c r="M234" s="9">
        <v>-0.82033034400000004</v>
      </c>
      <c r="N234" s="10">
        <v>3.3882819000000002E-2</v>
      </c>
    </row>
    <row r="235" spans="1:14" x14ac:dyDescent="0.35">
      <c r="A235" s="8" t="s">
        <v>1690</v>
      </c>
      <c r="B235" s="8" t="s">
        <v>1691</v>
      </c>
      <c r="C235" s="8" t="s">
        <v>1692</v>
      </c>
      <c r="D235" s="8">
        <v>134966</v>
      </c>
      <c r="E235" s="8">
        <v>137909</v>
      </c>
      <c r="F235" s="8">
        <f t="shared" si="3"/>
        <v>2943</v>
      </c>
      <c r="G235" s="8" t="s">
        <v>27</v>
      </c>
      <c r="H235" s="8" t="s">
        <v>1693</v>
      </c>
      <c r="I235" s="8" t="s">
        <v>1694</v>
      </c>
      <c r="J235" s="8" t="s">
        <v>1695</v>
      </c>
      <c r="K235" s="9">
        <v>875.57995459999995</v>
      </c>
      <c r="L235" s="9">
        <v>486.4043102</v>
      </c>
      <c r="M235" s="9">
        <v>-0.82467632000000002</v>
      </c>
      <c r="N235" s="10">
        <v>2.2031846000000001E-2</v>
      </c>
    </row>
    <row r="236" spans="1:14" x14ac:dyDescent="0.35">
      <c r="A236" s="8" t="s">
        <v>628</v>
      </c>
      <c r="B236" s="8" t="s">
        <v>181</v>
      </c>
      <c r="C236" s="8" t="s">
        <v>624</v>
      </c>
      <c r="D236" s="8">
        <v>664108</v>
      </c>
      <c r="E236" s="8">
        <v>669291</v>
      </c>
      <c r="F236" s="8">
        <f t="shared" si="3"/>
        <v>5183</v>
      </c>
      <c r="G236" s="8" t="s">
        <v>11</v>
      </c>
      <c r="H236" s="8" t="s">
        <v>629</v>
      </c>
      <c r="I236" s="8" t="s">
        <v>630</v>
      </c>
      <c r="J236" s="8" t="s">
        <v>631</v>
      </c>
      <c r="K236" s="9">
        <v>697.53534649999995</v>
      </c>
      <c r="L236" s="9">
        <v>386.68636770000001</v>
      </c>
      <c r="M236" s="9">
        <v>-0.82894710199999999</v>
      </c>
      <c r="N236" s="10">
        <v>5.44207E-4</v>
      </c>
    </row>
    <row r="237" spans="1:14" x14ac:dyDescent="0.35">
      <c r="A237" s="8" t="s">
        <v>1087</v>
      </c>
      <c r="B237" s="8" t="s">
        <v>1088</v>
      </c>
      <c r="C237" s="8" t="s">
        <v>92</v>
      </c>
      <c r="D237" s="8">
        <v>682926</v>
      </c>
      <c r="E237" s="8">
        <v>685334</v>
      </c>
      <c r="F237" s="8">
        <f t="shared" si="3"/>
        <v>2408</v>
      </c>
      <c r="G237" s="8" t="s">
        <v>27</v>
      </c>
      <c r="H237" s="8" t="s">
        <v>1089</v>
      </c>
      <c r="I237" s="8" t="s">
        <v>1090</v>
      </c>
      <c r="J237" s="8" t="s">
        <v>1091</v>
      </c>
      <c r="K237" s="9">
        <v>910.99491</v>
      </c>
      <c r="L237" s="9">
        <v>504.21872009999998</v>
      </c>
      <c r="M237" s="9">
        <v>-0.82993235600000004</v>
      </c>
      <c r="N237" s="10">
        <v>1.3403589E-2</v>
      </c>
    </row>
    <row r="238" spans="1:14" x14ac:dyDescent="0.35">
      <c r="A238" s="8" t="s">
        <v>2106</v>
      </c>
      <c r="B238" s="8" t="s">
        <v>2107</v>
      </c>
      <c r="C238" s="8" t="s">
        <v>2108</v>
      </c>
      <c r="D238" s="8">
        <v>138425</v>
      </c>
      <c r="E238" s="8">
        <v>141381</v>
      </c>
      <c r="F238" s="8">
        <f t="shared" si="3"/>
        <v>2956</v>
      </c>
      <c r="G238" s="8" t="s">
        <v>11</v>
      </c>
      <c r="H238" s="8" t="s">
        <v>2109</v>
      </c>
      <c r="I238" s="8" t="s">
        <v>2110</v>
      </c>
      <c r="J238" s="8" t="s">
        <v>2111</v>
      </c>
      <c r="K238" s="9">
        <v>95.31597644</v>
      </c>
      <c r="L238" s="9">
        <v>52.699441749999998</v>
      </c>
      <c r="M238" s="9">
        <v>-0.83395339000000002</v>
      </c>
      <c r="N238" s="10">
        <v>4.9367686000000001E-2</v>
      </c>
    </row>
    <row r="239" spans="1:14" x14ac:dyDescent="0.35">
      <c r="A239" s="8" t="s">
        <v>683</v>
      </c>
      <c r="B239" s="8" t="s">
        <v>684</v>
      </c>
      <c r="C239" s="8" t="s">
        <v>679</v>
      </c>
      <c r="D239" s="8">
        <v>524376</v>
      </c>
      <c r="E239" s="8">
        <v>526329</v>
      </c>
      <c r="F239" s="8">
        <f t="shared" si="3"/>
        <v>1953</v>
      </c>
      <c r="G239" s="8" t="s">
        <v>11</v>
      </c>
      <c r="H239" s="8" t="s">
        <v>685</v>
      </c>
      <c r="I239" s="8" t="s">
        <v>686</v>
      </c>
      <c r="J239" s="8" t="s">
        <v>687</v>
      </c>
      <c r="K239" s="9">
        <v>352.1452524</v>
      </c>
      <c r="L239" s="9">
        <v>194.35383210000001</v>
      </c>
      <c r="M239" s="9">
        <v>-0.834540273</v>
      </c>
      <c r="N239" s="10">
        <v>1.9741697999999998E-2</v>
      </c>
    </row>
    <row r="240" spans="1:14" x14ac:dyDescent="0.35">
      <c r="A240" s="8" t="s">
        <v>1844</v>
      </c>
      <c r="B240" s="8" t="s">
        <v>1845</v>
      </c>
      <c r="C240" s="8" t="s">
        <v>531</v>
      </c>
      <c r="D240" s="8">
        <v>472672</v>
      </c>
      <c r="E240" s="8">
        <v>480969</v>
      </c>
      <c r="F240" s="8">
        <f t="shared" si="3"/>
        <v>8297</v>
      </c>
      <c r="G240" s="8" t="s">
        <v>11</v>
      </c>
      <c r="H240" s="8" t="s">
        <v>1846</v>
      </c>
      <c r="I240" s="8" t="s">
        <v>1847</v>
      </c>
      <c r="J240" s="8" t="s">
        <v>1848</v>
      </c>
      <c r="K240" s="9">
        <v>1861.7749220000001</v>
      </c>
      <c r="L240" s="9">
        <v>1023.295032</v>
      </c>
      <c r="M240" s="9">
        <v>-0.84045415800000001</v>
      </c>
      <c r="N240" s="10">
        <v>8.6100000000000006E-6</v>
      </c>
    </row>
    <row r="241" spans="1:14" x14ac:dyDescent="0.35">
      <c r="A241" s="8" t="s">
        <v>1780</v>
      </c>
      <c r="B241" s="8" t="s">
        <v>1342</v>
      </c>
      <c r="C241" s="8" t="s">
        <v>508</v>
      </c>
      <c r="D241" s="8">
        <v>540838</v>
      </c>
      <c r="E241" s="8">
        <v>542374</v>
      </c>
      <c r="F241" s="8">
        <f t="shared" si="3"/>
        <v>1536</v>
      </c>
      <c r="G241" s="8" t="s">
        <v>27</v>
      </c>
      <c r="H241" s="8" t="s">
        <v>1781</v>
      </c>
      <c r="I241" s="8" t="s">
        <v>1782</v>
      </c>
      <c r="J241" s="8" t="s">
        <v>1783</v>
      </c>
      <c r="K241" s="9">
        <v>17401.741119999999</v>
      </c>
      <c r="L241" s="9">
        <v>9536.4830729999994</v>
      </c>
      <c r="M241" s="9">
        <v>-0.845719895</v>
      </c>
      <c r="N241" s="10">
        <v>6.3277819999999997E-3</v>
      </c>
    </row>
    <row r="242" spans="1:14" x14ac:dyDescent="0.35">
      <c r="A242" s="8" t="s">
        <v>1424</v>
      </c>
      <c r="B242" s="8" t="s">
        <v>1425</v>
      </c>
      <c r="C242" s="8" t="s">
        <v>316</v>
      </c>
      <c r="D242" s="8">
        <v>1563231</v>
      </c>
      <c r="E242" s="8">
        <v>1566445</v>
      </c>
      <c r="F242" s="8">
        <f t="shared" si="3"/>
        <v>3214</v>
      </c>
      <c r="G242" s="8" t="s">
        <v>11</v>
      </c>
      <c r="H242" s="8" t="s">
        <v>1426</v>
      </c>
      <c r="I242" s="8" t="s">
        <v>1427</v>
      </c>
      <c r="J242" s="8" t="s">
        <v>1428</v>
      </c>
      <c r="K242" s="9">
        <v>25.990522110000001</v>
      </c>
      <c r="L242" s="9">
        <v>14.16090191</v>
      </c>
      <c r="M242" s="9">
        <v>-0.85056318600000003</v>
      </c>
      <c r="N242" s="10">
        <v>4.179973E-3</v>
      </c>
    </row>
    <row r="243" spans="1:14" x14ac:dyDescent="0.35">
      <c r="A243" s="8" t="s">
        <v>1566</v>
      </c>
      <c r="B243" s="8" t="s">
        <v>1567</v>
      </c>
      <c r="C243" s="8" t="s">
        <v>375</v>
      </c>
      <c r="D243" s="8">
        <v>1133162</v>
      </c>
      <c r="E243" s="8">
        <v>1135113</v>
      </c>
      <c r="F243" s="8">
        <f t="shared" si="3"/>
        <v>1951</v>
      </c>
      <c r="G243" s="8" t="s">
        <v>11</v>
      </c>
      <c r="H243" s="8" t="s">
        <v>1568</v>
      </c>
      <c r="I243" s="8" t="s">
        <v>1568</v>
      </c>
      <c r="J243" s="8" t="s">
        <v>1569</v>
      </c>
      <c r="K243" s="9">
        <v>129.30253909999999</v>
      </c>
      <c r="L243" s="9">
        <v>70.253094570000002</v>
      </c>
      <c r="M243" s="9">
        <v>-0.85151010000000005</v>
      </c>
      <c r="N243" s="10">
        <v>2.8200000000000001E-5</v>
      </c>
    </row>
    <row r="244" spans="1:14" x14ac:dyDescent="0.35">
      <c r="A244" s="8" t="s">
        <v>2093</v>
      </c>
      <c r="B244" s="8" t="s">
        <v>2040</v>
      </c>
      <c r="C244" s="8" t="s">
        <v>696</v>
      </c>
      <c r="D244" s="8">
        <v>316521</v>
      </c>
      <c r="E244" s="8">
        <v>317875</v>
      </c>
      <c r="F244" s="8">
        <f t="shared" si="3"/>
        <v>1354</v>
      </c>
      <c r="G244" s="8" t="s">
        <v>11</v>
      </c>
      <c r="H244" s="8" t="s">
        <v>2094</v>
      </c>
      <c r="I244" s="8" t="s">
        <v>2095</v>
      </c>
      <c r="J244" s="8" t="s">
        <v>2096</v>
      </c>
      <c r="K244" s="9">
        <v>449.3703946</v>
      </c>
      <c r="L244" s="9">
        <v>242.9713677</v>
      </c>
      <c r="M244" s="9">
        <v>-0.86372333099999998</v>
      </c>
      <c r="N244" s="10">
        <v>1.796733E-3</v>
      </c>
    </row>
    <row r="245" spans="1:14" x14ac:dyDescent="0.35">
      <c r="A245" s="8" t="s">
        <v>1696</v>
      </c>
      <c r="B245" s="8" t="s">
        <v>1697</v>
      </c>
      <c r="C245" s="8" t="s">
        <v>1692</v>
      </c>
      <c r="D245" s="8">
        <v>521157</v>
      </c>
      <c r="E245" s="8">
        <v>523062</v>
      </c>
      <c r="F245" s="8">
        <f t="shared" si="3"/>
        <v>1905</v>
      </c>
      <c r="G245" s="8" t="s">
        <v>27</v>
      </c>
      <c r="H245" s="8" t="s">
        <v>1698</v>
      </c>
      <c r="I245" s="8" t="s">
        <v>1699</v>
      </c>
      <c r="J245" s="8" t="s">
        <v>1153</v>
      </c>
      <c r="K245" s="9">
        <v>869.49325269999997</v>
      </c>
      <c r="L245" s="9">
        <v>467.43419870000002</v>
      </c>
      <c r="M245" s="9">
        <v>-0.87239482899999998</v>
      </c>
      <c r="N245" s="10">
        <v>1.0118E-4</v>
      </c>
    </row>
    <row r="246" spans="1:14" x14ac:dyDescent="0.35">
      <c r="A246" s="8" t="s">
        <v>1827</v>
      </c>
      <c r="B246" s="8" t="s">
        <v>1828</v>
      </c>
      <c r="C246" s="8" t="s">
        <v>524</v>
      </c>
      <c r="D246" s="8">
        <v>228593</v>
      </c>
      <c r="E246" s="8">
        <v>230647</v>
      </c>
      <c r="F246" s="8">
        <f t="shared" si="3"/>
        <v>2054</v>
      </c>
      <c r="G246" s="8" t="s">
        <v>27</v>
      </c>
      <c r="H246" s="8" t="s">
        <v>1829</v>
      </c>
      <c r="I246" s="8" t="s">
        <v>1830</v>
      </c>
      <c r="J246" s="8" t="s">
        <v>1831</v>
      </c>
      <c r="K246" s="9">
        <v>942.83990410000001</v>
      </c>
      <c r="L246" s="9">
        <v>504.81302479999999</v>
      </c>
      <c r="M246" s="9">
        <v>-0.87927597499999999</v>
      </c>
      <c r="N246" s="10">
        <v>3.8946351999999997E-2</v>
      </c>
    </row>
    <row r="247" spans="1:14" x14ac:dyDescent="0.35">
      <c r="A247" s="8" t="s">
        <v>1244</v>
      </c>
      <c r="B247" s="8" t="s">
        <v>1245</v>
      </c>
      <c r="C247" s="8" t="s">
        <v>220</v>
      </c>
      <c r="D247" s="8">
        <v>956812</v>
      </c>
      <c r="E247" s="8">
        <v>958977</v>
      </c>
      <c r="F247" s="8">
        <f t="shared" si="3"/>
        <v>2165</v>
      </c>
      <c r="G247" s="8" t="s">
        <v>27</v>
      </c>
      <c r="H247" s="8" t="s">
        <v>1246</v>
      </c>
      <c r="I247" s="8" t="s">
        <v>1247</v>
      </c>
      <c r="J247" s="8" t="s">
        <v>1248</v>
      </c>
      <c r="K247" s="9">
        <v>45.490055490000003</v>
      </c>
      <c r="L247" s="9">
        <v>24.190844340000002</v>
      </c>
      <c r="M247" s="9">
        <v>-0.87951637299999996</v>
      </c>
      <c r="N247" s="10">
        <v>2.6589931000000001E-2</v>
      </c>
    </row>
    <row r="248" spans="1:14" x14ac:dyDescent="0.35">
      <c r="A248" s="8" t="s">
        <v>1856</v>
      </c>
      <c r="B248" s="8" t="s">
        <v>1857</v>
      </c>
      <c r="C248" s="8" t="s">
        <v>1858</v>
      </c>
      <c r="D248" s="8">
        <v>590388</v>
      </c>
      <c r="E248" s="8">
        <v>592891</v>
      </c>
      <c r="F248" s="8">
        <f t="shared" si="3"/>
        <v>2503</v>
      </c>
      <c r="G248" s="8" t="s">
        <v>27</v>
      </c>
      <c r="H248" s="8" t="s">
        <v>1859</v>
      </c>
      <c r="I248" s="8" t="s">
        <v>1860</v>
      </c>
      <c r="J248" s="8" t="s">
        <v>1861</v>
      </c>
      <c r="K248" s="9">
        <v>1769.280951</v>
      </c>
      <c r="L248" s="9">
        <v>942.79746939999995</v>
      </c>
      <c r="M248" s="9">
        <v>-0.88500884199999996</v>
      </c>
      <c r="N248" s="10">
        <v>1.3782365E-2</v>
      </c>
    </row>
    <row r="249" spans="1:14" x14ac:dyDescent="0.35">
      <c r="A249" s="8" t="s">
        <v>1027</v>
      </c>
      <c r="B249" s="8" t="s">
        <v>1028</v>
      </c>
      <c r="C249" s="8" t="s">
        <v>38</v>
      </c>
      <c r="D249" s="8">
        <v>2542220</v>
      </c>
      <c r="E249" s="8">
        <v>2543826</v>
      </c>
      <c r="F249" s="8">
        <f t="shared" si="3"/>
        <v>1606</v>
      </c>
      <c r="G249" s="8" t="s">
        <v>27</v>
      </c>
      <c r="H249" s="8" t="s">
        <v>1029</v>
      </c>
      <c r="I249" s="8" t="s">
        <v>1030</v>
      </c>
      <c r="J249" s="8" t="s">
        <v>1031</v>
      </c>
      <c r="K249" s="9">
        <v>1920.378467</v>
      </c>
      <c r="L249" s="9">
        <v>1022.91256</v>
      </c>
      <c r="M249" s="9">
        <v>-0.88659759500000002</v>
      </c>
      <c r="N249" s="10">
        <v>1.743287E-3</v>
      </c>
    </row>
    <row r="250" spans="1:14" x14ac:dyDescent="0.35">
      <c r="A250" s="8" t="s">
        <v>2080</v>
      </c>
      <c r="B250" s="8" t="s">
        <v>2081</v>
      </c>
      <c r="C250" s="8" t="s">
        <v>2076</v>
      </c>
      <c r="D250" s="8">
        <v>455451</v>
      </c>
      <c r="E250" s="8">
        <v>456164</v>
      </c>
      <c r="F250" s="8">
        <f t="shared" si="3"/>
        <v>713</v>
      </c>
      <c r="G250" s="8" t="s">
        <v>11</v>
      </c>
      <c r="H250" s="8" t="s">
        <v>2082</v>
      </c>
      <c r="I250" s="8" t="s">
        <v>2083</v>
      </c>
      <c r="J250" s="8" t="s">
        <v>2084</v>
      </c>
      <c r="K250" s="9">
        <v>23856.207699999999</v>
      </c>
      <c r="L250" s="9">
        <v>12689.47546</v>
      </c>
      <c r="M250" s="9">
        <v>-0.88847891099999998</v>
      </c>
      <c r="N250" s="10">
        <v>2.9146910000000001E-3</v>
      </c>
    </row>
    <row r="251" spans="1:14" x14ac:dyDescent="0.35">
      <c r="A251" s="8" t="s">
        <v>980</v>
      </c>
      <c r="B251" s="8" t="s">
        <v>981</v>
      </c>
      <c r="C251" s="8" t="s">
        <v>38</v>
      </c>
      <c r="D251" s="8">
        <v>60617</v>
      </c>
      <c r="E251" s="8">
        <v>62021</v>
      </c>
      <c r="F251" s="8">
        <f t="shared" si="3"/>
        <v>1404</v>
      </c>
      <c r="G251" s="8" t="s">
        <v>11</v>
      </c>
      <c r="H251" s="8" t="s">
        <v>982</v>
      </c>
      <c r="I251" s="8" t="s">
        <v>982</v>
      </c>
      <c r="J251" s="8" t="s">
        <v>983</v>
      </c>
      <c r="K251" s="9">
        <v>514.35605280000004</v>
      </c>
      <c r="L251" s="9">
        <v>272.09850160000002</v>
      </c>
      <c r="M251" s="9">
        <v>-0.89537929800000005</v>
      </c>
      <c r="N251" s="10">
        <v>1.3778400000000001E-4</v>
      </c>
    </row>
    <row r="252" spans="1:14" x14ac:dyDescent="0.35">
      <c r="A252" s="8" t="s">
        <v>1945</v>
      </c>
      <c r="B252" s="8" t="s">
        <v>1946</v>
      </c>
      <c r="C252" s="8" t="s">
        <v>1947</v>
      </c>
      <c r="D252" s="8">
        <v>424750</v>
      </c>
      <c r="E252" s="8">
        <v>425636</v>
      </c>
      <c r="F252" s="8">
        <f t="shared" si="3"/>
        <v>886</v>
      </c>
      <c r="G252" s="8" t="s">
        <v>27</v>
      </c>
      <c r="H252" s="8" t="s">
        <v>1948</v>
      </c>
      <c r="I252" s="8" t="s">
        <v>1949</v>
      </c>
      <c r="J252" s="8" t="s">
        <v>1950</v>
      </c>
      <c r="K252" s="9">
        <v>8009.604405</v>
      </c>
      <c r="L252" s="9">
        <v>4237.3707139999997</v>
      </c>
      <c r="M252" s="9">
        <v>-0.89761179000000002</v>
      </c>
      <c r="N252" s="10">
        <v>3.9812169999999996E-3</v>
      </c>
    </row>
    <row r="253" spans="1:14" x14ac:dyDescent="0.35">
      <c r="A253" s="8" t="s">
        <v>1721</v>
      </c>
      <c r="B253" s="8" t="s">
        <v>999</v>
      </c>
      <c r="C253" s="8" t="s">
        <v>448</v>
      </c>
      <c r="D253" s="8">
        <v>1026509</v>
      </c>
      <c r="E253" s="8">
        <v>1027242</v>
      </c>
      <c r="F253" s="8">
        <f t="shared" si="3"/>
        <v>733</v>
      </c>
      <c r="G253" s="8" t="s">
        <v>27</v>
      </c>
      <c r="H253" s="8" t="s">
        <v>1722</v>
      </c>
      <c r="I253" s="8" t="s">
        <v>1723</v>
      </c>
      <c r="J253" s="8" t="s">
        <v>1724</v>
      </c>
      <c r="K253" s="9">
        <v>26491.138370000001</v>
      </c>
      <c r="L253" s="9">
        <v>13972.922210000001</v>
      </c>
      <c r="M253" s="9">
        <v>-0.90140264299999995</v>
      </c>
      <c r="N253" s="10">
        <v>4.9361849999999999E-2</v>
      </c>
    </row>
    <row r="254" spans="1:14" x14ac:dyDescent="0.35">
      <c r="A254" s="8" t="s">
        <v>1625</v>
      </c>
      <c r="B254" s="8" t="s">
        <v>1626</v>
      </c>
      <c r="C254" s="8" t="s">
        <v>395</v>
      </c>
      <c r="D254" s="8">
        <v>655224</v>
      </c>
      <c r="E254" s="8">
        <v>656238</v>
      </c>
      <c r="F254" s="8">
        <f t="shared" si="3"/>
        <v>1014</v>
      </c>
      <c r="G254" s="8" t="s">
        <v>11</v>
      </c>
      <c r="H254" s="8" t="s">
        <v>1627</v>
      </c>
      <c r="I254" s="8" t="s">
        <v>1628</v>
      </c>
      <c r="J254" s="8" t="s">
        <v>1629</v>
      </c>
      <c r="K254" s="9">
        <v>1626.8490919999999</v>
      </c>
      <c r="L254" s="9">
        <v>854.86048289999997</v>
      </c>
      <c r="M254" s="9">
        <v>-0.90292000699999997</v>
      </c>
      <c r="N254" s="10">
        <v>3.9764252999999999E-2</v>
      </c>
    </row>
    <row r="255" spans="1:14" x14ac:dyDescent="0.35">
      <c r="A255" s="8" t="s">
        <v>2499</v>
      </c>
      <c r="B255" s="8" t="s">
        <v>2500</v>
      </c>
      <c r="C255" s="8" t="s">
        <v>2501</v>
      </c>
      <c r="D255" s="8">
        <v>42396</v>
      </c>
      <c r="E255" s="8">
        <v>47434</v>
      </c>
      <c r="F255" s="8">
        <f t="shared" si="3"/>
        <v>5038</v>
      </c>
      <c r="G255" s="8" t="s">
        <v>27</v>
      </c>
      <c r="H255" s="8" t="s">
        <v>12</v>
      </c>
      <c r="I255" s="8" t="s">
        <v>12</v>
      </c>
      <c r="J255" s="8" t="s">
        <v>12</v>
      </c>
      <c r="K255" s="9">
        <v>56.00725817</v>
      </c>
      <c r="L255" s="9">
        <v>29.31768559</v>
      </c>
      <c r="M255" s="9">
        <v>-0.91079982599999998</v>
      </c>
      <c r="N255" s="10">
        <v>9.1092389999999999E-3</v>
      </c>
    </row>
    <row r="256" spans="1:14" x14ac:dyDescent="0.35">
      <c r="A256" s="8" t="s">
        <v>2385</v>
      </c>
      <c r="B256" s="8" t="s">
        <v>2386</v>
      </c>
      <c r="C256" s="8" t="s">
        <v>834</v>
      </c>
      <c r="D256" s="8">
        <v>253375</v>
      </c>
      <c r="E256" s="8">
        <v>256153</v>
      </c>
      <c r="F256" s="8">
        <f t="shared" si="3"/>
        <v>2778</v>
      </c>
      <c r="G256" s="8" t="s">
        <v>27</v>
      </c>
      <c r="H256" s="8" t="s">
        <v>2387</v>
      </c>
      <c r="I256" s="8" t="s">
        <v>2387</v>
      </c>
      <c r="J256" s="8" t="s">
        <v>2388</v>
      </c>
      <c r="K256" s="9">
        <v>183.47571389999999</v>
      </c>
      <c r="L256" s="9">
        <v>96.326961839999996</v>
      </c>
      <c r="M256" s="9">
        <v>-0.91217671</v>
      </c>
      <c r="N256" s="10">
        <v>1.4728899999999999E-4</v>
      </c>
    </row>
    <row r="257" spans="1:14" x14ac:dyDescent="0.35">
      <c r="A257" s="8" t="s">
        <v>2190</v>
      </c>
      <c r="B257" s="8" t="s">
        <v>2191</v>
      </c>
      <c r="C257" s="8" t="s">
        <v>2192</v>
      </c>
      <c r="D257" s="8">
        <v>334419</v>
      </c>
      <c r="E257" s="8">
        <v>335060</v>
      </c>
      <c r="F257" s="8">
        <f t="shared" si="3"/>
        <v>641</v>
      </c>
      <c r="G257" s="8" t="s">
        <v>27</v>
      </c>
      <c r="H257" s="8" t="s">
        <v>2193</v>
      </c>
      <c r="I257" s="8" t="s">
        <v>2194</v>
      </c>
      <c r="J257" s="8" t="s">
        <v>2195</v>
      </c>
      <c r="K257" s="9">
        <v>497.46118039999999</v>
      </c>
      <c r="L257" s="9">
        <v>259.71591260000002</v>
      </c>
      <c r="M257" s="9">
        <v>-0.91298467599999999</v>
      </c>
      <c r="N257" s="10">
        <v>2.48E-5</v>
      </c>
    </row>
    <row r="258" spans="1:14" x14ac:dyDescent="0.35">
      <c r="A258" s="8" t="s">
        <v>2116</v>
      </c>
      <c r="B258" s="8" t="s">
        <v>2117</v>
      </c>
      <c r="C258" s="8" t="s">
        <v>711</v>
      </c>
      <c r="D258" s="8">
        <v>176326</v>
      </c>
      <c r="E258" s="8">
        <v>177745</v>
      </c>
      <c r="F258" s="8">
        <f t="shared" si="3"/>
        <v>1419</v>
      </c>
      <c r="G258" s="8" t="s">
        <v>27</v>
      </c>
      <c r="H258" s="8" t="s">
        <v>2118</v>
      </c>
      <c r="I258" s="8" t="s">
        <v>2118</v>
      </c>
      <c r="J258" s="8" t="s">
        <v>231</v>
      </c>
      <c r="K258" s="9">
        <v>36.554863320000003</v>
      </c>
      <c r="L258" s="9">
        <v>19.033919619999999</v>
      </c>
      <c r="M258" s="9">
        <v>-0.91371485299999999</v>
      </c>
      <c r="N258" s="10">
        <v>1.8378279999999999E-3</v>
      </c>
    </row>
    <row r="259" spans="1:14" x14ac:dyDescent="0.35">
      <c r="A259" s="8" t="s">
        <v>1017</v>
      </c>
      <c r="B259" s="8" t="s">
        <v>1018</v>
      </c>
      <c r="C259" s="8" t="s">
        <v>38</v>
      </c>
      <c r="D259" s="8">
        <v>1884197</v>
      </c>
      <c r="E259" s="8">
        <v>1886779</v>
      </c>
      <c r="F259" s="8">
        <f t="shared" si="3"/>
        <v>2582</v>
      </c>
      <c r="G259" s="8" t="s">
        <v>27</v>
      </c>
      <c r="H259" s="8" t="s">
        <v>1019</v>
      </c>
      <c r="I259" s="8" t="s">
        <v>1020</v>
      </c>
      <c r="J259" s="8" t="s">
        <v>1021</v>
      </c>
      <c r="K259" s="9">
        <v>455.81080500000002</v>
      </c>
      <c r="L259" s="9">
        <v>236.7843642</v>
      </c>
      <c r="M259" s="9">
        <v>-0.92198474799999997</v>
      </c>
      <c r="N259" s="10">
        <v>2.9840814E-2</v>
      </c>
    </row>
    <row r="260" spans="1:14" x14ac:dyDescent="0.35">
      <c r="A260" s="8" t="s">
        <v>1537</v>
      </c>
      <c r="B260" s="8" t="s">
        <v>1538</v>
      </c>
      <c r="C260" s="8" t="s">
        <v>369</v>
      </c>
      <c r="D260" s="8">
        <v>1237962</v>
      </c>
      <c r="E260" s="8">
        <v>1239833</v>
      </c>
      <c r="F260" s="8">
        <f t="shared" si="3"/>
        <v>1871</v>
      </c>
      <c r="G260" s="8" t="s">
        <v>27</v>
      </c>
      <c r="H260" s="8" t="s">
        <v>1539</v>
      </c>
      <c r="I260" s="8" t="s">
        <v>1539</v>
      </c>
      <c r="J260" s="8" t="s">
        <v>1540</v>
      </c>
      <c r="K260" s="9">
        <v>156.6389499</v>
      </c>
      <c r="L260" s="9">
        <v>80.931039659999996</v>
      </c>
      <c r="M260" s="9">
        <v>-0.92970556999999998</v>
      </c>
      <c r="N260" s="10">
        <v>3.2858289999999998E-2</v>
      </c>
    </row>
    <row r="261" spans="1:14" x14ac:dyDescent="0.35">
      <c r="A261" s="8" t="s">
        <v>1341</v>
      </c>
      <c r="B261" s="8" t="s">
        <v>1342</v>
      </c>
      <c r="C261" s="8" t="s">
        <v>254</v>
      </c>
      <c r="D261" s="8">
        <v>217308</v>
      </c>
      <c r="E261" s="8">
        <v>219052</v>
      </c>
      <c r="F261" s="8">
        <f t="shared" si="3"/>
        <v>1744</v>
      </c>
      <c r="G261" s="8" t="s">
        <v>27</v>
      </c>
      <c r="H261" s="8" t="s">
        <v>1343</v>
      </c>
      <c r="I261" s="8" t="s">
        <v>1344</v>
      </c>
      <c r="J261" s="8" t="s">
        <v>1345</v>
      </c>
      <c r="K261" s="9">
        <v>33878.510979999999</v>
      </c>
      <c r="L261" s="9">
        <v>17490.02635</v>
      </c>
      <c r="M261" s="9">
        <v>-0.93185489499999996</v>
      </c>
      <c r="N261" s="10">
        <v>4.36928E-4</v>
      </c>
    </row>
    <row r="262" spans="1:14" x14ac:dyDescent="0.35">
      <c r="A262" s="8" t="s">
        <v>2010</v>
      </c>
      <c r="B262" s="8" t="s">
        <v>2011</v>
      </c>
      <c r="C262" s="8" t="s">
        <v>658</v>
      </c>
      <c r="D262" s="8">
        <v>215601</v>
      </c>
      <c r="E262" s="8">
        <v>221219</v>
      </c>
      <c r="F262" s="8">
        <f t="shared" ref="F262:F325" si="4">E262-D262</f>
        <v>5618</v>
      </c>
      <c r="G262" s="8" t="s">
        <v>11</v>
      </c>
      <c r="H262" s="8" t="s">
        <v>2012</v>
      </c>
      <c r="I262" s="8" t="s">
        <v>2012</v>
      </c>
      <c r="J262" s="8" t="s">
        <v>2013</v>
      </c>
      <c r="K262" s="9">
        <v>132.2325007</v>
      </c>
      <c r="L262" s="9">
        <v>68.149213829999994</v>
      </c>
      <c r="M262" s="9">
        <v>-0.93340678200000005</v>
      </c>
      <c r="N262" s="10">
        <v>6.0184030000000003E-3</v>
      </c>
    </row>
    <row r="263" spans="1:14" x14ac:dyDescent="0.35">
      <c r="A263" s="8" t="s">
        <v>2243</v>
      </c>
      <c r="B263" s="8" t="s">
        <v>1495</v>
      </c>
      <c r="C263" s="8" t="s">
        <v>2244</v>
      </c>
      <c r="D263" s="8">
        <v>146305</v>
      </c>
      <c r="E263" s="8">
        <v>148511</v>
      </c>
      <c r="F263" s="8">
        <f t="shared" si="4"/>
        <v>2206</v>
      </c>
      <c r="G263" s="8" t="s">
        <v>11</v>
      </c>
      <c r="H263" s="8" t="s">
        <v>2245</v>
      </c>
      <c r="I263" s="8" t="s">
        <v>2246</v>
      </c>
      <c r="J263" s="8" t="s">
        <v>2247</v>
      </c>
      <c r="K263" s="9">
        <v>216.9142641</v>
      </c>
      <c r="L263" s="9">
        <v>111.6401632</v>
      </c>
      <c r="M263" s="9">
        <v>-0.93744705500000003</v>
      </c>
      <c r="N263" s="10">
        <v>4.0178109999999996E-3</v>
      </c>
    </row>
    <row r="264" spans="1:14" x14ac:dyDescent="0.35">
      <c r="A264" s="8" t="s">
        <v>1784</v>
      </c>
      <c r="B264" s="8" t="s">
        <v>1785</v>
      </c>
      <c r="C264" s="8" t="s">
        <v>508</v>
      </c>
      <c r="D264" s="8">
        <v>646998</v>
      </c>
      <c r="E264" s="8">
        <v>647607</v>
      </c>
      <c r="F264" s="8">
        <f t="shared" si="4"/>
        <v>609</v>
      </c>
      <c r="G264" s="8" t="s">
        <v>27</v>
      </c>
      <c r="H264" s="8" t="s">
        <v>1786</v>
      </c>
      <c r="I264" s="8" t="s">
        <v>1786</v>
      </c>
      <c r="J264" s="8" t="s">
        <v>1787</v>
      </c>
      <c r="K264" s="9">
        <v>1196.3609799999999</v>
      </c>
      <c r="L264" s="9">
        <v>613.06148800000005</v>
      </c>
      <c r="M264" s="9">
        <v>-0.94360849099999999</v>
      </c>
      <c r="N264" s="10">
        <v>6.3444419999999996E-3</v>
      </c>
    </row>
    <row r="265" spans="1:14" x14ac:dyDescent="0.35">
      <c r="A265" s="8" t="s">
        <v>1877</v>
      </c>
      <c r="B265" s="8" t="s">
        <v>1878</v>
      </c>
      <c r="C265" s="8" t="s">
        <v>536</v>
      </c>
      <c r="D265" s="8">
        <v>213408</v>
      </c>
      <c r="E265" s="8">
        <v>214492</v>
      </c>
      <c r="F265" s="8">
        <f t="shared" si="4"/>
        <v>1084</v>
      </c>
      <c r="G265" s="8" t="s">
        <v>27</v>
      </c>
      <c r="H265" s="8" t="s">
        <v>1879</v>
      </c>
      <c r="I265" s="8" t="s">
        <v>1880</v>
      </c>
      <c r="J265" s="8" t="s">
        <v>1881</v>
      </c>
      <c r="K265" s="9">
        <v>91042.713369999998</v>
      </c>
      <c r="L265" s="9">
        <v>46442.070379999997</v>
      </c>
      <c r="M265" s="9">
        <v>-0.94957368900000005</v>
      </c>
      <c r="N265" s="10">
        <v>2.0352031E-2</v>
      </c>
    </row>
    <row r="266" spans="1:14" x14ac:dyDescent="0.35">
      <c r="A266" s="8" t="s">
        <v>1346</v>
      </c>
      <c r="B266" s="8" t="s">
        <v>1347</v>
      </c>
      <c r="C266" s="8" t="s">
        <v>254</v>
      </c>
      <c r="D266" s="8">
        <v>247538</v>
      </c>
      <c r="E266" s="8">
        <v>254578</v>
      </c>
      <c r="F266" s="8">
        <f t="shared" si="4"/>
        <v>7040</v>
      </c>
      <c r="G266" s="8" t="s">
        <v>27</v>
      </c>
      <c r="H266" s="8" t="s">
        <v>1348</v>
      </c>
      <c r="I266" s="8" t="s">
        <v>1349</v>
      </c>
      <c r="J266" s="8" t="s">
        <v>1350</v>
      </c>
      <c r="K266" s="9">
        <v>29.825807739999998</v>
      </c>
      <c r="L266" s="9">
        <v>14.84198436</v>
      </c>
      <c r="M266" s="9">
        <v>-0.98125695099999999</v>
      </c>
      <c r="N266" s="10">
        <v>4.5124609999999997E-3</v>
      </c>
    </row>
    <row r="267" spans="1:14" x14ac:dyDescent="0.35">
      <c r="A267" s="8" t="s">
        <v>1464</v>
      </c>
      <c r="B267" s="8" t="s">
        <v>1465</v>
      </c>
      <c r="C267" s="8" t="s">
        <v>336</v>
      </c>
      <c r="D267" s="8">
        <v>581859</v>
      </c>
      <c r="E267" s="8">
        <v>583473</v>
      </c>
      <c r="F267" s="8">
        <f t="shared" si="4"/>
        <v>1614</v>
      </c>
      <c r="G267" s="8" t="s">
        <v>11</v>
      </c>
      <c r="H267" s="8" t="s">
        <v>1466</v>
      </c>
      <c r="I267" s="8" t="s">
        <v>1467</v>
      </c>
      <c r="J267" s="8" t="s">
        <v>1468</v>
      </c>
      <c r="K267" s="9">
        <v>8694.5886580000006</v>
      </c>
      <c r="L267" s="9">
        <v>4330.6850279999999</v>
      </c>
      <c r="M267" s="9">
        <v>-0.98307785599999997</v>
      </c>
      <c r="N267" s="10">
        <v>2.2223100000000001E-4</v>
      </c>
    </row>
    <row r="268" spans="1:14" x14ac:dyDescent="0.35">
      <c r="A268" s="8" t="s">
        <v>1545</v>
      </c>
      <c r="B268" s="8" t="s">
        <v>1546</v>
      </c>
      <c r="C268" s="8" t="s">
        <v>375</v>
      </c>
      <c r="D268" s="8">
        <v>145056</v>
      </c>
      <c r="E268" s="8">
        <v>147448</v>
      </c>
      <c r="F268" s="8">
        <f t="shared" si="4"/>
        <v>2392</v>
      </c>
      <c r="G268" s="8" t="s">
        <v>27</v>
      </c>
      <c r="H268" s="8" t="s">
        <v>1547</v>
      </c>
      <c r="I268" s="8" t="s">
        <v>1548</v>
      </c>
      <c r="J268" s="8" t="s">
        <v>1546</v>
      </c>
      <c r="K268" s="9">
        <v>3447.757251</v>
      </c>
      <c r="L268" s="9">
        <v>1710.4495119999999</v>
      </c>
      <c r="M268" s="9">
        <v>-0.98846495400000001</v>
      </c>
      <c r="N268" s="10">
        <v>1.72E-7</v>
      </c>
    </row>
    <row r="269" spans="1:14" x14ac:dyDescent="0.35">
      <c r="A269" s="8" t="s">
        <v>1469</v>
      </c>
      <c r="B269" s="8" t="s">
        <v>1470</v>
      </c>
      <c r="C269" s="8" t="s">
        <v>336</v>
      </c>
      <c r="D269" s="8">
        <v>765666</v>
      </c>
      <c r="E269" s="8">
        <v>769145</v>
      </c>
      <c r="F269" s="8">
        <f t="shared" si="4"/>
        <v>3479</v>
      </c>
      <c r="G269" s="8" t="s">
        <v>11</v>
      </c>
      <c r="H269" s="8" t="s">
        <v>1471</v>
      </c>
      <c r="I269" s="8" t="s">
        <v>1472</v>
      </c>
      <c r="J269" s="8" t="s">
        <v>1473</v>
      </c>
      <c r="K269" s="9">
        <v>14.751588480000001</v>
      </c>
      <c r="L269" s="9">
        <v>7.2884309739999997</v>
      </c>
      <c r="M269" s="9">
        <v>-0.99108993300000003</v>
      </c>
      <c r="N269" s="10">
        <v>4.4364814000000002E-2</v>
      </c>
    </row>
    <row r="270" spans="1:14" x14ac:dyDescent="0.35">
      <c r="A270" s="8" t="s">
        <v>2064</v>
      </c>
      <c r="B270" s="8" t="s">
        <v>2065</v>
      </c>
      <c r="C270" s="8" t="s">
        <v>2066</v>
      </c>
      <c r="D270" s="8">
        <v>385880</v>
      </c>
      <c r="E270" s="8">
        <v>387881</v>
      </c>
      <c r="F270" s="8">
        <f t="shared" si="4"/>
        <v>2001</v>
      </c>
      <c r="G270" s="8" t="s">
        <v>27</v>
      </c>
      <c r="H270" s="8" t="s">
        <v>2067</v>
      </c>
      <c r="I270" s="8" t="s">
        <v>2067</v>
      </c>
      <c r="J270" s="8" t="s">
        <v>2068</v>
      </c>
      <c r="K270" s="9">
        <v>28.964043230000001</v>
      </c>
      <c r="L270" s="9">
        <v>14.435968730000001</v>
      </c>
      <c r="M270" s="9">
        <v>-0.99255906400000005</v>
      </c>
      <c r="N270" s="10">
        <v>1.023427E-2</v>
      </c>
    </row>
    <row r="271" spans="1:14" x14ac:dyDescent="0.35">
      <c r="A271" s="8" t="s">
        <v>1297</v>
      </c>
      <c r="B271" s="8" t="s">
        <v>1250</v>
      </c>
      <c r="C271" s="8" t="s">
        <v>1281</v>
      </c>
      <c r="D271" s="8">
        <v>1763168</v>
      </c>
      <c r="E271" s="8">
        <v>1765022</v>
      </c>
      <c r="F271" s="8">
        <f t="shared" si="4"/>
        <v>1854</v>
      </c>
      <c r="G271" s="8" t="s">
        <v>11</v>
      </c>
      <c r="H271" s="8" t="s">
        <v>1298</v>
      </c>
      <c r="I271" s="8" t="s">
        <v>1298</v>
      </c>
      <c r="J271" s="8" t="s">
        <v>1299</v>
      </c>
      <c r="K271" s="9">
        <v>514.42943009999999</v>
      </c>
      <c r="L271" s="9">
        <v>253.7128634</v>
      </c>
      <c r="M271" s="9">
        <v>-0.99480017399999998</v>
      </c>
      <c r="N271" s="10">
        <v>4.1528329999999999E-3</v>
      </c>
    </row>
    <row r="272" spans="1:14" x14ac:dyDescent="0.35">
      <c r="A272" s="8" t="s">
        <v>2514</v>
      </c>
      <c r="B272" s="8" t="s">
        <v>2515</v>
      </c>
      <c r="C272" s="8" t="s">
        <v>2516</v>
      </c>
      <c r="D272" s="8">
        <v>3346</v>
      </c>
      <c r="E272" s="8">
        <v>4791</v>
      </c>
      <c r="F272" s="8">
        <f t="shared" si="4"/>
        <v>1445</v>
      </c>
      <c r="G272" s="8" t="s">
        <v>27</v>
      </c>
      <c r="H272" s="8" t="s">
        <v>2517</v>
      </c>
      <c r="I272" s="8" t="s">
        <v>2517</v>
      </c>
      <c r="J272" s="8" t="s">
        <v>2518</v>
      </c>
      <c r="K272" s="9">
        <v>23.335749710000002</v>
      </c>
      <c r="L272" s="9">
        <v>11.51157093</v>
      </c>
      <c r="M272" s="9">
        <v>-0.99963025400000005</v>
      </c>
      <c r="N272" s="10">
        <v>3.1695144000000001E-2</v>
      </c>
    </row>
    <row r="273" spans="1:14" x14ac:dyDescent="0.35">
      <c r="A273" s="8" t="s">
        <v>1096</v>
      </c>
      <c r="B273" s="8" t="s">
        <v>1097</v>
      </c>
      <c r="C273" s="8" t="s">
        <v>92</v>
      </c>
      <c r="D273" s="8">
        <v>1069061</v>
      </c>
      <c r="E273" s="8">
        <v>1072465</v>
      </c>
      <c r="F273" s="8">
        <f t="shared" si="4"/>
        <v>3404</v>
      </c>
      <c r="G273" s="8" t="s">
        <v>27</v>
      </c>
      <c r="H273" s="8" t="s">
        <v>1098</v>
      </c>
      <c r="I273" s="8" t="s">
        <v>1099</v>
      </c>
      <c r="J273" s="8" t="s">
        <v>1100</v>
      </c>
      <c r="K273" s="9">
        <v>43.053447769999998</v>
      </c>
      <c r="L273" s="9">
        <v>21.076348410000001</v>
      </c>
      <c r="M273" s="9">
        <v>-1.0100759749999999</v>
      </c>
      <c r="N273" s="10">
        <v>3.2694820000000002E-3</v>
      </c>
    </row>
    <row r="274" spans="1:14" x14ac:dyDescent="0.35">
      <c r="A274" s="8" t="s">
        <v>1415</v>
      </c>
      <c r="B274" s="8" t="s">
        <v>1064</v>
      </c>
      <c r="C274" s="8" t="s">
        <v>316</v>
      </c>
      <c r="D274" s="8">
        <v>782627</v>
      </c>
      <c r="E274" s="8">
        <v>783471</v>
      </c>
      <c r="F274" s="8">
        <f t="shared" si="4"/>
        <v>844</v>
      </c>
      <c r="G274" s="8" t="s">
        <v>27</v>
      </c>
      <c r="H274" s="8" t="s">
        <v>1416</v>
      </c>
      <c r="I274" s="8" t="s">
        <v>1417</v>
      </c>
      <c r="J274" s="8" t="s">
        <v>1418</v>
      </c>
      <c r="K274" s="9">
        <v>34419.68705</v>
      </c>
      <c r="L274" s="9">
        <v>16735.411209999998</v>
      </c>
      <c r="M274" s="9">
        <v>-1.018046268</v>
      </c>
      <c r="N274" s="10">
        <v>7.2789899999999995E-4</v>
      </c>
    </row>
    <row r="275" spans="1:14" x14ac:dyDescent="0.35">
      <c r="A275" s="8" t="s">
        <v>1508</v>
      </c>
      <c r="B275" s="8" t="s">
        <v>1509</v>
      </c>
      <c r="C275" s="8" t="s">
        <v>355</v>
      </c>
      <c r="D275" s="8">
        <v>632444</v>
      </c>
      <c r="E275" s="8">
        <v>634389</v>
      </c>
      <c r="F275" s="8">
        <f t="shared" si="4"/>
        <v>1945</v>
      </c>
      <c r="G275" s="8" t="s">
        <v>11</v>
      </c>
      <c r="H275" s="8" t="s">
        <v>1510</v>
      </c>
      <c r="I275" s="8" t="s">
        <v>1511</v>
      </c>
      <c r="J275" s="8" t="s">
        <v>1512</v>
      </c>
      <c r="K275" s="9">
        <v>1779.2520139999999</v>
      </c>
      <c r="L275" s="9">
        <v>862.33355529999994</v>
      </c>
      <c r="M275" s="9">
        <v>-1.0212163510000001</v>
      </c>
      <c r="N275" s="10">
        <v>3.722468E-3</v>
      </c>
    </row>
    <row r="276" spans="1:14" x14ac:dyDescent="0.35">
      <c r="A276" s="8" t="s">
        <v>1013</v>
      </c>
      <c r="B276" s="8" t="s">
        <v>1014</v>
      </c>
      <c r="C276" s="8" t="s">
        <v>38</v>
      </c>
      <c r="D276" s="8">
        <v>1638436</v>
      </c>
      <c r="E276" s="8">
        <v>1640220</v>
      </c>
      <c r="F276" s="8">
        <f t="shared" si="4"/>
        <v>1784</v>
      </c>
      <c r="G276" s="8" t="s">
        <v>11</v>
      </c>
      <c r="H276" s="8" t="s">
        <v>1015</v>
      </c>
      <c r="I276" s="8" t="s">
        <v>1015</v>
      </c>
      <c r="J276" s="8" t="s">
        <v>1016</v>
      </c>
      <c r="K276" s="9">
        <v>104.8272936</v>
      </c>
      <c r="L276" s="9">
        <v>50.543814679999997</v>
      </c>
      <c r="M276" s="9">
        <v>-1.028506602</v>
      </c>
      <c r="N276" s="10">
        <v>1.2586452999999999E-2</v>
      </c>
    </row>
    <row r="277" spans="1:14" x14ac:dyDescent="0.35">
      <c r="A277" s="8" t="s">
        <v>1135</v>
      </c>
      <c r="B277" s="8" t="s">
        <v>1136</v>
      </c>
      <c r="C277" s="8" t="s">
        <v>117</v>
      </c>
      <c r="D277" s="8">
        <v>1677483</v>
      </c>
      <c r="E277" s="8">
        <v>1679641</v>
      </c>
      <c r="F277" s="8">
        <f t="shared" si="4"/>
        <v>2158</v>
      </c>
      <c r="G277" s="8" t="s">
        <v>27</v>
      </c>
      <c r="H277" s="8" t="s">
        <v>1137</v>
      </c>
      <c r="I277" s="8" t="s">
        <v>1137</v>
      </c>
      <c r="J277" s="8" t="s">
        <v>1136</v>
      </c>
      <c r="K277" s="9">
        <v>4090.0454359999999</v>
      </c>
      <c r="L277" s="9">
        <v>1951.3847840000001</v>
      </c>
      <c r="M277" s="9">
        <v>-1.046751998</v>
      </c>
      <c r="N277" s="10">
        <v>3.7900000000000001E-6</v>
      </c>
    </row>
    <row r="278" spans="1:14" x14ac:dyDescent="0.35">
      <c r="A278" s="8" t="s">
        <v>1776</v>
      </c>
      <c r="B278" s="8" t="s">
        <v>1777</v>
      </c>
      <c r="C278" s="8" t="s">
        <v>508</v>
      </c>
      <c r="D278" s="8">
        <v>22106</v>
      </c>
      <c r="E278" s="8">
        <v>25456</v>
      </c>
      <c r="F278" s="8">
        <f t="shared" si="4"/>
        <v>3350</v>
      </c>
      <c r="G278" s="8" t="s">
        <v>27</v>
      </c>
      <c r="H278" s="8" t="s">
        <v>1778</v>
      </c>
      <c r="I278" s="8" t="s">
        <v>1778</v>
      </c>
      <c r="J278" s="8" t="s">
        <v>1779</v>
      </c>
      <c r="K278" s="9">
        <v>638.41522320000001</v>
      </c>
      <c r="L278" s="9">
        <v>303.35083520000001</v>
      </c>
      <c r="M278" s="9">
        <v>-1.051781225</v>
      </c>
      <c r="N278" s="10">
        <v>3.0800000000000002E-6</v>
      </c>
    </row>
    <row r="279" spans="1:14" x14ac:dyDescent="0.35">
      <c r="A279" s="8" t="s">
        <v>2471</v>
      </c>
      <c r="B279" s="8" t="s">
        <v>2472</v>
      </c>
      <c r="C279" s="8" t="s">
        <v>880</v>
      </c>
      <c r="D279" s="8">
        <v>44556</v>
      </c>
      <c r="E279" s="8">
        <v>45970</v>
      </c>
      <c r="F279" s="8">
        <f t="shared" si="4"/>
        <v>1414</v>
      </c>
      <c r="G279" s="8" t="s">
        <v>27</v>
      </c>
      <c r="H279" s="8" t="s">
        <v>2473</v>
      </c>
      <c r="I279" s="8" t="s">
        <v>2474</v>
      </c>
      <c r="J279" s="8" t="s">
        <v>2475</v>
      </c>
      <c r="K279" s="9">
        <v>14924.19378</v>
      </c>
      <c r="L279" s="9">
        <v>7049.5297030000002</v>
      </c>
      <c r="M279" s="9">
        <v>-1.0598026199999999</v>
      </c>
      <c r="N279" s="10">
        <v>1.314962E-3</v>
      </c>
    </row>
    <row r="280" spans="1:14" x14ac:dyDescent="0.35">
      <c r="A280" s="8" t="s">
        <v>364</v>
      </c>
      <c r="B280" s="8" t="s">
        <v>285</v>
      </c>
      <c r="C280" s="8" t="s">
        <v>355</v>
      </c>
      <c r="D280" s="8">
        <v>648508</v>
      </c>
      <c r="E280" s="8">
        <v>650619</v>
      </c>
      <c r="F280" s="8">
        <f t="shared" si="4"/>
        <v>2111</v>
      </c>
      <c r="G280" s="8" t="s">
        <v>11</v>
      </c>
      <c r="H280" s="8" t="s">
        <v>365</v>
      </c>
      <c r="I280" s="8" t="s">
        <v>365</v>
      </c>
      <c r="J280" s="8" t="s">
        <v>366</v>
      </c>
      <c r="K280" s="9">
        <v>481.22413089999998</v>
      </c>
      <c r="L280" s="9">
        <v>225.2248433</v>
      </c>
      <c r="M280" s="9">
        <v>-1.0712339790000001</v>
      </c>
      <c r="N280" s="10">
        <v>8.7900000000000005E-6</v>
      </c>
    </row>
    <row r="281" spans="1:14" x14ac:dyDescent="0.35">
      <c r="A281" s="8" t="s">
        <v>2069</v>
      </c>
      <c r="B281" s="8" t="s">
        <v>2070</v>
      </c>
      <c r="C281" s="8" t="s">
        <v>690</v>
      </c>
      <c r="D281" s="8">
        <v>40516</v>
      </c>
      <c r="E281" s="8">
        <v>41601</v>
      </c>
      <c r="F281" s="8">
        <f t="shared" si="4"/>
        <v>1085</v>
      </c>
      <c r="G281" s="8" t="s">
        <v>11</v>
      </c>
      <c r="H281" s="8" t="s">
        <v>2071</v>
      </c>
      <c r="I281" s="8" t="s">
        <v>2072</v>
      </c>
      <c r="J281" s="8" t="s">
        <v>2073</v>
      </c>
      <c r="K281" s="9">
        <v>6082.9550600000002</v>
      </c>
      <c r="L281" s="9">
        <v>2837.2665120000001</v>
      </c>
      <c r="M281" s="9">
        <v>-1.077080048</v>
      </c>
      <c r="N281" s="10">
        <v>7.8810100000000004E-4</v>
      </c>
    </row>
    <row r="282" spans="1:14" x14ac:dyDescent="0.35">
      <c r="A282" s="8" t="s">
        <v>1937</v>
      </c>
      <c r="B282" s="8" t="s">
        <v>84</v>
      </c>
      <c r="C282" s="8" t="s">
        <v>624</v>
      </c>
      <c r="D282" s="8">
        <v>199539</v>
      </c>
      <c r="E282" s="8">
        <v>200131</v>
      </c>
      <c r="F282" s="8">
        <f t="shared" si="4"/>
        <v>592</v>
      </c>
      <c r="G282" s="8" t="s">
        <v>27</v>
      </c>
      <c r="H282" s="8" t="s">
        <v>1938</v>
      </c>
      <c r="I282" s="8" t="s">
        <v>1939</v>
      </c>
      <c r="J282" s="8" t="s">
        <v>1940</v>
      </c>
      <c r="K282" s="9">
        <v>32958.537060000002</v>
      </c>
      <c r="L282" s="9">
        <v>15341.596610000001</v>
      </c>
      <c r="M282" s="9">
        <v>-1.081373836</v>
      </c>
      <c r="N282" s="10">
        <v>1.2238400000000001E-4</v>
      </c>
    </row>
    <row r="283" spans="1:14" x14ac:dyDescent="0.35">
      <c r="A283" s="8" t="s">
        <v>1006</v>
      </c>
      <c r="B283" s="8" t="s">
        <v>1007</v>
      </c>
      <c r="C283" s="8" t="s">
        <v>38</v>
      </c>
      <c r="D283" s="8">
        <v>1471163</v>
      </c>
      <c r="E283" s="8">
        <v>1471871</v>
      </c>
      <c r="F283" s="8">
        <f t="shared" si="4"/>
        <v>708</v>
      </c>
      <c r="G283" s="8" t="s">
        <v>27</v>
      </c>
      <c r="H283" s="8" t="s">
        <v>1008</v>
      </c>
      <c r="I283" s="8" t="s">
        <v>1008</v>
      </c>
      <c r="J283" s="8" t="s">
        <v>450</v>
      </c>
      <c r="K283" s="9">
        <v>71.515163090000001</v>
      </c>
      <c r="L283" s="9">
        <v>33.499801769999998</v>
      </c>
      <c r="M283" s="9">
        <v>-1.086988088</v>
      </c>
      <c r="N283" s="10">
        <v>9.1092389999999999E-3</v>
      </c>
    </row>
    <row r="284" spans="1:14" x14ac:dyDescent="0.35">
      <c r="A284" s="8" t="s">
        <v>1928</v>
      </c>
      <c r="B284" s="8" t="s">
        <v>1929</v>
      </c>
      <c r="C284" s="8" t="s">
        <v>609</v>
      </c>
      <c r="D284" s="8">
        <v>533780</v>
      </c>
      <c r="E284" s="8">
        <v>534707</v>
      </c>
      <c r="F284" s="8">
        <f t="shared" si="4"/>
        <v>927</v>
      </c>
      <c r="G284" s="8" t="s">
        <v>27</v>
      </c>
      <c r="H284" s="8" t="s">
        <v>1930</v>
      </c>
      <c r="I284" s="8" t="s">
        <v>1931</v>
      </c>
      <c r="J284" s="8" t="s">
        <v>1932</v>
      </c>
      <c r="K284" s="9">
        <v>34093.019370000002</v>
      </c>
      <c r="L284" s="9">
        <v>15739.59845</v>
      </c>
      <c r="M284" s="9">
        <v>-1.0912889379999999</v>
      </c>
      <c r="N284" s="10">
        <v>1.5226155999999999E-2</v>
      </c>
    </row>
    <row r="285" spans="1:14" x14ac:dyDescent="0.35">
      <c r="A285" s="8" t="s">
        <v>2182</v>
      </c>
      <c r="B285" s="8" t="s">
        <v>2183</v>
      </c>
      <c r="C285" s="8" t="s">
        <v>731</v>
      </c>
      <c r="D285" s="8">
        <v>58535</v>
      </c>
      <c r="E285" s="8">
        <v>62481</v>
      </c>
      <c r="F285" s="8">
        <f t="shared" si="4"/>
        <v>3946</v>
      </c>
      <c r="G285" s="8" t="s">
        <v>11</v>
      </c>
      <c r="H285" s="8" t="s">
        <v>2184</v>
      </c>
      <c r="I285" s="8" t="s">
        <v>2184</v>
      </c>
      <c r="J285" s="8" t="s">
        <v>1196</v>
      </c>
      <c r="K285" s="9">
        <v>825.39207799999997</v>
      </c>
      <c r="L285" s="9">
        <v>380.54897110000002</v>
      </c>
      <c r="M285" s="9">
        <v>-1.0939250970000001</v>
      </c>
      <c r="N285" s="10">
        <v>4.6500000000000004E-6</v>
      </c>
    </row>
    <row r="286" spans="1:14" x14ac:dyDescent="0.35">
      <c r="A286" s="8" t="s">
        <v>1405</v>
      </c>
      <c r="B286" s="8" t="s">
        <v>1406</v>
      </c>
      <c r="C286" s="8" t="s">
        <v>316</v>
      </c>
      <c r="D286" s="8">
        <v>45018</v>
      </c>
      <c r="E286" s="8">
        <v>46631</v>
      </c>
      <c r="F286" s="8">
        <f t="shared" si="4"/>
        <v>1613</v>
      </c>
      <c r="G286" s="8" t="s">
        <v>11</v>
      </c>
      <c r="H286" s="8" t="s">
        <v>1407</v>
      </c>
      <c r="I286" s="8" t="s">
        <v>1408</v>
      </c>
      <c r="J286" s="8" t="s">
        <v>1409</v>
      </c>
      <c r="K286" s="9">
        <v>13797.72184</v>
      </c>
      <c r="L286" s="9">
        <v>6349.365753</v>
      </c>
      <c r="M286" s="9">
        <v>-1.098092861</v>
      </c>
      <c r="N286" s="10">
        <v>4.9516889999999996E-3</v>
      </c>
    </row>
    <row r="287" spans="1:14" x14ac:dyDescent="0.35">
      <c r="A287" s="8" t="s">
        <v>1331</v>
      </c>
      <c r="B287" s="8" t="s">
        <v>1332</v>
      </c>
      <c r="C287" s="8" t="s">
        <v>244</v>
      </c>
      <c r="D287" s="8">
        <v>584646</v>
      </c>
      <c r="E287" s="8">
        <v>587161</v>
      </c>
      <c r="F287" s="8">
        <f t="shared" si="4"/>
        <v>2515</v>
      </c>
      <c r="G287" s="8" t="s">
        <v>27</v>
      </c>
      <c r="H287" s="8" t="s">
        <v>1333</v>
      </c>
      <c r="I287" s="8" t="s">
        <v>1334</v>
      </c>
      <c r="J287" s="8" t="s">
        <v>1335</v>
      </c>
      <c r="K287" s="9">
        <v>721.63187449999998</v>
      </c>
      <c r="L287" s="9">
        <v>331.79623450000003</v>
      </c>
      <c r="M287" s="9">
        <v>-1.099037587</v>
      </c>
      <c r="N287" s="10">
        <v>2.3113152000000001E-2</v>
      </c>
    </row>
    <row r="288" spans="1:14" x14ac:dyDescent="0.35">
      <c r="A288" s="8" t="s">
        <v>1761</v>
      </c>
      <c r="B288" s="8" t="s">
        <v>1762</v>
      </c>
      <c r="C288" s="8" t="s">
        <v>482</v>
      </c>
      <c r="D288" s="8">
        <v>929539</v>
      </c>
      <c r="E288" s="8">
        <v>934301</v>
      </c>
      <c r="F288" s="8">
        <f t="shared" si="4"/>
        <v>4762</v>
      </c>
      <c r="G288" s="8" t="s">
        <v>27</v>
      </c>
      <c r="H288" s="8" t="s">
        <v>1763</v>
      </c>
      <c r="I288" s="8" t="s">
        <v>1764</v>
      </c>
      <c r="J288" s="8" t="s">
        <v>1765</v>
      </c>
      <c r="K288" s="9">
        <v>151.8883491</v>
      </c>
      <c r="L288" s="9">
        <v>69.906140890000003</v>
      </c>
      <c r="M288" s="9">
        <v>-1.1000799610000001</v>
      </c>
      <c r="N288" s="10">
        <v>4.9578799E-2</v>
      </c>
    </row>
    <row r="289" spans="1:14" x14ac:dyDescent="0.35">
      <c r="A289" s="8" t="s">
        <v>2121</v>
      </c>
      <c r="B289" s="8" t="s">
        <v>2122</v>
      </c>
      <c r="C289" s="8" t="s">
        <v>711</v>
      </c>
      <c r="D289" s="8">
        <v>460810</v>
      </c>
      <c r="E289" s="8">
        <v>464895</v>
      </c>
      <c r="F289" s="8">
        <f t="shared" si="4"/>
        <v>4085</v>
      </c>
      <c r="G289" s="8" t="s">
        <v>27</v>
      </c>
      <c r="H289" s="8" t="s">
        <v>2123</v>
      </c>
      <c r="I289" s="8" t="s">
        <v>2124</v>
      </c>
      <c r="J289" s="8" t="s">
        <v>1153</v>
      </c>
      <c r="K289" s="9">
        <v>619.11996610000006</v>
      </c>
      <c r="L289" s="9">
        <v>284.47027689999999</v>
      </c>
      <c r="M289" s="9">
        <v>-1.100149592</v>
      </c>
      <c r="N289" s="10">
        <v>1.1569620000000001E-3</v>
      </c>
    </row>
    <row r="290" spans="1:14" x14ac:dyDescent="0.35">
      <c r="A290" s="8" t="s">
        <v>2301</v>
      </c>
      <c r="B290" s="8" t="s">
        <v>2302</v>
      </c>
      <c r="C290" s="8" t="s">
        <v>2303</v>
      </c>
      <c r="D290" s="8">
        <v>340908</v>
      </c>
      <c r="E290" s="8">
        <v>341932</v>
      </c>
      <c r="F290" s="8">
        <f t="shared" si="4"/>
        <v>1024</v>
      </c>
      <c r="G290" s="8" t="s">
        <v>27</v>
      </c>
      <c r="H290" s="8" t="s">
        <v>2304</v>
      </c>
      <c r="I290" s="8" t="s">
        <v>2305</v>
      </c>
      <c r="J290" s="8" t="s">
        <v>2306</v>
      </c>
      <c r="K290" s="9">
        <v>61319.750979999997</v>
      </c>
      <c r="L290" s="9">
        <v>28099.853520000001</v>
      </c>
      <c r="M290" s="9">
        <v>-1.103424449</v>
      </c>
      <c r="N290" s="10">
        <v>5.0282799999999998E-4</v>
      </c>
    </row>
    <row r="291" spans="1:14" x14ac:dyDescent="0.35">
      <c r="A291" s="8" t="s">
        <v>1865</v>
      </c>
      <c r="B291" s="8" t="s">
        <v>1866</v>
      </c>
      <c r="C291" s="8" t="s">
        <v>1867</v>
      </c>
      <c r="D291" s="8">
        <v>162114</v>
      </c>
      <c r="E291" s="8">
        <v>163781</v>
      </c>
      <c r="F291" s="8">
        <f t="shared" si="4"/>
        <v>1667</v>
      </c>
      <c r="G291" s="8" t="s">
        <v>11</v>
      </c>
      <c r="H291" s="8" t="s">
        <v>1868</v>
      </c>
      <c r="I291" s="8" t="s">
        <v>1868</v>
      </c>
      <c r="J291" s="8" t="s">
        <v>1869</v>
      </c>
      <c r="K291" s="9">
        <v>70.362715739999999</v>
      </c>
      <c r="L291" s="9">
        <v>32.219798529999998</v>
      </c>
      <c r="M291" s="9">
        <v>-1.1040771359999999</v>
      </c>
      <c r="N291" s="10">
        <v>1.482471E-3</v>
      </c>
    </row>
    <row r="292" spans="1:14" x14ac:dyDescent="0.35">
      <c r="A292" s="8" t="s">
        <v>2119</v>
      </c>
      <c r="B292" s="8" t="s">
        <v>1133</v>
      </c>
      <c r="C292" s="8" t="s">
        <v>711</v>
      </c>
      <c r="D292" s="8">
        <v>458280</v>
      </c>
      <c r="E292" s="8">
        <v>459215</v>
      </c>
      <c r="F292" s="8">
        <f t="shared" si="4"/>
        <v>935</v>
      </c>
      <c r="G292" s="8" t="s">
        <v>11</v>
      </c>
      <c r="H292" s="8" t="s">
        <v>2120</v>
      </c>
      <c r="I292" s="8" t="s">
        <v>2120</v>
      </c>
      <c r="J292" s="8" t="s">
        <v>1133</v>
      </c>
      <c r="K292" s="9">
        <v>77.463362720000006</v>
      </c>
      <c r="L292" s="9">
        <v>35.320263660000002</v>
      </c>
      <c r="M292" s="9">
        <v>-1.109450689</v>
      </c>
      <c r="N292" s="10">
        <v>1.0148966000000001E-2</v>
      </c>
    </row>
    <row r="293" spans="1:14" x14ac:dyDescent="0.35">
      <c r="A293" s="8" t="s">
        <v>2019</v>
      </c>
      <c r="B293" s="8" t="s">
        <v>2020</v>
      </c>
      <c r="C293" s="8" t="s">
        <v>2021</v>
      </c>
      <c r="D293" s="8">
        <v>91285</v>
      </c>
      <c r="E293" s="8">
        <v>92581</v>
      </c>
      <c r="F293" s="8">
        <f t="shared" si="4"/>
        <v>1296</v>
      </c>
      <c r="G293" s="8" t="s">
        <v>11</v>
      </c>
      <c r="H293" s="8" t="s">
        <v>2022</v>
      </c>
      <c r="I293" s="8" t="s">
        <v>2023</v>
      </c>
      <c r="J293" s="8" t="s">
        <v>2024</v>
      </c>
      <c r="K293" s="9">
        <v>45313.763449999999</v>
      </c>
      <c r="L293" s="9">
        <v>20611.20336</v>
      </c>
      <c r="M293" s="9">
        <v>-1.113554645</v>
      </c>
      <c r="N293" s="10">
        <v>2.0107999999999999E-4</v>
      </c>
    </row>
    <row r="294" spans="1:14" x14ac:dyDescent="0.35">
      <c r="A294" s="8" t="s">
        <v>1311</v>
      </c>
      <c r="B294" s="8" t="s">
        <v>1312</v>
      </c>
      <c r="C294" s="8" t="s">
        <v>234</v>
      </c>
      <c r="D294" s="8">
        <v>353507</v>
      </c>
      <c r="E294" s="8">
        <v>354787</v>
      </c>
      <c r="F294" s="8">
        <f t="shared" si="4"/>
        <v>1280</v>
      </c>
      <c r="G294" s="8" t="s">
        <v>27</v>
      </c>
      <c r="H294" s="8" t="s">
        <v>1313</v>
      </c>
      <c r="I294" s="8" t="s">
        <v>1314</v>
      </c>
      <c r="J294" s="8" t="s">
        <v>1315</v>
      </c>
      <c r="K294" s="9">
        <v>446.07657030000001</v>
      </c>
      <c r="L294" s="9">
        <v>202.54677509999999</v>
      </c>
      <c r="M294" s="9">
        <v>-1.117344162</v>
      </c>
      <c r="N294" s="10">
        <v>4.1861058999999999E-2</v>
      </c>
    </row>
    <row r="295" spans="1:14" x14ac:dyDescent="0.35">
      <c r="A295" s="8" t="s">
        <v>2482</v>
      </c>
      <c r="B295" s="8" t="s">
        <v>2483</v>
      </c>
      <c r="C295" s="8" t="s">
        <v>2484</v>
      </c>
      <c r="D295" s="8">
        <v>62306</v>
      </c>
      <c r="E295" s="8">
        <v>63335</v>
      </c>
      <c r="F295" s="8">
        <f t="shared" si="4"/>
        <v>1029</v>
      </c>
      <c r="G295" s="8" t="s">
        <v>27</v>
      </c>
      <c r="H295" s="8" t="s">
        <v>2485</v>
      </c>
      <c r="I295" s="8" t="s">
        <v>2486</v>
      </c>
      <c r="J295" s="8" t="s">
        <v>2487</v>
      </c>
      <c r="K295" s="9">
        <v>22378.86621</v>
      </c>
      <c r="L295" s="9">
        <v>10123.887269999999</v>
      </c>
      <c r="M295" s="9">
        <v>-1.122152442</v>
      </c>
      <c r="N295" s="10">
        <v>8.7499999999999999E-5</v>
      </c>
    </row>
    <row r="296" spans="1:14" x14ac:dyDescent="0.35">
      <c r="A296" s="8" t="s">
        <v>1735</v>
      </c>
      <c r="B296" s="8" t="s">
        <v>1736</v>
      </c>
      <c r="C296" s="8" t="s">
        <v>1737</v>
      </c>
      <c r="D296" s="8">
        <v>102635</v>
      </c>
      <c r="E296" s="8">
        <v>104541</v>
      </c>
      <c r="F296" s="8">
        <f t="shared" si="4"/>
        <v>1906</v>
      </c>
      <c r="G296" s="8" t="s">
        <v>11</v>
      </c>
      <c r="H296" s="8" t="s">
        <v>1738</v>
      </c>
      <c r="I296" s="8" t="s">
        <v>1739</v>
      </c>
      <c r="J296" s="8" t="s">
        <v>1740</v>
      </c>
      <c r="K296" s="9">
        <v>135.01774689999999</v>
      </c>
      <c r="L296" s="9">
        <v>60.985654510000003</v>
      </c>
      <c r="M296" s="9">
        <v>-1.126293862</v>
      </c>
      <c r="N296" s="10">
        <v>1.2711085E-2</v>
      </c>
    </row>
    <row r="297" spans="1:14" x14ac:dyDescent="0.35">
      <c r="A297" s="8" t="s">
        <v>2269</v>
      </c>
      <c r="B297" s="8" t="s">
        <v>2270</v>
      </c>
      <c r="C297" s="8" t="s">
        <v>2271</v>
      </c>
      <c r="D297" s="8">
        <v>49597</v>
      </c>
      <c r="E297" s="8">
        <v>50291</v>
      </c>
      <c r="F297" s="8">
        <f t="shared" si="4"/>
        <v>694</v>
      </c>
      <c r="G297" s="8" t="s">
        <v>11</v>
      </c>
      <c r="H297" s="8" t="s">
        <v>2272</v>
      </c>
      <c r="I297" s="8" t="s">
        <v>2273</v>
      </c>
      <c r="J297" s="8" t="s">
        <v>2274</v>
      </c>
      <c r="K297" s="9">
        <v>23900.600859999999</v>
      </c>
      <c r="L297" s="9">
        <v>10744.697410000001</v>
      </c>
      <c r="M297" s="9">
        <v>-1.130903609</v>
      </c>
      <c r="N297" s="10">
        <v>6.4800000000000003E-5</v>
      </c>
    </row>
    <row r="298" spans="1:14" x14ac:dyDescent="0.35">
      <c r="A298" s="8" t="s">
        <v>2185</v>
      </c>
      <c r="B298" s="8" t="s">
        <v>2186</v>
      </c>
      <c r="C298" s="8" t="s">
        <v>731</v>
      </c>
      <c r="D298" s="8">
        <v>252228</v>
      </c>
      <c r="E298" s="8">
        <v>253223</v>
      </c>
      <c r="F298" s="8">
        <f t="shared" si="4"/>
        <v>995</v>
      </c>
      <c r="G298" s="8" t="s">
        <v>27</v>
      </c>
      <c r="H298" s="8" t="s">
        <v>2187</v>
      </c>
      <c r="I298" s="8" t="s">
        <v>2188</v>
      </c>
      <c r="J298" s="8" t="s">
        <v>2189</v>
      </c>
      <c r="K298" s="9">
        <v>3093.6902369999998</v>
      </c>
      <c r="L298" s="9">
        <v>1390.8934879999999</v>
      </c>
      <c r="M298" s="9">
        <v>-1.132622695</v>
      </c>
      <c r="N298" s="10">
        <v>1.039902E-2</v>
      </c>
    </row>
    <row r="299" spans="1:14" x14ac:dyDescent="0.35">
      <c r="A299" s="8" t="s">
        <v>345</v>
      </c>
      <c r="B299" s="8" t="s">
        <v>346</v>
      </c>
      <c r="C299" s="8" t="s">
        <v>336</v>
      </c>
      <c r="D299" s="8">
        <v>966525</v>
      </c>
      <c r="E299" s="8">
        <v>968040</v>
      </c>
      <c r="F299" s="8">
        <f t="shared" si="4"/>
        <v>1515</v>
      </c>
      <c r="G299" s="8" t="s">
        <v>11</v>
      </c>
      <c r="H299" s="8" t="s">
        <v>347</v>
      </c>
      <c r="I299" s="8" t="s">
        <v>347</v>
      </c>
      <c r="J299" s="8" t="s">
        <v>348</v>
      </c>
      <c r="K299" s="9">
        <v>15.30107847</v>
      </c>
      <c r="L299" s="9">
        <v>6.7576147129999997</v>
      </c>
      <c r="M299" s="9">
        <v>-1.1346775149999999</v>
      </c>
      <c r="N299" s="10">
        <v>4.2174868999999997E-2</v>
      </c>
    </row>
    <row r="300" spans="1:14" x14ac:dyDescent="0.35">
      <c r="A300" s="8" t="s">
        <v>956</v>
      </c>
      <c r="B300" s="8" t="s">
        <v>957</v>
      </c>
      <c r="C300" s="8" t="s">
        <v>10</v>
      </c>
      <c r="D300" s="8">
        <v>1686382</v>
      </c>
      <c r="E300" s="8">
        <v>1689993</v>
      </c>
      <c r="F300" s="8">
        <f t="shared" si="4"/>
        <v>3611</v>
      </c>
      <c r="G300" s="8" t="s">
        <v>27</v>
      </c>
      <c r="H300" s="8" t="s">
        <v>958</v>
      </c>
      <c r="I300" s="8" t="s">
        <v>959</v>
      </c>
      <c r="J300" s="8" t="s">
        <v>960</v>
      </c>
      <c r="K300" s="9">
        <v>229.13314149999999</v>
      </c>
      <c r="L300" s="9">
        <v>102.42708020000001</v>
      </c>
      <c r="M300" s="9">
        <v>-1.135020658</v>
      </c>
      <c r="N300" s="10">
        <v>2.9200000000000002E-5</v>
      </c>
    </row>
    <row r="301" spans="1:14" x14ac:dyDescent="0.35">
      <c r="A301" s="8" t="s">
        <v>1598</v>
      </c>
      <c r="B301" s="8" t="s">
        <v>1599</v>
      </c>
      <c r="C301" s="8" t="s">
        <v>383</v>
      </c>
      <c r="D301" s="8">
        <v>689448</v>
      </c>
      <c r="E301" s="8">
        <v>690881</v>
      </c>
      <c r="F301" s="8">
        <f t="shared" si="4"/>
        <v>1433</v>
      </c>
      <c r="G301" s="8" t="s">
        <v>11</v>
      </c>
      <c r="H301" s="8" t="s">
        <v>1600</v>
      </c>
      <c r="I301" s="8" t="s">
        <v>1601</v>
      </c>
      <c r="J301" s="8" t="s">
        <v>1602</v>
      </c>
      <c r="K301" s="9">
        <v>38737.627009999997</v>
      </c>
      <c r="L301" s="9">
        <v>17357.5458</v>
      </c>
      <c r="M301" s="9">
        <v>-1.135821604</v>
      </c>
      <c r="N301" s="10">
        <v>2.0323199999999998E-3</v>
      </c>
    </row>
    <row r="302" spans="1:14" x14ac:dyDescent="0.35">
      <c r="A302" s="8" t="s">
        <v>1685</v>
      </c>
      <c r="B302" s="8" t="s">
        <v>1686</v>
      </c>
      <c r="C302" s="8" t="s">
        <v>434</v>
      </c>
      <c r="D302" s="8">
        <v>1063152</v>
      </c>
      <c r="E302" s="8">
        <v>1064908</v>
      </c>
      <c r="F302" s="8">
        <f t="shared" si="4"/>
        <v>1756</v>
      </c>
      <c r="G302" s="8" t="s">
        <v>11</v>
      </c>
      <c r="H302" s="8" t="s">
        <v>1687</v>
      </c>
      <c r="I302" s="8" t="s">
        <v>1688</v>
      </c>
      <c r="J302" s="8" t="s">
        <v>1689</v>
      </c>
      <c r="K302" s="9">
        <v>569.09333249999997</v>
      </c>
      <c r="L302" s="9">
        <v>252.40613010000001</v>
      </c>
      <c r="M302" s="9">
        <v>-1.148375315</v>
      </c>
      <c r="N302" s="10">
        <v>2.1416299999999999E-4</v>
      </c>
    </row>
    <row r="303" spans="1:14" x14ac:dyDescent="0.35">
      <c r="A303" s="8" t="s">
        <v>1402</v>
      </c>
      <c r="B303" s="8" t="s">
        <v>84</v>
      </c>
      <c r="C303" s="8" t="s">
        <v>308</v>
      </c>
      <c r="D303" s="8">
        <v>993166</v>
      </c>
      <c r="E303" s="8">
        <v>995120</v>
      </c>
      <c r="F303" s="8">
        <f t="shared" si="4"/>
        <v>1954</v>
      </c>
      <c r="G303" s="8" t="s">
        <v>27</v>
      </c>
      <c r="H303" s="8" t="s">
        <v>1403</v>
      </c>
      <c r="I303" s="8" t="s">
        <v>1403</v>
      </c>
      <c r="J303" s="8" t="s">
        <v>1404</v>
      </c>
      <c r="K303" s="9">
        <v>63.238979180000001</v>
      </c>
      <c r="L303" s="9">
        <v>27.545190439999999</v>
      </c>
      <c r="M303" s="9">
        <v>-1.1646419139999999</v>
      </c>
      <c r="N303" s="10">
        <v>1.09E-7</v>
      </c>
    </row>
    <row r="304" spans="1:14" x14ac:dyDescent="0.35">
      <c r="A304" s="8" t="s">
        <v>2030</v>
      </c>
      <c r="B304" s="8" t="s">
        <v>2031</v>
      </c>
      <c r="C304" s="8" t="s">
        <v>2032</v>
      </c>
      <c r="D304" s="8">
        <v>460098</v>
      </c>
      <c r="E304" s="8">
        <v>463674</v>
      </c>
      <c r="F304" s="8">
        <f t="shared" si="4"/>
        <v>3576</v>
      </c>
      <c r="G304" s="8" t="s">
        <v>11</v>
      </c>
      <c r="H304" s="8" t="s">
        <v>2033</v>
      </c>
      <c r="I304" s="8" t="s">
        <v>2034</v>
      </c>
      <c r="J304" s="8" t="s">
        <v>2035</v>
      </c>
      <c r="K304" s="9">
        <v>1798.249063</v>
      </c>
      <c r="L304" s="9">
        <v>785.80718400000001</v>
      </c>
      <c r="M304" s="9">
        <v>-1.1716080170000001</v>
      </c>
      <c r="N304" s="10">
        <v>5.6900000000000001E-5</v>
      </c>
    </row>
    <row r="305" spans="1:14" x14ac:dyDescent="0.35">
      <c r="A305" s="8" t="s">
        <v>1267</v>
      </c>
      <c r="B305" s="8" t="s">
        <v>1268</v>
      </c>
      <c r="C305" s="8" t="s">
        <v>220</v>
      </c>
      <c r="D305" s="8">
        <v>1477672</v>
      </c>
      <c r="E305" s="8">
        <v>1479226</v>
      </c>
      <c r="F305" s="8">
        <f t="shared" si="4"/>
        <v>1554</v>
      </c>
      <c r="G305" s="8" t="s">
        <v>11</v>
      </c>
      <c r="H305" s="8" t="s">
        <v>1269</v>
      </c>
      <c r="I305" s="8" t="s">
        <v>1270</v>
      </c>
      <c r="J305" s="8" t="s">
        <v>1271</v>
      </c>
      <c r="K305" s="9">
        <v>28932.474890000001</v>
      </c>
      <c r="L305" s="9">
        <v>12629.37802</v>
      </c>
      <c r="M305" s="9">
        <v>-1.172910106</v>
      </c>
      <c r="N305" s="10">
        <v>9.5500000000000004E-5</v>
      </c>
    </row>
    <row r="306" spans="1:14" x14ac:dyDescent="0.35">
      <c r="A306" s="8" t="s">
        <v>1805</v>
      </c>
      <c r="B306" s="8" t="s">
        <v>1806</v>
      </c>
      <c r="C306" s="8" t="s">
        <v>513</v>
      </c>
      <c r="D306" s="8">
        <v>829043</v>
      </c>
      <c r="E306" s="8">
        <v>829817</v>
      </c>
      <c r="F306" s="8">
        <f t="shared" si="4"/>
        <v>774</v>
      </c>
      <c r="G306" s="8" t="s">
        <v>11</v>
      </c>
      <c r="H306" s="8" t="s">
        <v>1807</v>
      </c>
      <c r="I306" s="8" t="s">
        <v>1808</v>
      </c>
      <c r="J306" s="8" t="s">
        <v>1809</v>
      </c>
      <c r="K306" s="9">
        <v>12203.251469999999</v>
      </c>
      <c r="L306" s="9">
        <v>5319.5668660000001</v>
      </c>
      <c r="M306" s="9">
        <v>-1.176637787</v>
      </c>
      <c r="N306" s="10">
        <v>3.6282300000000002E-4</v>
      </c>
    </row>
    <row r="307" spans="1:14" x14ac:dyDescent="0.35">
      <c r="A307" s="8" t="s">
        <v>2438</v>
      </c>
      <c r="B307" s="8" t="s">
        <v>2439</v>
      </c>
      <c r="C307" s="8" t="s">
        <v>2429</v>
      </c>
      <c r="D307" s="8">
        <v>168866</v>
      </c>
      <c r="E307" s="8">
        <v>170308</v>
      </c>
      <c r="F307" s="8">
        <f t="shared" si="4"/>
        <v>1442</v>
      </c>
      <c r="G307" s="8" t="s">
        <v>27</v>
      </c>
      <c r="H307" s="8" t="s">
        <v>2440</v>
      </c>
      <c r="I307" s="8" t="s">
        <v>2441</v>
      </c>
      <c r="J307" s="8" t="s">
        <v>1615</v>
      </c>
      <c r="K307" s="9">
        <v>39459.645170000003</v>
      </c>
      <c r="L307" s="9">
        <v>17145.17337</v>
      </c>
      <c r="M307" s="9">
        <v>-1.1802146229999999</v>
      </c>
      <c r="N307" s="10">
        <v>5.3220700000000004E-4</v>
      </c>
    </row>
    <row r="308" spans="1:14" x14ac:dyDescent="0.35">
      <c r="A308" s="8" t="s">
        <v>1197</v>
      </c>
      <c r="B308" s="8" t="s">
        <v>1198</v>
      </c>
      <c r="C308" s="8" t="s">
        <v>145</v>
      </c>
      <c r="D308" s="8">
        <v>2210803</v>
      </c>
      <c r="E308" s="8">
        <v>2212557</v>
      </c>
      <c r="F308" s="8">
        <f t="shared" si="4"/>
        <v>1754</v>
      </c>
      <c r="G308" s="8" t="s">
        <v>11</v>
      </c>
      <c r="H308" s="8" t="s">
        <v>1199</v>
      </c>
      <c r="I308" s="8" t="s">
        <v>1200</v>
      </c>
      <c r="J308" s="8" t="s">
        <v>1201</v>
      </c>
      <c r="K308" s="9">
        <v>1317.432018</v>
      </c>
      <c r="L308" s="9">
        <v>568.80665269999997</v>
      </c>
      <c r="M308" s="9">
        <v>-1.1877161460000001</v>
      </c>
      <c r="N308" s="10">
        <v>1.618064E-2</v>
      </c>
    </row>
    <row r="309" spans="1:14" x14ac:dyDescent="0.35">
      <c r="A309" s="8" t="s">
        <v>1307</v>
      </c>
      <c r="B309" s="8" t="s">
        <v>1308</v>
      </c>
      <c r="C309" s="8" t="s">
        <v>225</v>
      </c>
      <c r="D309" s="8">
        <v>1764578</v>
      </c>
      <c r="E309" s="8">
        <v>1770106</v>
      </c>
      <c r="F309" s="8">
        <f t="shared" si="4"/>
        <v>5528</v>
      </c>
      <c r="G309" s="8" t="s">
        <v>11</v>
      </c>
      <c r="H309" s="8" t="s">
        <v>1309</v>
      </c>
      <c r="I309" s="8" t="s">
        <v>1309</v>
      </c>
      <c r="J309" s="8" t="s">
        <v>1310</v>
      </c>
      <c r="K309" s="9">
        <v>75.248964779999994</v>
      </c>
      <c r="L309" s="9">
        <v>32.370135959999999</v>
      </c>
      <c r="M309" s="9">
        <v>-1.1901159619999999</v>
      </c>
      <c r="N309" s="10">
        <v>7.9034000000000005E-4</v>
      </c>
    </row>
    <row r="310" spans="1:14" x14ac:dyDescent="0.35">
      <c r="A310" s="8" t="s">
        <v>961</v>
      </c>
      <c r="B310" s="8" t="s">
        <v>962</v>
      </c>
      <c r="C310" s="8" t="s">
        <v>10</v>
      </c>
      <c r="D310" s="8">
        <v>1690042</v>
      </c>
      <c r="E310" s="8">
        <v>1691774</v>
      </c>
      <c r="F310" s="8">
        <f t="shared" si="4"/>
        <v>1732</v>
      </c>
      <c r="G310" s="8" t="s">
        <v>27</v>
      </c>
      <c r="H310" s="8" t="s">
        <v>963</v>
      </c>
      <c r="I310" s="8" t="s">
        <v>964</v>
      </c>
      <c r="J310" s="8" t="s">
        <v>965</v>
      </c>
      <c r="K310" s="9">
        <v>168.58863289999999</v>
      </c>
      <c r="L310" s="9">
        <v>72.424551559999998</v>
      </c>
      <c r="M310" s="9">
        <v>-1.190236047</v>
      </c>
      <c r="N310" s="10">
        <v>1.23E-7</v>
      </c>
    </row>
    <row r="311" spans="1:14" x14ac:dyDescent="0.35">
      <c r="A311" s="8" t="s">
        <v>2275</v>
      </c>
      <c r="B311" s="8" t="s">
        <v>2276</v>
      </c>
      <c r="C311" s="8" t="s">
        <v>2271</v>
      </c>
      <c r="D311" s="8">
        <v>247195</v>
      </c>
      <c r="E311" s="8">
        <v>248504</v>
      </c>
      <c r="F311" s="8">
        <f t="shared" si="4"/>
        <v>1309</v>
      </c>
      <c r="G311" s="8" t="s">
        <v>27</v>
      </c>
      <c r="H311" s="8" t="s">
        <v>12</v>
      </c>
      <c r="I311" s="8" t="s">
        <v>12</v>
      </c>
      <c r="J311" s="8" t="s">
        <v>12</v>
      </c>
      <c r="K311" s="9">
        <v>1089.2889740000001</v>
      </c>
      <c r="L311" s="9">
        <v>467.7928953</v>
      </c>
      <c r="M311" s="9">
        <v>-1.1985824309999999</v>
      </c>
      <c r="N311" s="10">
        <v>4.179973E-3</v>
      </c>
    </row>
    <row r="312" spans="1:14" x14ac:dyDescent="0.35">
      <c r="A312" s="8" t="s">
        <v>703</v>
      </c>
      <c r="B312" s="8" t="s">
        <v>704</v>
      </c>
      <c r="C312" s="8" t="s">
        <v>705</v>
      </c>
      <c r="D312" s="8">
        <v>501780</v>
      </c>
      <c r="E312" s="8">
        <v>503863</v>
      </c>
      <c r="F312" s="8">
        <f t="shared" si="4"/>
        <v>2083</v>
      </c>
      <c r="G312" s="8" t="s">
        <v>27</v>
      </c>
      <c r="H312" s="8" t="s">
        <v>706</v>
      </c>
      <c r="I312" s="8" t="s">
        <v>707</v>
      </c>
      <c r="J312" s="8" t="s">
        <v>708</v>
      </c>
      <c r="K312" s="9">
        <v>1587.968294</v>
      </c>
      <c r="L312" s="9">
        <v>681.91007920000004</v>
      </c>
      <c r="M312" s="9">
        <v>-1.1986393070000001</v>
      </c>
      <c r="N312" s="10">
        <v>1.8863910000000001E-3</v>
      </c>
    </row>
    <row r="313" spans="1:14" x14ac:dyDescent="0.35">
      <c r="A313" s="8" t="s">
        <v>966</v>
      </c>
      <c r="B313" s="8" t="s">
        <v>967</v>
      </c>
      <c r="C313" s="8" t="s">
        <v>10</v>
      </c>
      <c r="D313" s="8">
        <v>2111616</v>
      </c>
      <c r="E313" s="8">
        <v>2114815</v>
      </c>
      <c r="F313" s="8">
        <f t="shared" si="4"/>
        <v>3199</v>
      </c>
      <c r="G313" s="8" t="s">
        <v>27</v>
      </c>
      <c r="H313" s="8" t="s">
        <v>968</v>
      </c>
      <c r="I313" s="8" t="s">
        <v>969</v>
      </c>
      <c r="J313" s="8" t="s">
        <v>970</v>
      </c>
      <c r="K313" s="9">
        <v>73.807654970000002</v>
      </c>
      <c r="L313" s="9">
        <v>31.623687060000002</v>
      </c>
      <c r="M313" s="9">
        <v>-1.204515494</v>
      </c>
      <c r="N313" s="10">
        <v>8.3300000000000005E-5</v>
      </c>
    </row>
    <row r="314" spans="1:14" x14ac:dyDescent="0.35">
      <c r="A314" s="8" t="s">
        <v>1716</v>
      </c>
      <c r="B314" s="8" t="s">
        <v>1717</v>
      </c>
      <c r="C314" s="8" t="s">
        <v>448</v>
      </c>
      <c r="D314" s="8">
        <v>944619</v>
      </c>
      <c r="E314" s="8">
        <v>945904</v>
      </c>
      <c r="F314" s="8">
        <f t="shared" si="4"/>
        <v>1285</v>
      </c>
      <c r="G314" s="8" t="s">
        <v>27</v>
      </c>
      <c r="H314" s="8" t="s">
        <v>1718</v>
      </c>
      <c r="I314" s="8" t="s">
        <v>1719</v>
      </c>
      <c r="J314" s="8" t="s">
        <v>1720</v>
      </c>
      <c r="K314" s="9">
        <v>1880.7545130000001</v>
      </c>
      <c r="L314" s="9">
        <v>800.78336420000005</v>
      </c>
      <c r="M314" s="9">
        <v>-1.205584413</v>
      </c>
      <c r="N314" s="10">
        <v>9.5770809999999994E-3</v>
      </c>
    </row>
    <row r="315" spans="1:14" x14ac:dyDescent="0.35">
      <c r="A315" s="8" t="s">
        <v>986</v>
      </c>
      <c r="B315" s="8" t="s">
        <v>987</v>
      </c>
      <c r="C315" s="8" t="s">
        <v>38</v>
      </c>
      <c r="D315" s="8">
        <v>260588</v>
      </c>
      <c r="E315" s="8">
        <v>262392</v>
      </c>
      <c r="F315" s="8">
        <f t="shared" si="4"/>
        <v>1804</v>
      </c>
      <c r="G315" s="8" t="s">
        <v>27</v>
      </c>
      <c r="H315" s="8" t="s">
        <v>988</v>
      </c>
      <c r="I315" s="8" t="s">
        <v>988</v>
      </c>
      <c r="J315" s="8" t="s">
        <v>989</v>
      </c>
      <c r="K315" s="9">
        <v>12140.341179999999</v>
      </c>
      <c r="L315" s="9">
        <v>5186.4554049999997</v>
      </c>
      <c r="M315" s="9">
        <v>-1.205815962</v>
      </c>
      <c r="N315" s="10">
        <v>1.4399999999999999E-12</v>
      </c>
    </row>
    <row r="316" spans="1:14" x14ac:dyDescent="0.35">
      <c r="A316" s="8" t="s">
        <v>1676</v>
      </c>
      <c r="B316" s="8" t="s">
        <v>1446</v>
      </c>
      <c r="C316" s="8" t="s">
        <v>434</v>
      </c>
      <c r="D316" s="8">
        <v>751040</v>
      </c>
      <c r="E316" s="8">
        <v>752504</v>
      </c>
      <c r="F316" s="8">
        <f t="shared" si="4"/>
        <v>1464</v>
      </c>
      <c r="G316" s="8" t="s">
        <v>11</v>
      </c>
      <c r="H316" s="8" t="s">
        <v>1677</v>
      </c>
      <c r="I316" s="8" t="s">
        <v>1678</v>
      </c>
      <c r="J316" s="8" t="s">
        <v>1679</v>
      </c>
      <c r="K316" s="9">
        <v>39456.229030000002</v>
      </c>
      <c r="L316" s="9">
        <v>16774.76211</v>
      </c>
      <c r="M316" s="9">
        <v>-1.211572882</v>
      </c>
      <c r="N316" s="10">
        <v>2.6959589999999999E-3</v>
      </c>
    </row>
    <row r="317" spans="1:14" x14ac:dyDescent="0.35">
      <c r="A317" s="8" t="s">
        <v>2237</v>
      </c>
      <c r="B317" s="8" t="s">
        <v>2238</v>
      </c>
      <c r="C317" s="8" t="s">
        <v>2239</v>
      </c>
      <c r="D317" s="8">
        <v>159796</v>
      </c>
      <c r="E317" s="8">
        <v>160381</v>
      </c>
      <c r="F317" s="8">
        <f t="shared" si="4"/>
        <v>585</v>
      </c>
      <c r="G317" s="8" t="s">
        <v>27</v>
      </c>
      <c r="H317" s="8" t="s">
        <v>2240</v>
      </c>
      <c r="I317" s="8" t="s">
        <v>2241</v>
      </c>
      <c r="J317" s="8" t="s">
        <v>2242</v>
      </c>
      <c r="K317" s="9">
        <v>195.33639030000001</v>
      </c>
      <c r="L317" s="9">
        <v>83.088136750000004</v>
      </c>
      <c r="M317" s="9">
        <v>-1.214377448</v>
      </c>
      <c r="N317" s="10">
        <v>9.5600000000000006E-5</v>
      </c>
    </row>
    <row r="318" spans="1:14" x14ac:dyDescent="0.35">
      <c r="A318" s="8" t="s">
        <v>1561</v>
      </c>
      <c r="B318" s="8" t="s">
        <v>1562</v>
      </c>
      <c r="C318" s="8" t="s">
        <v>375</v>
      </c>
      <c r="D318" s="8">
        <v>1058678</v>
      </c>
      <c r="E318" s="8">
        <v>1060395</v>
      </c>
      <c r="F318" s="8">
        <f t="shared" si="4"/>
        <v>1717</v>
      </c>
      <c r="G318" s="8" t="s">
        <v>27</v>
      </c>
      <c r="H318" s="8" t="s">
        <v>1563</v>
      </c>
      <c r="I318" s="8" t="s">
        <v>1564</v>
      </c>
      <c r="J318" s="8" t="s">
        <v>1565</v>
      </c>
      <c r="K318" s="9">
        <v>84.620324769999996</v>
      </c>
      <c r="L318" s="9">
        <v>36.06284994</v>
      </c>
      <c r="M318" s="9">
        <v>-1.21471321</v>
      </c>
      <c r="N318" s="10">
        <v>6.5872250000000004E-3</v>
      </c>
    </row>
    <row r="319" spans="1:14" x14ac:dyDescent="0.35">
      <c r="A319" s="8" t="s">
        <v>2447</v>
      </c>
      <c r="B319" s="8" t="s">
        <v>2448</v>
      </c>
      <c r="C319" s="8" t="s">
        <v>2449</v>
      </c>
      <c r="D319" s="8">
        <v>166371</v>
      </c>
      <c r="E319" s="8">
        <v>167564</v>
      </c>
      <c r="F319" s="8">
        <f t="shared" si="4"/>
        <v>1193</v>
      </c>
      <c r="G319" s="8" t="s">
        <v>27</v>
      </c>
      <c r="H319" s="8" t="s">
        <v>2450</v>
      </c>
      <c r="I319" s="8" t="s">
        <v>2451</v>
      </c>
      <c r="J319" s="8" t="s">
        <v>2452</v>
      </c>
      <c r="K319" s="9">
        <v>37409.790439999997</v>
      </c>
      <c r="L319" s="9">
        <v>15809.421630000001</v>
      </c>
      <c r="M319" s="9">
        <v>-1.220094324</v>
      </c>
      <c r="N319" s="10">
        <v>1.8600000000000001E-5</v>
      </c>
    </row>
    <row r="320" spans="1:14" x14ac:dyDescent="0.35">
      <c r="A320" s="8" t="s">
        <v>917</v>
      </c>
      <c r="B320" s="8" t="s">
        <v>918</v>
      </c>
      <c r="C320" s="8" t="s">
        <v>10</v>
      </c>
      <c r="D320" s="8">
        <v>76816</v>
      </c>
      <c r="E320" s="8">
        <v>78610</v>
      </c>
      <c r="F320" s="8">
        <f t="shared" si="4"/>
        <v>1794</v>
      </c>
      <c r="G320" s="8" t="s">
        <v>27</v>
      </c>
      <c r="H320" s="8" t="s">
        <v>919</v>
      </c>
      <c r="I320" s="8" t="s">
        <v>920</v>
      </c>
      <c r="J320" s="8" t="s">
        <v>921</v>
      </c>
      <c r="K320" s="9">
        <v>30.163412170000001</v>
      </c>
      <c r="L320" s="9">
        <v>12.482816469999999</v>
      </c>
      <c r="M320" s="9">
        <v>-1.2290135209999999</v>
      </c>
      <c r="N320" s="10">
        <v>4.48135E-4</v>
      </c>
    </row>
    <row r="321" spans="1:14" x14ac:dyDescent="0.35">
      <c r="A321" s="8" t="s">
        <v>2292</v>
      </c>
      <c r="B321" s="8" t="s">
        <v>2293</v>
      </c>
      <c r="C321" s="8" t="s">
        <v>773</v>
      </c>
      <c r="D321" s="8">
        <v>250033</v>
      </c>
      <c r="E321" s="8">
        <v>251890</v>
      </c>
      <c r="F321" s="8">
        <f t="shared" si="4"/>
        <v>1857</v>
      </c>
      <c r="G321" s="8" t="s">
        <v>27</v>
      </c>
      <c r="H321" s="8" t="s">
        <v>2294</v>
      </c>
      <c r="I321" s="8" t="s">
        <v>2295</v>
      </c>
      <c r="J321" s="8" t="s">
        <v>2296</v>
      </c>
      <c r="K321" s="9">
        <v>6365.2728420000003</v>
      </c>
      <c r="L321" s="9">
        <v>2668.2439420000001</v>
      </c>
      <c r="M321" s="9">
        <v>-1.23204779</v>
      </c>
      <c r="N321" s="10">
        <v>1.0787008000000001E-2</v>
      </c>
    </row>
    <row r="322" spans="1:14" x14ac:dyDescent="0.35">
      <c r="A322" s="8" t="s">
        <v>1183</v>
      </c>
      <c r="B322" s="8" t="s">
        <v>1184</v>
      </c>
      <c r="C322" s="8" t="s">
        <v>145</v>
      </c>
      <c r="D322" s="8">
        <v>1102523</v>
      </c>
      <c r="E322" s="8">
        <v>1103735</v>
      </c>
      <c r="F322" s="8">
        <f t="shared" si="4"/>
        <v>1212</v>
      </c>
      <c r="G322" s="8" t="s">
        <v>27</v>
      </c>
      <c r="H322" s="8" t="s">
        <v>1185</v>
      </c>
      <c r="I322" s="8" t="s">
        <v>1186</v>
      </c>
      <c r="J322" s="8" t="s">
        <v>1187</v>
      </c>
      <c r="K322" s="9">
        <v>15266.19123</v>
      </c>
      <c r="L322" s="9">
        <v>6351.2801159999999</v>
      </c>
      <c r="M322" s="9">
        <v>-1.2430880099999999</v>
      </c>
      <c r="N322" s="10">
        <v>2.6194400000000001E-4</v>
      </c>
    </row>
    <row r="323" spans="1:14" x14ac:dyDescent="0.35">
      <c r="A323" s="8" t="s">
        <v>2325</v>
      </c>
      <c r="B323" s="8" t="s">
        <v>84</v>
      </c>
      <c r="C323" s="8" t="s">
        <v>2326</v>
      </c>
      <c r="D323" s="8">
        <v>161525</v>
      </c>
      <c r="E323" s="8">
        <v>162181</v>
      </c>
      <c r="F323" s="8">
        <f t="shared" si="4"/>
        <v>656</v>
      </c>
      <c r="G323" s="8" t="s">
        <v>11</v>
      </c>
      <c r="H323" s="8" t="s">
        <v>2327</v>
      </c>
      <c r="I323" s="8" t="s">
        <v>2327</v>
      </c>
      <c r="J323" s="8" t="s">
        <v>559</v>
      </c>
      <c r="K323" s="9">
        <v>226.71231449999999</v>
      </c>
      <c r="L323" s="9">
        <v>94.351859759999996</v>
      </c>
      <c r="M323" s="9">
        <v>-1.2455158479999999</v>
      </c>
      <c r="N323" s="10">
        <v>3.8137330000000001E-3</v>
      </c>
    </row>
    <row r="324" spans="1:14" x14ac:dyDescent="0.35">
      <c r="A324" s="8" t="s">
        <v>1077</v>
      </c>
      <c r="B324" s="8" t="s">
        <v>1078</v>
      </c>
      <c r="C324" s="8" t="s">
        <v>53</v>
      </c>
      <c r="D324" s="8">
        <v>2741471</v>
      </c>
      <c r="E324" s="8">
        <v>2742954</v>
      </c>
      <c r="F324" s="8">
        <f t="shared" si="4"/>
        <v>1483</v>
      </c>
      <c r="G324" s="8" t="s">
        <v>27</v>
      </c>
      <c r="H324" s="8" t="s">
        <v>1079</v>
      </c>
      <c r="I324" s="8" t="s">
        <v>1080</v>
      </c>
      <c r="J324" s="8" t="s">
        <v>1081</v>
      </c>
      <c r="K324" s="9">
        <v>28090.900300000001</v>
      </c>
      <c r="L324" s="9">
        <v>11607.13746</v>
      </c>
      <c r="M324" s="9">
        <v>-1.2521292150000001</v>
      </c>
      <c r="N324" s="10">
        <v>2.6800000000000002E-6</v>
      </c>
    </row>
    <row r="325" spans="1:14" x14ac:dyDescent="0.35">
      <c r="A325" s="8" t="s">
        <v>1901</v>
      </c>
      <c r="B325" s="8" t="s">
        <v>1196</v>
      </c>
      <c r="C325" s="8" t="s">
        <v>569</v>
      </c>
      <c r="D325" s="8">
        <v>296549</v>
      </c>
      <c r="E325" s="8">
        <v>297942</v>
      </c>
      <c r="F325" s="8">
        <f t="shared" si="4"/>
        <v>1393</v>
      </c>
      <c r="G325" s="8" t="s">
        <v>27</v>
      </c>
      <c r="H325" s="8" t="s">
        <v>1902</v>
      </c>
      <c r="I325" s="8" t="s">
        <v>1902</v>
      </c>
      <c r="J325" s="8" t="s">
        <v>1196</v>
      </c>
      <c r="K325" s="9">
        <v>2713.728779</v>
      </c>
      <c r="L325" s="9">
        <v>1120.624417</v>
      </c>
      <c r="M325" s="9">
        <v>-1.2531455890000001</v>
      </c>
      <c r="N325" s="10">
        <v>2.0107999999999999E-4</v>
      </c>
    </row>
    <row r="326" spans="1:14" x14ac:dyDescent="0.35">
      <c r="A326" s="8" t="s">
        <v>2389</v>
      </c>
      <c r="B326" s="8" t="s">
        <v>2390</v>
      </c>
      <c r="C326" s="8" t="s">
        <v>2391</v>
      </c>
      <c r="D326" s="8">
        <v>226268</v>
      </c>
      <c r="E326" s="8">
        <v>228234</v>
      </c>
      <c r="F326" s="8">
        <f t="shared" ref="F326:F389" si="5">E326-D326</f>
        <v>1966</v>
      </c>
      <c r="G326" s="8" t="s">
        <v>11</v>
      </c>
      <c r="H326" s="8" t="s">
        <v>2392</v>
      </c>
      <c r="I326" s="8" t="s">
        <v>2393</v>
      </c>
      <c r="J326" s="8" t="s">
        <v>2394</v>
      </c>
      <c r="K326" s="9">
        <v>1569.2960330000001</v>
      </c>
      <c r="L326" s="9">
        <v>646.27772130000005</v>
      </c>
      <c r="M326" s="9">
        <v>-1.2560782559999999</v>
      </c>
      <c r="N326" s="10">
        <v>2.9255029999999999E-3</v>
      </c>
    </row>
    <row r="327" spans="1:14" x14ac:dyDescent="0.35">
      <c r="A327" s="8" t="s">
        <v>1101</v>
      </c>
      <c r="B327" s="8" t="s">
        <v>1102</v>
      </c>
      <c r="C327" s="8" t="s">
        <v>92</v>
      </c>
      <c r="D327" s="8">
        <v>1259294</v>
      </c>
      <c r="E327" s="8">
        <v>1263113</v>
      </c>
      <c r="F327" s="8">
        <f t="shared" si="5"/>
        <v>3819</v>
      </c>
      <c r="G327" s="8" t="s">
        <v>11</v>
      </c>
      <c r="H327" s="8" t="s">
        <v>1103</v>
      </c>
      <c r="I327" s="8" t="s">
        <v>1104</v>
      </c>
      <c r="J327" s="8" t="s">
        <v>1105</v>
      </c>
      <c r="K327" s="9">
        <v>18.14494758</v>
      </c>
      <c r="L327" s="9">
        <v>7.476886672</v>
      </c>
      <c r="M327" s="9">
        <v>-1.2605025910000001</v>
      </c>
      <c r="N327" s="10">
        <v>6.3444419999999996E-3</v>
      </c>
    </row>
    <row r="328" spans="1:14" x14ac:dyDescent="0.35">
      <c r="A328" s="8" t="s">
        <v>1419</v>
      </c>
      <c r="B328" s="8" t="s">
        <v>1420</v>
      </c>
      <c r="C328" s="8" t="s">
        <v>316</v>
      </c>
      <c r="D328" s="8">
        <v>1212422</v>
      </c>
      <c r="E328" s="8">
        <v>1214092</v>
      </c>
      <c r="F328" s="8">
        <f t="shared" si="5"/>
        <v>1670</v>
      </c>
      <c r="G328" s="8" t="s">
        <v>27</v>
      </c>
      <c r="H328" s="8" t="s">
        <v>1421</v>
      </c>
      <c r="I328" s="8" t="s">
        <v>1422</v>
      </c>
      <c r="J328" s="8" t="s">
        <v>1423</v>
      </c>
      <c r="K328" s="9">
        <v>404.98884190000001</v>
      </c>
      <c r="L328" s="9">
        <v>164.85311369999999</v>
      </c>
      <c r="M328" s="9">
        <v>-1.2695639110000001</v>
      </c>
      <c r="N328" s="10">
        <v>4.7440248999999997E-2</v>
      </c>
    </row>
    <row r="329" spans="1:14" x14ac:dyDescent="0.35">
      <c r="A329" s="8" t="s">
        <v>1249</v>
      </c>
      <c r="B329" s="8" t="s">
        <v>1250</v>
      </c>
      <c r="C329" s="8" t="s">
        <v>220</v>
      </c>
      <c r="D329" s="8">
        <v>1125709</v>
      </c>
      <c r="E329" s="8">
        <v>1127469</v>
      </c>
      <c r="F329" s="8">
        <f t="shared" si="5"/>
        <v>1760</v>
      </c>
      <c r="G329" s="8" t="s">
        <v>11</v>
      </c>
      <c r="H329" s="8" t="s">
        <v>1251</v>
      </c>
      <c r="I329" s="8" t="s">
        <v>1252</v>
      </c>
      <c r="J329" s="8" t="s">
        <v>1253</v>
      </c>
      <c r="K329" s="9">
        <v>2774.122398</v>
      </c>
      <c r="L329" s="9">
        <v>1118.411574</v>
      </c>
      <c r="M329" s="9">
        <v>-1.287615701</v>
      </c>
      <c r="N329" s="10">
        <v>2.6800000000000002E-6</v>
      </c>
    </row>
    <row r="330" spans="1:14" x14ac:dyDescent="0.35">
      <c r="A330" s="8" t="s">
        <v>1300</v>
      </c>
      <c r="B330" s="8" t="s">
        <v>1301</v>
      </c>
      <c r="C330" s="8" t="s">
        <v>225</v>
      </c>
      <c r="D330" s="8">
        <v>986636</v>
      </c>
      <c r="E330" s="8">
        <v>989398</v>
      </c>
      <c r="F330" s="8">
        <f t="shared" si="5"/>
        <v>2762</v>
      </c>
      <c r="G330" s="8" t="s">
        <v>11</v>
      </c>
      <c r="H330" s="8" t="s">
        <v>1302</v>
      </c>
      <c r="I330" s="8" t="s">
        <v>1302</v>
      </c>
      <c r="J330" s="8" t="s">
        <v>1303</v>
      </c>
      <c r="K330" s="9">
        <v>82.275997619999998</v>
      </c>
      <c r="L330" s="9">
        <v>32.836580980000001</v>
      </c>
      <c r="M330" s="9">
        <v>-1.297756624</v>
      </c>
      <c r="N330" s="10">
        <v>4.8179210000000002E-3</v>
      </c>
    </row>
    <row r="331" spans="1:14" x14ac:dyDescent="0.35">
      <c r="A331" s="8" t="s">
        <v>971</v>
      </c>
      <c r="B331" s="8" t="s">
        <v>972</v>
      </c>
      <c r="C331" s="8" t="s">
        <v>10</v>
      </c>
      <c r="D331" s="8">
        <v>3232169</v>
      </c>
      <c r="E331" s="8">
        <v>3233628</v>
      </c>
      <c r="F331" s="8">
        <f t="shared" si="5"/>
        <v>1459</v>
      </c>
      <c r="G331" s="8" t="s">
        <v>11</v>
      </c>
      <c r="H331" s="8" t="s">
        <v>973</v>
      </c>
      <c r="I331" s="8" t="s">
        <v>974</v>
      </c>
      <c r="J331" s="8" t="s">
        <v>975</v>
      </c>
      <c r="K331" s="9">
        <v>75.107707989999994</v>
      </c>
      <c r="L331" s="9">
        <v>29.730995020000002</v>
      </c>
      <c r="M331" s="9">
        <v>-1.2995894990000001</v>
      </c>
      <c r="N331" s="10">
        <v>2.1999999999999998E-9</v>
      </c>
    </row>
    <row r="332" spans="1:14" x14ac:dyDescent="0.35">
      <c r="A332" s="8" t="s">
        <v>2206</v>
      </c>
      <c r="B332" s="8" t="s">
        <v>2207</v>
      </c>
      <c r="C332" s="8" t="s">
        <v>756</v>
      </c>
      <c r="D332" s="8">
        <v>175496</v>
      </c>
      <c r="E332" s="8">
        <v>176671</v>
      </c>
      <c r="F332" s="8">
        <f t="shared" si="5"/>
        <v>1175</v>
      </c>
      <c r="G332" s="8" t="s">
        <v>27</v>
      </c>
      <c r="H332" s="8" t="s">
        <v>2208</v>
      </c>
      <c r="I332" s="8" t="s">
        <v>2208</v>
      </c>
      <c r="J332" s="8" t="s">
        <v>241</v>
      </c>
      <c r="K332" s="9">
        <v>987.70151769999995</v>
      </c>
      <c r="L332" s="9">
        <v>394.44748939999999</v>
      </c>
      <c r="M332" s="9">
        <v>-1.30144623</v>
      </c>
      <c r="N332" s="10">
        <v>1.3935900000000001E-4</v>
      </c>
    </row>
    <row r="333" spans="1:14" x14ac:dyDescent="0.35">
      <c r="A333" s="8" t="s">
        <v>922</v>
      </c>
      <c r="B333" s="8" t="s">
        <v>923</v>
      </c>
      <c r="C333" s="8" t="s">
        <v>10</v>
      </c>
      <c r="D333" s="8">
        <v>233993</v>
      </c>
      <c r="E333" s="8">
        <v>237214</v>
      </c>
      <c r="F333" s="8">
        <f t="shared" si="5"/>
        <v>3221</v>
      </c>
      <c r="G333" s="8" t="s">
        <v>27</v>
      </c>
      <c r="H333" s="8" t="s">
        <v>924</v>
      </c>
      <c r="I333" s="8" t="s">
        <v>925</v>
      </c>
      <c r="J333" s="8" t="s">
        <v>926</v>
      </c>
      <c r="K333" s="9">
        <v>1155.014878</v>
      </c>
      <c r="L333" s="9">
        <v>460.35806020000001</v>
      </c>
      <c r="M333" s="9">
        <v>-1.30559358</v>
      </c>
      <c r="N333" s="10">
        <v>2.9623178E-2</v>
      </c>
    </row>
    <row r="334" spans="1:14" x14ac:dyDescent="0.35">
      <c r="A334" s="8" t="s">
        <v>284</v>
      </c>
      <c r="B334" s="8" t="s">
        <v>285</v>
      </c>
      <c r="C334" s="8" t="s">
        <v>286</v>
      </c>
      <c r="D334" s="8">
        <v>12452</v>
      </c>
      <c r="E334" s="8">
        <v>14381</v>
      </c>
      <c r="F334" s="8">
        <f t="shared" si="5"/>
        <v>1929</v>
      </c>
      <c r="G334" s="8" t="s">
        <v>11</v>
      </c>
      <c r="H334" s="8" t="s">
        <v>287</v>
      </c>
      <c r="I334" s="8" t="s">
        <v>287</v>
      </c>
      <c r="J334" s="8" t="s">
        <v>288</v>
      </c>
      <c r="K334" s="9">
        <v>1050.443777</v>
      </c>
      <c r="L334" s="9">
        <v>417.96674960000001</v>
      </c>
      <c r="M334" s="9">
        <v>-1.3066025539999999</v>
      </c>
      <c r="N334" s="10">
        <v>6.0399999999999998E-9</v>
      </c>
    </row>
    <row r="335" spans="1:14" x14ac:dyDescent="0.35">
      <c r="A335" s="8" t="s">
        <v>2312</v>
      </c>
      <c r="B335" s="8" t="s">
        <v>2313</v>
      </c>
      <c r="C335" s="8" t="s">
        <v>2309</v>
      </c>
      <c r="D335" s="8">
        <v>306674</v>
      </c>
      <c r="E335" s="8">
        <v>308249</v>
      </c>
      <c r="F335" s="8">
        <f t="shared" si="5"/>
        <v>1575</v>
      </c>
      <c r="G335" s="8" t="s">
        <v>11</v>
      </c>
      <c r="H335" s="8" t="s">
        <v>2314</v>
      </c>
      <c r="I335" s="8" t="s">
        <v>2315</v>
      </c>
      <c r="J335" s="8" t="s">
        <v>2316</v>
      </c>
      <c r="K335" s="9">
        <v>41924.415869999997</v>
      </c>
      <c r="L335" s="9">
        <v>16459.453969999999</v>
      </c>
      <c r="M335" s="9">
        <v>-1.3258268950000001</v>
      </c>
      <c r="N335" s="10">
        <v>3.3899999999999997E-5</v>
      </c>
    </row>
    <row r="336" spans="1:14" x14ac:dyDescent="0.35">
      <c r="A336" s="8" t="s">
        <v>2463</v>
      </c>
      <c r="B336" s="8" t="s">
        <v>2464</v>
      </c>
      <c r="C336" s="8" t="s">
        <v>2465</v>
      </c>
      <c r="D336" s="8">
        <v>7366</v>
      </c>
      <c r="E336" s="8">
        <v>9350</v>
      </c>
      <c r="F336" s="8">
        <f t="shared" si="5"/>
        <v>1984</v>
      </c>
      <c r="G336" s="8" t="s">
        <v>27</v>
      </c>
      <c r="H336" s="8" t="s">
        <v>2466</v>
      </c>
      <c r="I336" s="8" t="s">
        <v>2466</v>
      </c>
      <c r="J336" s="8" t="s">
        <v>2467</v>
      </c>
      <c r="K336" s="9">
        <v>215.09143990000001</v>
      </c>
      <c r="L336" s="9">
        <v>84.382862900000006</v>
      </c>
      <c r="M336" s="9">
        <v>-1.328774903</v>
      </c>
      <c r="N336" s="10">
        <v>7.5707489999999999E-3</v>
      </c>
    </row>
    <row r="337" spans="1:14" x14ac:dyDescent="0.35">
      <c r="A337" s="8" t="s">
        <v>1656</v>
      </c>
      <c r="B337" s="8" t="s">
        <v>1657</v>
      </c>
      <c r="C337" s="8" t="s">
        <v>423</v>
      </c>
      <c r="D337" s="8">
        <v>107266</v>
      </c>
      <c r="E337" s="8">
        <v>108233</v>
      </c>
      <c r="F337" s="8">
        <f t="shared" si="5"/>
        <v>967</v>
      </c>
      <c r="G337" s="8" t="s">
        <v>27</v>
      </c>
      <c r="H337" s="8" t="s">
        <v>1658</v>
      </c>
      <c r="I337" s="8" t="s">
        <v>1659</v>
      </c>
      <c r="J337" s="8" t="s">
        <v>1225</v>
      </c>
      <c r="K337" s="9">
        <v>9042.6724209999993</v>
      </c>
      <c r="L337" s="9">
        <v>3545.0899749999999</v>
      </c>
      <c r="M337" s="9">
        <v>-1.3290369470000001</v>
      </c>
      <c r="N337" s="10">
        <v>7.8400000000000003E-7</v>
      </c>
    </row>
    <row r="338" spans="1:14" x14ac:dyDescent="0.35">
      <c r="A338" s="8" t="s">
        <v>555</v>
      </c>
      <c r="B338" s="8" t="s">
        <v>556</v>
      </c>
      <c r="C338" s="8" t="s">
        <v>557</v>
      </c>
      <c r="D338" s="8">
        <v>365510</v>
      </c>
      <c r="E338" s="8">
        <v>367150</v>
      </c>
      <c r="F338" s="8">
        <f t="shared" si="5"/>
        <v>1640</v>
      </c>
      <c r="G338" s="8" t="s">
        <v>27</v>
      </c>
      <c r="H338" s="8" t="s">
        <v>558</v>
      </c>
      <c r="I338" s="8" t="s">
        <v>558</v>
      </c>
      <c r="J338" s="8" t="s">
        <v>559</v>
      </c>
      <c r="K338" s="9">
        <v>764.76717110000004</v>
      </c>
      <c r="L338" s="9">
        <v>293.7602794</v>
      </c>
      <c r="M338" s="9">
        <v>-1.3576308699999999</v>
      </c>
      <c r="N338" s="10">
        <v>2.4499999999999998E-7</v>
      </c>
    </row>
    <row r="339" spans="1:14" x14ac:dyDescent="0.35">
      <c r="A339" s="8" t="s">
        <v>1795</v>
      </c>
      <c r="B339" s="8" t="s">
        <v>1355</v>
      </c>
      <c r="C339" s="8" t="s">
        <v>513</v>
      </c>
      <c r="D339" s="8">
        <v>503712</v>
      </c>
      <c r="E339" s="8">
        <v>505405</v>
      </c>
      <c r="F339" s="8">
        <f t="shared" si="5"/>
        <v>1693</v>
      </c>
      <c r="G339" s="8" t="s">
        <v>11</v>
      </c>
      <c r="H339" s="8" t="s">
        <v>1796</v>
      </c>
      <c r="I339" s="8" t="s">
        <v>1796</v>
      </c>
      <c r="J339" s="8" t="s">
        <v>1355</v>
      </c>
      <c r="K339" s="9">
        <v>164.3347761</v>
      </c>
      <c r="L339" s="9">
        <v>61.746647019999997</v>
      </c>
      <c r="M339" s="9">
        <v>-1.38285627</v>
      </c>
      <c r="N339" s="10">
        <v>2.175523E-3</v>
      </c>
    </row>
    <row r="340" spans="1:14" x14ac:dyDescent="0.35">
      <c r="A340" s="8" t="s">
        <v>1741</v>
      </c>
      <c r="B340" s="8" t="s">
        <v>1742</v>
      </c>
      <c r="C340" s="8" t="s">
        <v>1737</v>
      </c>
      <c r="D340" s="8">
        <v>266388</v>
      </c>
      <c r="E340" s="8">
        <v>268702</v>
      </c>
      <c r="F340" s="8">
        <f t="shared" si="5"/>
        <v>2314</v>
      </c>
      <c r="G340" s="8" t="s">
        <v>27</v>
      </c>
      <c r="H340" s="8" t="s">
        <v>1743</v>
      </c>
      <c r="I340" s="8" t="s">
        <v>1744</v>
      </c>
      <c r="J340" s="8" t="s">
        <v>1745</v>
      </c>
      <c r="K340" s="9">
        <v>26.870355</v>
      </c>
      <c r="L340" s="9">
        <v>10.22942551</v>
      </c>
      <c r="M340" s="9">
        <v>-1.388466121</v>
      </c>
      <c r="N340" s="10">
        <v>2.2014550000000002E-3</v>
      </c>
    </row>
    <row r="341" spans="1:14" x14ac:dyDescent="0.35">
      <c r="A341" s="8" t="s">
        <v>1574</v>
      </c>
      <c r="B341" s="8" t="s">
        <v>1575</v>
      </c>
      <c r="C341" s="8" t="s">
        <v>1576</v>
      </c>
      <c r="D341" s="8">
        <v>215705</v>
      </c>
      <c r="E341" s="8">
        <v>217308</v>
      </c>
      <c r="F341" s="8">
        <f t="shared" si="5"/>
        <v>1603</v>
      </c>
      <c r="G341" s="8" t="s">
        <v>27</v>
      </c>
      <c r="H341" s="8" t="s">
        <v>1577</v>
      </c>
      <c r="I341" s="8" t="s">
        <v>1577</v>
      </c>
      <c r="J341" s="8" t="s">
        <v>1578</v>
      </c>
      <c r="K341" s="9">
        <v>226.89757370000001</v>
      </c>
      <c r="L341" s="9">
        <v>85.154925890000001</v>
      </c>
      <c r="M341" s="9">
        <v>-1.3891329459999999</v>
      </c>
      <c r="N341" s="10">
        <v>2.5600000000000002E-15</v>
      </c>
    </row>
    <row r="342" spans="1:14" x14ac:dyDescent="0.35">
      <c r="A342" s="8" t="s">
        <v>1445</v>
      </c>
      <c r="B342" s="8" t="s">
        <v>1446</v>
      </c>
      <c r="C342" s="8" t="s">
        <v>331</v>
      </c>
      <c r="D342" s="8">
        <v>1024059</v>
      </c>
      <c r="E342" s="8">
        <v>1025227</v>
      </c>
      <c r="F342" s="8">
        <f t="shared" si="5"/>
        <v>1168</v>
      </c>
      <c r="G342" s="8" t="s">
        <v>11</v>
      </c>
      <c r="H342" s="8" t="s">
        <v>1447</v>
      </c>
      <c r="I342" s="8" t="s">
        <v>1448</v>
      </c>
      <c r="J342" s="8" t="s">
        <v>1449</v>
      </c>
      <c r="K342" s="9">
        <v>48158.151660000003</v>
      </c>
      <c r="L342" s="9">
        <v>17997.200430000001</v>
      </c>
      <c r="M342" s="9">
        <v>-1.398017292</v>
      </c>
      <c r="N342" s="10">
        <v>8.7499999999999999E-5</v>
      </c>
    </row>
    <row r="343" spans="1:14" x14ac:dyDescent="0.35">
      <c r="A343" s="8" t="s">
        <v>1316</v>
      </c>
      <c r="B343" s="8" t="s">
        <v>1088</v>
      </c>
      <c r="C343" s="8" t="s">
        <v>234</v>
      </c>
      <c r="D343" s="8">
        <v>681032</v>
      </c>
      <c r="E343" s="8">
        <v>683900</v>
      </c>
      <c r="F343" s="8">
        <f t="shared" si="5"/>
        <v>2868</v>
      </c>
      <c r="G343" s="8" t="s">
        <v>27</v>
      </c>
      <c r="H343" s="8" t="s">
        <v>1317</v>
      </c>
      <c r="I343" s="8" t="s">
        <v>1317</v>
      </c>
      <c r="J343" s="8" t="s">
        <v>983</v>
      </c>
      <c r="K343" s="9">
        <v>163.1496205</v>
      </c>
      <c r="L343" s="9">
        <v>60.919173360000002</v>
      </c>
      <c r="M343" s="9">
        <v>-1.398457735</v>
      </c>
      <c r="N343" s="10">
        <v>2.81372E-4</v>
      </c>
    </row>
    <row r="344" spans="1:14" x14ac:dyDescent="0.35">
      <c r="A344" s="8" t="s">
        <v>2343</v>
      </c>
      <c r="B344" s="8" t="s">
        <v>1131</v>
      </c>
      <c r="C344" s="8" t="s">
        <v>2342</v>
      </c>
      <c r="D344" s="8">
        <v>148166</v>
      </c>
      <c r="E344" s="8">
        <v>149192</v>
      </c>
      <c r="F344" s="8">
        <f t="shared" si="5"/>
        <v>1026</v>
      </c>
      <c r="G344" s="8" t="s">
        <v>27</v>
      </c>
      <c r="H344" s="8" t="s">
        <v>2344</v>
      </c>
      <c r="I344" s="8" t="s">
        <v>2345</v>
      </c>
      <c r="J344" s="8" t="s">
        <v>2346</v>
      </c>
      <c r="K344" s="9">
        <v>69723.867769999997</v>
      </c>
      <c r="L344" s="9">
        <v>25952.8655</v>
      </c>
      <c r="M344" s="9">
        <v>-1.4033446490000001</v>
      </c>
      <c r="N344" s="10">
        <v>6.5078599999999999E-4</v>
      </c>
    </row>
    <row r="345" spans="1:14" x14ac:dyDescent="0.35">
      <c r="A345" s="8" t="s">
        <v>1154</v>
      </c>
      <c r="B345" s="8" t="s">
        <v>1155</v>
      </c>
      <c r="C345" s="8" t="s">
        <v>137</v>
      </c>
      <c r="D345" s="8">
        <v>386972</v>
      </c>
      <c r="E345" s="8">
        <v>389621</v>
      </c>
      <c r="F345" s="8">
        <f t="shared" si="5"/>
        <v>2649</v>
      </c>
      <c r="G345" s="8" t="s">
        <v>11</v>
      </c>
      <c r="H345" s="8" t="s">
        <v>1156</v>
      </c>
      <c r="I345" s="8" t="s">
        <v>1157</v>
      </c>
      <c r="J345" s="8" t="s">
        <v>1158</v>
      </c>
      <c r="K345" s="9">
        <v>215.0559232</v>
      </c>
      <c r="L345" s="9">
        <v>79.945657830000002</v>
      </c>
      <c r="M345" s="9">
        <v>-1.410531083</v>
      </c>
      <c r="N345" s="10">
        <v>8.8208680000000008E-3</v>
      </c>
    </row>
    <row r="346" spans="1:14" x14ac:dyDescent="0.35">
      <c r="A346" s="8" t="s">
        <v>936</v>
      </c>
      <c r="B346" s="8" t="s">
        <v>937</v>
      </c>
      <c r="C346" s="8" t="s">
        <v>10</v>
      </c>
      <c r="D346" s="8">
        <v>807715</v>
      </c>
      <c r="E346" s="8">
        <v>810115</v>
      </c>
      <c r="F346" s="8">
        <f t="shared" si="5"/>
        <v>2400</v>
      </c>
      <c r="G346" s="8" t="s">
        <v>11</v>
      </c>
      <c r="H346" s="8" t="s">
        <v>938</v>
      </c>
      <c r="I346" s="8" t="s">
        <v>938</v>
      </c>
      <c r="J346" s="8" t="s">
        <v>939</v>
      </c>
      <c r="K346" s="9">
        <v>512.52221329999998</v>
      </c>
      <c r="L346" s="9">
        <v>188.95785860000001</v>
      </c>
      <c r="M346" s="9">
        <v>-1.415690632</v>
      </c>
      <c r="N346" s="10">
        <v>3.4459467000000001E-2</v>
      </c>
    </row>
    <row r="347" spans="1:14" x14ac:dyDescent="0.35">
      <c r="A347" s="8" t="s">
        <v>2266</v>
      </c>
      <c r="B347" s="8" t="s">
        <v>2267</v>
      </c>
      <c r="C347" s="8" t="s">
        <v>762</v>
      </c>
      <c r="D347" s="8">
        <v>324437</v>
      </c>
      <c r="E347" s="8">
        <v>326349</v>
      </c>
      <c r="F347" s="8">
        <f t="shared" si="5"/>
        <v>1912</v>
      </c>
      <c r="G347" s="8" t="s">
        <v>27</v>
      </c>
      <c r="H347" s="8" t="s">
        <v>2268</v>
      </c>
      <c r="I347" s="8" t="s">
        <v>2268</v>
      </c>
      <c r="J347" s="8" t="s">
        <v>2267</v>
      </c>
      <c r="K347" s="9">
        <v>120.345258</v>
      </c>
      <c r="L347" s="9">
        <v>44.406166319999997</v>
      </c>
      <c r="M347" s="9">
        <v>-1.4203968469999999</v>
      </c>
      <c r="N347" s="10">
        <v>1.323271E-2</v>
      </c>
    </row>
    <row r="348" spans="1:14" x14ac:dyDescent="0.35">
      <c r="A348" s="8" t="s">
        <v>2347</v>
      </c>
      <c r="B348" s="8" t="s">
        <v>2348</v>
      </c>
      <c r="C348" s="8" t="s">
        <v>812</v>
      </c>
      <c r="D348" s="8">
        <v>172277</v>
      </c>
      <c r="E348" s="8">
        <v>175351</v>
      </c>
      <c r="F348" s="8">
        <f t="shared" si="5"/>
        <v>3074</v>
      </c>
      <c r="G348" s="8" t="s">
        <v>11</v>
      </c>
      <c r="H348" s="8" t="s">
        <v>2349</v>
      </c>
      <c r="I348" s="8" t="s">
        <v>2350</v>
      </c>
      <c r="J348" s="8" t="s">
        <v>2351</v>
      </c>
      <c r="K348" s="9">
        <v>1090.817556</v>
      </c>
      <c r="L348" s="9">
        <v>399.53578399999998</v>
      </c>
      <c r="M348" s="9">
        <v>-1.4273289709999999</v>
      </c>
      <c r="N348" s="10">
        <v>5.3399999999999999E-7</v>
      </c>
    </row>
    <row r="349" spans="1:14" x14ac:dyDescent="0.35">
      <c r="A349" s="8" t="s">
        <v>1173</v>
      </c>
      <c r="B349" s="8" t="s">
        <v>1174</v>
      </c>
      <c r="C349" s="8" t="s">
        <v>137</v>
      </c>
      <c r="D349" s="8">
        <v>2254825</v>
      </c>
      <c r="E349" s="8">
        <v>2256172</v>
      </c>
      <c r="F349" s="8">
        <f t="shared" si="5"/>
        <v>1347</v>
      </c>
      <c r="G349" s="8" t="s">
        <v>27</v>
      </c>
      <c r="H349" s="8" t="s">
        <v>1175</v>
      </c>
      <c r="I349" s="8" t="s">
        <v>1176</v>
      </c>
      <c r="J349" s="8" t="s">
        <v>1177</v>
      </c>
      <c r="K349" s="9">
        <v>839.62343810000004</v>
      </c>
      <c r="L349" s="9">
        <v>306.4015268</v>
      </c>
      <c r="M349" s="9">
        <v>-1.433602013</v>
      </c>
      <c r="N349" s="10">
        <v>2.1160559999999998E-3</v>
      </c>
    </row>
    <row r="350" spans="1:14" x14ac:dyDescent="0.35">
      <c r="A350" s="8" t="s">
        <v>1207</v>
      </c>
      <c r="B350" s="8" t="s">
        <v>84</v>
      </c>
      <c r="C350" s="8" t="s">
        <v>196</v>
      </c>
      <c r="D350" s="8">
        <v>664759</v>
      </c>
      <c r="E350" s="8">
        <v>665560</v>
      </c>
      <c r="F350" s="8">
        <f t="shared" si="5"/>
        <v>801</v>
      </c>
      <c r="G350" s="8" t="s">
        <v>27</v>
      </c>
      <c r="H350" s="8" t="s">
        <v>1208</v>
      </c>
      <c r="I350" s="8" t="s">
        <v>1208</v>
      </c>
      <c r="J350" s="8" t="s">
        <v>559</v>
      </c>
      <c r="K350" s="9">
        <v>110.6730376</v>
      </c>
      <c r="L350" s="9">
        <v>39.829264590000001</v>
      </c>
      <c r="M350" s="9">
        <v>-1.4516038149999999</v>
      </c>
      <c r="N350" s="10">
        <v>3.7573976000000002E-2</v>
      </c>
    </row>
    <row r="351" spans="1:14" x14ac:dyDescent="0.35">
      <c r="A351" s="8" t="s">
        <v>1258</v>
      </c>
      <c r="B351" s="8" t="s">
        <v>1259</v>
      </c>
      <c r="C351" s="8" t="s">
        <v>220</v>
      </c>
      <c r="D351" s="8">
        <v>1265632</v>
      </c>
      <c r="E351" s="8">
        <v>1266898</v>
      </c>
      <c r="F351" s="8">
        <f t="shared" si="5"/>
        <v>1266</v>
      </c>
      <c r="G351" s="8" t="s">
        <v>27</v>
      </c>
      <c r="H351" s="8" t="s">
        <v>1260</v>
      </c>
      <c r="I351" s="8" t="s">
        <v>1260</v>
      </c>
      <c r="J351" s="8" t="s">
        <v>1261</v>
      </c>
      <c r="K351" s="9">
        <v>342.21412040000001</v>
      </c>
      <c r="L351" s="9">
        <v>123.1070356</v>
      </c>
      <c r="M351" s="9">
        <v>-1.452224446</v>
      </c>
      <c r="N351" s="10">
        <v>1.77E-6</v>
      </c>
    </row>
    <row r="352" spans="1:14" x14ac:dyDescent="0.35">
      <c r="A352" s="8" t="s">
        <v>1477</v>
      </c>
      <c r="B352" s="8" t="s">
        <v>1478</v>
      </c>
      <c r="C352" s="8" t="s">
        <v>336</v>
      </c>
      <c r="D352" s="8">
        <v>1240639</v>
      </c>
      <c r="E352" s="8">
        <v>1241807</v>
      </c>
      <c r="F352" s="8">
        <f t="shared" si="5"/>
        <v>1168</v>
      </c>
      <c r="G352" s="8" t="s">
        <v>11</v>
      </c>
      <c r="H352" s="8" t="s">
        <v>1479</v>
      </c>
      <c r="I352" s="8" t="s">
        <v>1479</v>
      </c>
      <c r="J352" s="8" t="s">
        <v>1480</v>
      </c>
      <c r="K352" s="9">
        <v>53.074715210000001</v>
      </c>
      <c r="L352" s="9">
        <v>19.10272788</v>
      </c>
      <c r="M352" s="9">
        <v>-1.461785779</v>
      </c>
      <c r="N352" s="10">
        <v>7.2200000000000007E-5</v>
      </c>
    </row>
    <row r="353" spans="1:14" x14ac:dyDescent="0.35">
      <c r="A353" s="8" t="s">
        <v>1957</v>
      </c>
      <c r="B353" s="8" t="s">
        <v>1958</v>
      </c>
      <c r="C353" s="8" t="s">
        <v>1953</v>
      </c>
      <c r="D353" s="8">
        <v>112037</v>
      </c>
      <c r="E353" s="8">
        <v>112801</v>
      </c>
      <c r="F353" s="8">
        <f t="shared" si="5"/>
        <v>764</v>
      </c>
      <c r="G353" s="8" t="s">
        <v>11</v>
      </c>
      <c r="H353" s="8" t="s">
        <v>1959</v>
      </c>
      <c r="I353" s="8" t="s">
        <v>1959</v>
      </c>
      <c r="J353" s="8" t="s">
        <v>1960</v>
      </c>
      <c r="K353" s="9">
        <v>4217.8534540000001</v>
      </c>
      <c r="L353" s="9">
        <v>1502.7768940000001</v>
      </c>
      <c r="M353" s="9">
        <v>-1.466179511</v>
      </c>
      <c r="N353" s="10">
        <v>2.2999999999999998E-19</v>
      </c>
    </row>
    <row r="354" spans="1:14" x14ac:dyDescent="0.35">
      <c r="A354" s="8" t="s">
        <v>998</v>
      </c>
      <c r="B354" s="8" t="s">
        <v>999</v>
      </c>
      <c r="C354" s="8" t="s">
        <v>38</v>
      </c>
      <c r="D354" s="8">
        <v>1095811</v>
      </c>
      <c r="E354" s="8">
        <v>1096585</v>
      </c>
      <c r="F354" s="8">
        <f t="shared" si="5"/>
        <v>774</v>
      </c>
      <c r="G354" s="8" t="s">
        <v>11</v>
      </c>
      <c r="H354" s="8" t="s">
        <v>1000</v>
      </c>
      <c r="I354" s="8" t="s">
        <v>1001</v>
      </c>
      <c r="J354" s="8" t="s">
        <v>1002</v>
      </c>
      <c r="K354" s="9">
        <v>8432.5187239999996</v>
      </c>
      <c r="L354" s="9">
        <v>2987.2755980000002</v>
      </c>
      <c r="M354" s="9">
        <v>-1.474455048</v>
      </c>
      <c r="N354" s="10">
        <v>1.35E-6</v>
      </c>
    </row>
    <row r="355" spans="1:14" x14ac:dyDescent="0.35">
      <c r="A355" s="8" t="s">
        <v>1518</v>
      </c>
      <c r="B355" s="8" t="s">
        <v>1519</v>
      </c>
      <c r="C355" s="8" t="s">
        <v>355</v>
      </c>
      <c r="D355" s="8">
        <v>1102334</v>
      </c>
      <c r="E355" s="8">
        <v>1104950</v>
      </c>
      <c r="F355" s="8">
        <f t="shared" si="5"/>
        <v>2616</v>
      </c>
      <c r="G355" s="8" t="s">
        <v>11</v>
      </c>
      <c r="H355" s="8" t="s">
        <v>1520</v>
      </c>
      <c r="I355" s="8" t="s">
        <v>1521</v>
      </c>
      <c r="J355" s="8" t="s">
        <v>1522</v>
      </c>
      <c r="K355" s="9">
        <v>236.3094734</v>
      </c>
      <c r="L355" s="9">
        <v>83.351206000000005</v>
      </c>
      <c r="M355" s="9">
        <v>-1.4816428909999999</v>
      </c>
      <c r="N355" s="10">
        <v>2.4485217E-2</v>
      </c>
    </row>
    <row r="356" spans="1:14" x14ac:dyDescent="0.35">
      <c r="A356" s="8" t="s">
        <v>1188</v>
      </c>
      <c r="B356" s="8" t="s">
        <v>1189</v>
      </c>
      <c r="C356" s="8" t="s">
        <v>145</v>
      </c>
      <c r="D356" s="8">
        <v>1401225</v>
      </c>
      <c r="E356" s="8">
        <v>1403195</v>
      </c>
      <c r="F356" s="8">
        <f t="shared" si="5"/>
        <v>1970</v>
      </c>
      <c r="G356" s="8" t="s">
        <v>27</v>
      </c>
      <c r="H356" s="8" t="s">
        <v>1190</v>
      </c>
      <c r="I356" s="8" t="s">
        <v>1191</v>
      </c>
      <c r="J356" s="8" t="s">
        <v>1192</v>
      </c>
      <c r="K356" s="9">
        <v>740.74540709999997</v>
      </c>
      <c r="L356" s="9">
        <v>259.0271889</v>
      </c>
      <c r="M356" s="9">
        <v>-1.4971671580000001</v>
      </c>
      <c r="N356" s="10">
        <v>2.3258823000000001E-2</v>
      </c>
    </row>
    <row r="357" spans="1:14" x14ac:dyDescent="0.35">
      <c r="A357" s="8" t="s">
        <v>2209</v>
      </c>
      <c r="B357" s="8" t="s">
        <v>2210</v>
      </c>
      <c r="C357" s="8" t="s">
        <v>2211</v>
      </c>
      <c r="D357" s="8">
        <v>299078</v>
      </c>
      <c r="E357" s="8">
        <v>302427</v>
      </c>
      <c r="F357" s="8">
        <f t="shared" si="5"/>
        <v>3349</v>
      </c>
      <c r="G357" s="8" t="s">
        <v>27</v>
      </c>
      <c r="H357" s="8" t="s">
        <v>2212</v>
      </c>
      <c r="I357" s="8" t="s">
        <v>2213</v>
      </c>
      <c r="J357" s="8" t="s">
        <v>2214</v>
      </c>
      <c r="K357" s="9">
        <v>6388.0626060000004</v>
      </c>
      <c r="L357" s="9">
        <v>2224.4165419999999</v>
      </c>
      <c r="M357" s="9">
        <v>-1.4998574899999999</v>
      </c>
      <c r="N357" s="10">
        <v>7.8400000000000003E-7</v>
      </c>
    </row>
    <row r="358" spans="1:14" x14ac:dyDescent="0.35">
      <c r="A358" s="8" t="s">
        <v>85</v>
      </c>
      <c r="B358" s="8" t="s">
        <v>86</v>
      </c>
      <c r="C358" s="8" t="s">
        <v>53</v>
      </c>
      <c r="D358" s="8">
        <v>3314579</v>
      </c>
      <c r="E358" s="8">
        <v>3316790</v>
      </c>
      <c r="F358" s="8">
        <f t="shared" si="5"/>
        <v>2211</v>
      </c>
      <c r="G358" s="8" t="s">
        <v>27</v>
      </c>
      <c r="H358" s="8" t="s">
        <v>87</v>
      </c>
      <c r="I358" s="8" t="s">
        <v>88</v>
      </c>
      <c r="J358" s="8" t="s">
        <v>89</v>
      </c>
      <c r="K358" s="9">
        <v>2811.3989280000001</v>
      </c>
      <c r="L358" s="9">
        <v>977.19527770000002</v>
      </c>
      <c r="M358" s="9">
        <v>-1.5017630369999999</v>
      </c>
      <c r="N358" s="10">
        <v>1.9799999999999999E-11</v>
      </c>
    </row>
    <row r="359" spans="1:14" x14ac:dyDescent="0.35">
      <c r="A359" s="8" t="s">
        <v>1774</v>
      </c>
      <c r="B359" s="8" t="s">
        <v>84</v>
      </c>
      <c r="C359" s="8" t="s">
        <v>503</v>
      </c>
      <c r="D359" s="8">
        <v>23782</v>
      </c>
      <c r="E359" s="8">
        <v>24491</v>
      </c>
      <c r="F359" s="8">
        <f t="shared" si="5"/>
        <v>709</v>
      </c>
      <c r="G359" s="8" t="s">
        <v>11</v>
      </c>
      <c r="H359" s="8" t="s">
        <v>1775</v>
      </c>
      <c r="I359" s="8" t="s">
        <v>1775</v>
      </c>
      <c r="J359" s="8" t="s">
        <v>231</v>
      </c>
      <c r="K359" s="9">
        <v>17.833651830000001</v>
      </c>
      <c r="L359" s="9">
        <v>6.0853708150000001</v>
      </c>
      <c r="M359" s="9">
        <v>-1.5125011079999999</v>
      </c>
      <c r="N359" s="10">
        <v>4.5612444000000002E-2</v>
      </c>
    </row>
    <row r="360" spans="1:14" x14ac:dyDescent="0.35">
      <c r="A360" s="8" t="s">
        <v>1668</v>
      </c>
      <c r="B360" s="8" t="s">
        <v>1669</v>
      </c>
      <c r="C360" s="8" t="s">
        <v>434</v>
      </c>
      <c r="D360" s="8">
        <v>395296</v>
      </c>
      <c r="E360" s="8">
        <v>397732</v>
      </c>
      <c r="F360" s="8">
        <f t="shared" si="5"/>
        <v>2436</v>
      </c>
      <c r="G360" s="8" t="s">
        <v>27</v>
      </c>
      <c r="H360" s="8" t="s">
        <v>1670</v>
      </c>
      <c r="I360" s="8" t="s">
        <v>1671</v>
      </c>
      <c r="J360" s="8" t="s">
        <v>1672</v>
      </c>
      <c r="K360" s="9">
        <v>5282.3535519999996</v>
      </c>
      <c r="L360" s="9">
        <v>1816.485488</v>
      </c>
      <c r="M360" s="9">
        <v>-1.51716377</v>
      </c>
      <c r="N360" s="10">
        <v>3.1499999999999999E-6</v>
      </c>
    </row>
    <row r="361" spans="1:14" x14ac:dyDescent="0.35">
      <c r="A361" s="8" t="s">
        <v>1063</v>
      </c>
      <c r="B361" s="8" t="s">
        <v>1064</v>
      </c>
      <c r="C361" s="8" t="s">
        <v>53</v>
      </c>
      <c r="D361" s="8">
        <v>1077826</v>
      </c>
      <c r="E361" s="8">
        <v>1078672</v>
      </c>
      <c r="F361" s="8">
        <f t="shared" si="5"/>
        <v>846</v>
      </c>
      <c r="G361" s="8" t="s">
        <v>11</v>
      </c>
      <c r="H361" s="8" t="s">
        <v>1065</v>
      </c>
      <c r="I361" s="8" t="s">
        <v>1066</v>
      </c>
      <c r="J361" s="8" t="s">
        <v>1067</v>
      </c>
      <c r="K361" s="9">
        <v>15333.88668</v>
      </c>
      <c r="L361" s="9">
        <v>5268.1849270000002</v>
      </c>
      <c r="M361" s="9">
        <v>-1.518074151</v>
      </c>
      <c r="N361" s="10">
        <v>9.0699999999999998E-8</v>
      </c>
    </row>
    <row r="362" spans="1:14" x14ac:dyDescent="0.35">
      <c r="A362" s="8" t="s">
        <v>388</v>
      </c>
      <c r="B362" s="8" t="s">
        <v>389</v>
      </c>
      <c r="C362" s="8" t="s">
        <v>383</v>
      </c>
      <c r="D362" s="8">
        <v>1361736</v>
      </c>
      <c r="E362" s="8">
        <v>1363680</v>
      </c>
      <c r="F362" s="8">
        <f t="shared" si="5"/>
        <v>1944</v>
      </c>
      <c r="G362" s="8" t="s">
        <v>11</v>
      </c>
      <c r="H362" s="8" t="s">
        <v>390</v>
      </c>
      <c r="I362" s="8" t="s">
        <v>391</v>
      </c>
      <c r="J362" s="8" t="s">
        <v>392</v>
      </c>
      <c r="K362" s="9">
        <v>384.46748380000002</v>
      </c>
      <c r="L362" s="9">
        <v>131.9770298</v>
      </c>
      <c r="M362" s="9">
        <v>-1.5214115619999999</v>
      </c>
      <c r="N362" s="10">
        <v>3.41E-7</v>
      </c>
    </row>
    <row r="363" spans="1:14" x14ac:dyDescent="0.35">
      <c r="A363" s="8" t="s">
        <v>1374</v>
      </c>
      <c r="B363" s="8" t="s">
        <v>1375</v>
      </c>
      <c r="C363" s="8" t="s">
        <v>296</v>
      </c>
      <c r="D363" s="8">
        <v>720151</v>
      </c>
      <c r="E363" s="8">
        <v>723221</v>
      </c>
      <c r="F363" s="8">
        <f t="shared" si="5"/>
        <v>3070</v>
      </c>
      <c r="G363" s="8" t="s">
        <v>11</v>
      </c>
      <c r="H363" s="8" t="s">
        <v>1376</v>
      </c>
      <c r="I363" s="8" t="s">
        <v>1376</v>
      </c>
      <c r="J363" s="8" t="s">
        <v>1375</v>
      </c>
      <c r="K363" s="9">
        <v>23.249860300000002</v>
      </c>
      <c r="L363" s="9">
        <v>7.9646121760000002</v>
      </c>
      <c r="M363" s="9">
        <v>-1.5354191779999999</v>
      </c>
      <c r="N363" s="10">
        <v>4.9516889999999996E-3</v>
      </c>
    </row>
    <row r="364" spans="1:14" x14ac:dyDescent="0.35">
      <c r="A364" s="8" t="s">
        <v>2521</v>
      </c>
      <c r="B364" s="8" t="s">
        <v>1131</v>
      </c>
      <c r="C364" s="8" t="s">
        <v>2522</v>
      </c>
      <c r="D364" s="8">
        <v>1</v>
      </c>
      <c r="E364" s="8">
        <v>1271</v>
      </c>
      <c r="F364" s="8">
        <f t="shared" si="5"/>
        <v>1270</v>
      </c>
      <c r="G364" s="8" t="s">
        <v>11</v>
      </c>
      <c r="H364" s="8" t="s">
        <v>12</v>
      </c>
      <c r="I364" s="8" t="s">
        <v>12</v>
      </c>
      <c r="J364" s="8" t="s">
        <v>12</v>
      </c>
      <c r="K364" s="9">
        <v>5489.9519689999997</v>
      </c>
      <c r="L364" s="9">
        <v>1851.4338580000001</v>
      </c>
      <c r="M364" s="9">
        <v>-1.542014172</v>
      </c>
      <c r="N364" s="10">
        <v>1.43322E-3</v>
      </c>
    </row>
    <row r="365" spans="1:14" x14ac:dyDescent="0.35">
      <c r="A365" s="8" t="s">
        <v>2253</v>
      </c>
      <c r="B365" s="8" t="s">
        <v>2254</v>
      </c>
      <c r="C365" s="8" t="s">
        <v>2255</v>
      </c>
      <c r="D365" s="8">
        <v>296345</v>
      </c>
      <c r="E365" s="8">
        <v>297609</v>
      </c>
      <c r="F365" s="8">
        <f t="shared" si="5"/>
        <v>1264</v>
      </c>
      <c r="G365" s="8" t="s">
        <v>27</v>
      </c>
      <c r="H365" s="8" t="s">
        <v>2256</v>
      </c>
      <c r="I365" s="8" t="s">
        <v>2256</v>
      </c>
      <c r="J365" s="8" t="s">
        <v>2257</v>
      </c>
      <c r="K365" s="9">
        <v>416.79231279999999</v>
      </c>
      <c r="L365" s="9">
        <v>140.1120253</v>
      </c>
      <c r="M365" s="9">
        <v>-1.5509500730000001</v>
      </c>
      <c r="N365" s="10">
        <v>5.21E-14</v>
      </c>
    </row>
    <row r="366" spans="1:14" x14ac:dyDescent="0.35">
      <c r="A366" s="8" t="s">
        <v>2169</v>
      </c>
      <c r="B366" s="8" t="s">
        <v>2170</v>
      </c>
      <c r="C366" s="8" t="s">
        <v>725</v>
      </c>
      <c r="D366" s="8">
        <v>415810</v>
      </c>
      <c r="E366" s="8">
        <v>417709</v>
      </c>
      <c r="F366" s="8">
        <f t="shared" si="5"/>
        <v>1899</v>
      </c>
      <c r="G366" s="8" t="s">
        <v>11</v>
      </c>
      <c r="H366" s="8" t="s">
        <v>2171</v>
      </c>
      <c r="I366" s="8" t="s">
        <v>2171</v>
      </c>
      <c r="J366" s="8" t="s">
        <v>442</v>
      </c>
      <c r="K366" s="9">
        <v>570.9482289</v>
      </c>
      <c r="L366" s="9">
        <v>191.82439600000001</v>
      </c>
      <c r="M366" s="9">
        <v>-1.552315712</v>
      </c>
      <c r="N366" s="10">
        <v>5.1955689999999997E-3</v>
      </c>
    </row>
    <row r="367" spans="1:14" x14ac:dyDescent="0.35">
      <c r="A367" s="8" t="s">
        <v>2137</v>
      </c>
      <c r="B367" s="8" t="s">
        <v>2138</v>
      </c>
      <c r="C367" s="8" t="s">
        <v>2133</v>
      </c>
      <c r="D367" s="8">
        <v>103366</v>
      </c>
      <c r="E367" s="8">
        <v>104603</v>
      </c>
      <c r="F367" s="8">
        <f t="shared" si="5"/>
        <v>1237</v>
      </c>
      <c r="G367" s="8" t="s">
        <v>27</v>
      </c>
      <c r="H367" s="8" t="s">
        <v>2139</v>
      </c>
      <c r="I367" s="8" t="s">
        <v>2139</v>
      </c>
      <c r="J367" s="8" t="s">
        <v>2140</v>
      </c>
      <c r="K367" s="9">
        <v>28.795259810000001</v>
      </c>
      <c r="L367" s="9">
        <v>9.7376935570000001</v>
      </c>
      <c r="M367" s="9">
        <v>-1.555665294</v>
      </c>
      <c r="N367" s="10">
        <v>2.81093E-4</v>
      </c>
    </row>
    <row r="368" spans="1:14" x14ac:dyDescent="0.35">
      <c r="A368" s="8" t="s">
        <v>1791</v>
      </c>
      <c r="B368" s="8" t="s">
        <v>1792</v>
      </c>
      <c r="C368" s="8" t="s">
        <v>513</v>
      </c>
      <c r="D368" s="8">
        <v>13006</v>
      </c>
      <c r="E368" s="8">
        <v>14484</v>
      </c>
      <c r="F368" s="8">
        <f t="shared" si="5"/>
        <v>1478</v>
      </c>
      <c r="G368" s="8" t="s">
        <v>27</v>
      </c>
      <c r="H368" s="8" t="s">
        <v>1793</v>
      </c>
      <c r="I368" s="8" t="s">
        <v>1794</v>
      </c>
      <c r="J368" s="8" t="s">
        <v>1241</v>
      </c>
      <c r="K368" s="9">
        <v>161.5303237</v>
      </c>
      <c r="L368" s="9">
        <v>53.52116256</v>
      </c>
      <c r="M368" s="9">
        <v>-1.5695120789999999</v>
      </c>
      <c r="N368" s="10">
        <v>2.9098624999999999E-2</v>
      </c>
    </row>
    <row r="369" spans="1:14" x14ac:dyDescent="0.35">
      <c r="A369" s="8" t="s">
        <v>1009</v>
      </c>
      <c r="B369" s="8" t="s">
        <v>1010</v>
      </c>
      <c r="C369" s="8" t="s">
        <v>38</v>
      </c>
      <c r="D369" s="8">
        <v>1496283</v>
      </c>
      <c r="E369" s="8">
        <v>1498003</v>
      </c>
      <c r="F369" s="8">
        <f t="shared" si="5"/>
        <v>1720</v>
      </c>
      <c r="G369" s="8" t="s">
        <v>27</v>
      </c>
      <c r="H369" s="8" t="s">
        <v>1011</v>
      </c>
      <c r="I369" s="8" t="s">
        <v>1011</v>
      </c>
      <c r="J369" s="8" t="s">
        <v>1012</v>
      </c>
      <c r="K369" s="9">
        <v>27.99975075</v>
      </c>
      <c r="L369" s="9">
        <v>9.1031065469999994</v>
      </c>
      <c r="M369" s="9">
        <v>-1.5761134130000001</v>
      </c>
      <c r="N369" s="10">
        <v>1.2338365E-2</v>
      </c>
    </row>
    <row r="370" spans="1:14" x14ac:dyDescent="0.35">
      <c r="A370" s="8" t="s">
        <v>1484</v>
      </c>
      <c r="B370" s="8" t="s">
        <v>1485</v>
      </c>
      <c r="C370" s="8" t="s">
        <v>351</v>
      </c>
      <c r="D370" s="8">
        <v>680860</v>
      </c>
      <c r="E370" s="8">
        <v>682140</v>
      </c>
      <c r="F370" s="8">
        <f t="shared" si="5"/>
        <v>1280</v>
      </c>
      <c r="G370" s="8" t="s">
        <v>27</v>
      </c>
      <c r="H370" s="8" t="s">
        <v>1486</v>
      </c>
      <c r="I370" s="8" t="s">
        <v>1487</v>
      </c>
      <c r="J370" s="8" t="s">
        <v>1488</v>
      </c>
      <c r="K370" s="9">
        <v>36903.088790000002</v>
      </c>
      <c r="L370" s="9">
        <v>12177.45931</v>
      </c>
      <c r="M370" s="9">
        <v>-1.5770471260000001</v>
      </c>
      <c r="N370" s="10">
        <v>2.3700000000000002E-6</v>
      </c>
    </row>
    <row r="371" spans="1:14" x14ac:dyDescent="0.35">
      <c r="A371" s="8" t="s">
        <v>1304</v>
      </c>
      <c r="B371" s="8" t="s">
        <v>1305</v>
      </c>
      <c r="C371" s="8" t="s">
        <v>225</v>
      </c>
      <c r="D371" s="8">
        <v>1747081</v>
      </c>
      <c r="E371" s="8">
        <v>1748048</v>
      </c>
      <c r="F371" s="8">
        <f t="shared" si="5"/>
        <v>967</v>
      </c>
      <c r="G371" s="8" t="s">
        <v>27</v>
      </c>
      <c r="H371" s="8" t="s">
        <v>1306</v>
      </c>
      <c r="I371" s="8" t="s">
        <v>1306</v>
      </c>
      <c r="J371" s="8" t="s">
        <v>231</v>
      </c>
      <c r="K371" s="9">
        <v>34.763556719999997</v>
      </c>
      <c r="L371" s="9">
        <v>11.61776205</v>
      </c>
      <c r="M371" s="9">
        <v>-1.5863872590000001</v>
      </c>
      <c r="N371" s="10">
        <v>4.4118664000000002E-2</v>
      </c>
    </row>
    <row r="372" spans="1:14" x14ac:dyDescent="0.35">
      <c r="A372" s="8" t="s">
        <v>1639</v>
      </c>
      <c r="B372" s="8" t="s">
        <v>489</v>
      </c>
      <c r="C372" s="8" t="s">
        <v>1640</v>
      </c>
      <c r="D372" s="8">
        <v>723819</v>
      </c>
      <c r="E372" s="8">
        <v>725993</v>
      </c>
      <c r="F372" s="8">
        <f t="shared" si="5"/>
        <v>2174</v>
      </c>
      <c r="G372" s="8" t="s">
        <v>11</v>
      </c>
      <c r="H372" s="8" t="s">
        <v>1641</v>
      </c>
      <c r="I372" s="8" t="s">
        <v>1641</v>
      </c>
      <c r="J372" s="8" t="s">
        <v>328</v>
      </c>
      <c r="K372" s="9">
        <v>1325.1648130000001</v>
      </c>
      <c r="L372" s="9">
        <v>428.95221650000002</v>
      </c>
      <c r="M372" s="9">
        <v>-1.606204454</v>
      </c>
      <c r="N372" s="10">
        <v>2.0303446999999999E-2</v>
      </c>
    </row>
    <row r="373" spans="1:14" x14ac:dyDescent="0.35">
      <c r="A373" s="8" t="s">
        <v>1989</v>
      </c>
      <c r="B373" s="8" t="s">
        <v>1990</v>
      </c>
      <c r="C373" s="8" t="s">
        <v>649</v>
      </c>
      <c r="D373" s="8">
        <v>569008</v>
      </c>
      <c r="E373" s="8">
        <v>573935</v>
      </c>
      <c r="F373" s="8">
        <f t="shared" si="5"/>
        <v>4927</v>
      </c>
      <c r="G373" s="8" t="s">
        <v>27</v>
      </c>
      <c r="H373" s="8" t="s">
        <v>1991</v>
      </c>
      <c r="I373" s="8" t="s">
        <v>1992</v>
      </c>
      <c r="J373" s="8" t="s">
        <v>1993</v>
      </c>
      <c r="K373" s="9">
        <v>6152.0301280000003</v>
      </c>
      <c r="L373" s="9">
        <v>1989.233976</v>
      </c>
      <c r="M373" s="9">
        <v>-1.607800149</v>
      </c>
      <c r="N373" s="10">
        <v>3.58E-7</v>
      </c>
    </row>
    <row r="374" spans="1:14" x14ac:dyDescent="0.35">
      <c r="A374" s="8" t="s">
        <v>1634</v>
      </c>
      <c r="B374" s="8" t="s">
        <v>1635</v>
      </c>
      <c r="C374" s="8" t="s">
        <v>415</v>
      </c>
      <c r="D374" s="8">
        <v>1055823</v>
      </c>
      <c r="E374" s="8">
        <v>1059597</v>
      </c>
      <c r="F374" s="8">
        <f t="shared" si="5"/>
        <v>3774</v>
      </c>
      <c r="G374" s="8" t="s">
        <v>27</v>
      </c>
      <c r="H374" s="8" t="s">
        <v>1636</v>
      </c>
      <c r="I374" s="8" t="s">
        <v>1637</v>
      </c>
      <c r="J374" s="8" t="s">
        <v>1638</v>
      </c>
      <c r="K374" s="9">
        <v>15.97065493</v>
      </c>
      <c r="L374" s="9">
        <v>5.0877575940000002</v>
      </c>
      <c r="M374" s="9">
        <v>-1.609583912</v>
      </c>
      <c r="N374" s="10">
        <v>3.0808164999999998E-2</v>
      </c>
    </row>
    <row r="375" spans="1:14" x14ac:dyDescent="0.35">
      <c r="A375" s="8" t="s">
        <v>2341</v>
      </c>
      <c r="B375" s="8" t="s">
        <v>1131</v>
      </c>
      <c r="C375" s="8" t="s">
        <v>2342</v>
      </c>
      <c r="D375" s="8">
        <v>139992</v>
      </c>
      <c r="E375" s="8">
        <v>140991</v>
      </c>
      <c r="F375" s="8">
        <f t="shared" si="5"/>
        <v>999</v>
      </c>
      <c r="G375" s="8" t="s">
        <v>11</v>
      </c>
      <c r="H375" s="8" t="s">
        <v>12</v>
      </c>
      <c r="I375" s="8" t="s">
        <v>12</v>
      </c>
      <c r="J375" s="8" t="s">
        <v>12</v>
      </c>
      <c r="K375" s="9">
        <v>56362.947950000002</v>
      </c>
      <c r="L375" s="9">
        <v>18134.614610000001</v>
      </c>
      <c r="M375" s="9">
        <v>-1.610355355</v>
      </c>
      <c r="N375" s="10">
        <v>3.9786500000000001E-4</v>
      </c>
    </row>
    <row r="376" spans="1:14" x14ac:dyDescent="0.35">
      <c r="A376" s="8" t="s">
        <v>2519</v>
      </c>
      <c r="B376" s="8" t="s">
        <v>1131</v>
      </c>
      <c r="C376" s="8" t="s">
        <v>2520</v>
      </c>
      <c r="D376" s="8">
        <v>986</v>
      </c>
      <c r="E376" s="8">
        <v>1707</v>
      </c>
      <c r="F376" s="8">
        <f t="shared" si="5"/>
        <v>721</v>
      </c>
      <c r="G376" s="8" t="s">
        <v>27</v>
      </c>
      <c r="H376" s="8" t="s">
        <v>12</v>
      </c>
      <c r="I376" s="8" t="s">
        <v>12</v>
      </c>
      <c r="J376" s="8" t="s">
        <v>12</v>
      </c>
      <c r="K376" s="9">
        <v>17047.151180000001</v>
      </c>
      <c r="L376" s="9">
        <v>5481.1345350000001</v>
      </c>
      <c r="M376" s="9">
        <v>-1.6109724519999999</v>
      </c>
      <c r="N376" s="10">
        <v>8.5869400000000002E-4</v>
      </c>
    </row>
    <row r="377" spans="1:14" x14ac:dyDescent="0.35">
      <c r="A377" s="8" t="s">
        <v>952</v>
      </c>
      <c r="B377" s="8" t="s">
        <v>953</v>
      </c>
      <c r="C377" s="8" t="s">
        <v>10</v>
      </c>
      <c r="D377" s="8">
        <v>1390275</v>
      </c>
      <c r="E377" s="8">
        <v>1393444</v>
      </c>
      <c r="F377" s="8">
        <f t="shared" si="5"/>
        <v>3169</v>
      </c>
      <c r="G377" s="8" t="s">
        <v>27</v>
      </c>
      <c r="H377" s="8" t="s">
        <v>954</v>
      </c>
      <c r="I377" s="8" t="s">
        <v>954</v>
      </c>
      <c r="J377" s="8" t="s">
        <v>955</v>
      </c>
      <c r="K377" s="9">
        <v>71.308182790000004</v>
      </c>
      <c r="L377" s="9">
        <v>22.782796680000001</v>
      </c>
      <c r="M377" s="9">
        <v>-1.613541747</v>
      </c>
      <c r="N377" s="10">
        <v>1.72E-6</v>
      </c>
    </row>
    <row r="378" spans="1:14" x14ac:dyDescent="0.35">
      <c r="A378" s="8" t="s">
        <v>1611</v>
      </c>
      <c r="B378" s="8" t="s">
        <v>1612</v>
      </c>
      <c r="C378" s="8" t="s">
        <v>395</v>
      </c>
      <c r="D378" s="8">
        <v>196895</v>
      </c>
      <c r="E378" s="8">
        <v>197996</v>
      </c>
      <c r="F378" s="8">
        <f t="shared" si="5"/>
        <v>1101</v>
      </c>
      <c r="G378" s="8" t="s">
        <v>11</v>
      </c>
      <c r="H378" s="8" t="s">
        <v>1613</v>
      </c>
      <c r="I378" s="8" t="s">
        <v>1614</v>
      </c>
      <c r="J378" s="8" t="s">
        <v>1615</v>
      </c>
      <c r="K378" s="9">
        <v>22893.492730000002</v>
      </c>
      <c r="L378" s="9">
        <v>7348.1122059999998</v>
      </c>
      <c r="M378" s="9">
        <v>-1.6184140929999999</v>
      </c>
      <c r="N378" s="10">
        <v>2.04785E-4</v>
      </c>
    </row>
    <row r="379" spans="1:14" x14ac:dyDescent="0.35">
      <c r="A379" s="8" t="s">
        <v>1748</v>
      </c>
      <c r="B379" s="8" t="s">
        <v>1749</v>
      </c>
      <c r="C379" s="8" t="s">
        <v>1750</v>
      </c>
      <c r="D379" s="8">
        <v>30536</v>
      </c>
      <c r="E379" s="8">
        <v>33331</v>
      </c>
      <c r="F379" s="8">
        <f t="shared" si="5"/>
        <v>2795</v>
      </c>
      <c r="G379" s="8" t="s">
        <v>27</v>
      </c>
      <c r="H379" s="8" t="s">
        <v>1751</v>
      </c>
      <c r="I379" s="8" t="s">
        <v>1752</v>
      </c>
      <c r="J379" s="8" t="s">
        <v>1753</v>
      </c>
      <c r="K379" s="9">
        <v>8918.8411670000005</v>
      </c>
      <c r="L379" s="9">
        <v>2840.1132349999998</v>
      </c>
      <c r="M379" s="9">
        <v>-1.625426096</v>
      </c>
      <c r="N379" s="10">
        <v>8.4942400000000001E-3</v>
      </c>
    </row>
    <row r="380" spans="1:14" x14ac:dyDescent="0.35">
      <c r="A380" s="8" t="s">
        <v>2230</v>
      </c>
      <c r="B380" s="8" t="s">
        <v>22</v>
      </c>
      <c r="C380" s="8" t="s">
        <v>2227</v>
      </c>
      <c r="D380" s="8">
        <v>301845</v>
      </c>
      <c r="E380" s="8">
        <v>305534</v>
      </c>
      <c r="F380" s="8">
        <f t="shared" si="5"/>
        <v>3689</v>
      </c>
      <c r="G380" s="8" t="s">
        <v>11</v>
      </c>
      <c r="H380" s="8" t="s">
        <v>2231</v>
      </c>
      <c r="I380" s="8" t="s">
        <v>2232</v>
      </c>
      <c r="J380" s="8" t="s">
        <v>2233</v>
      </c>
      <c r="K380" s="9">
        <v>55.967389079999997</v>
      </c>
      <c r="L380" s="9">
        <v>17.71418542</v>
      </c>
      <c r="M380" s="9">
        <v>-1.631553249</v>
      </c>
      <c r="N380" s="10">
        <v>1.33332E-3</v>
      </c>
    </row>
    <row r="381" spans="1:14" x14ac:dyDescent="0.35">
      <c r="A381" s="8" t="s">
        <v>2357</v>
      </c>
      <c r="B381" s="8" t="s">
        <v>2358</v>
      </c>
      <c r="C381" s="8" t="s">
        <v>2359</v>
      </c>
      <c r="D381" s="8">
        <v>204527</v>
      </c>
      <c r="E381" s="8">
        <v>206107</v>
      </c>
      <c r="F381" s="8">
        <f t="shared" si="5"/>
        <v>1580</v>
      </c>
      <c r="G381" s="8" t="s">
        <v>27</v>
      </c>
      <c r="H381" s="8" t="s">
        <v>2360</v>
      </c>
      <c r="I381" s="8" t="s">
        <v>2361</v>
      </c>
      <c r="J381" s="8" t="s">
        <v>2362</v>
      </c>
      <c r="K381" s="9">
        <v>1222.9501049999999</v>
      </c>
      <c r="L381" s="9">
        <v>384.94221520000002</v>
      </c>
      <c r="M381" s="9">
        <v>-1.645282353</v>
      </c>
      <c r="N381" s="10">
        <v>8.5869400000000002E-4</v>
      </c>
    </row>
    <row r="382" spans="1:14" x14ac:dyDescent="0.35">
      <c r="A382" s="8" t="s">
        <v>2493</v>
      </c>
      <c r="B382" s="8" t="s">
        <v>2494</v>
      </c>
      <c r="C382" s="8" t="s">
        <v>2495</v>
      </c>
      <c r="D382" s="8">
        <v>42306</v>
      </c>
      <c r="E382" s="8">
        <v>43320</v>
      </c>
      <c r="F382" s="8">
        <f t="shared" si="5"/>
        <v>1014</v>
      </c>
      <c r="G382" s="8" t="s">
        <v>27</v>
      </c>
      <c r="H382" s="8" t="s">
        <v>2496</v>
      </c>
      <c r="I382" s="8" t="s">
        <v>2497</v>
      </c>
      <c r="J382" s="8" t="s">
        <v>2498</v>
      </c>
      <c r="K382" s="9">
        <v>1148.786341</v>
      </c>
      <c r="L382" s="9">
        <v>359.52396449999998</v>
      </c>
      <c r="M382" s="9">
        <v>-1.6556612129999999</v>
      </c>
      <c r="N382" s="10">
        <v>8.0000000000000002E-13</v>
      </c>
    </row>
    <row r="383" spans="1:14" x14ac:dyDescent="0.35">
      <c r="A383" s="8" t="s">
        <v>1713</v>
      </c>
      <c r="B383" s="8" t="s">
        <v>1714</v>
      </c>
      <c r="C383" s="8" t="s">
        <v>448</v>
      </c>
      <c r="D383" s="8">
        <v>357092</v>
      </c>
      <c r="E383" s="8">
        <v>358147</v>
      </c>
      <c r="F383" s="8">
        <f t="shared" si="5"/>
        <v>1055</v>
      </c>
      <c r="G383" s="8" t="s">
        <v>27</v>
      </c>
      <c r="H383" s="8" t="s">
        <v>1715</v>
      </c>
      <c r="I383" s="8" t="s">
        <v>1715</v>
      </c>
      <c r="J383" s="8" t="s">
        <v>231</v>
      </c>
      <c r="K383" s="9">
        <v>1417.8811049999999</v>
      </c>
      <c r="L383" s="9">
        <v>438.07689420000003</v>
      </c>
      <c r="M383" s="9">
        <v>-1.670996696</v>
      </c>
      <c r="N383" s="10">
        <v>1.314962E-3</v>
      </c>
    </row>
    <row r="384" spans="1:14" x14ac:dyDescent="0.35">
      <c r="A384" s="8" t="s">
        <v>2399</v>
      </c>
      <c r="B384" s="8" t="s">
        <v>341</v>
      </c>
      <c r="C384" s="8" t="s">
        <v>2400</v>
      </c>
      <c r="D384" s="8">
        <v>206473</v>
      </c>
      <c r="E384" s="8">
        <v>208418</v>
      </c>
      <c r="F384" s="8">
        <f t="shared" si="5"/>
        <v>1945</v>
      </c>
      <c r="G384" s="8" t="s">
        <v>11</v>
      </c>
      <c r="H384" s="8" t="s">
        <v>12</v>
      </c>
      <c r="I384" s="8" t="s">
        <v>12</v>
      </c>
      <c r="J384" s="8" t="s">
        <v>12</v>
      </c>
      <c r="K384" s="9">
        <v>765.31544989999998</v>
      </c>
      <c r="L384" s="9">
        <v>236.78817480000001</v>
      </c>
      <c r="M384" s="9">
        <v>-1.671776106</v>
      </c>
      <c r="N384" s="10">
        <v>1.8850609999999999E-3</v>
      </c>
    </row>
    <row r="385" spans="1:14" x14ac:dyDescent="0.35">
      <c r="A385" s="8" t="s">
        <v>1132</v>
      </c>
      <c r="B385" s="8" t="s">
        <v>1133</v>
      </c>
      <c r="C385" s="8" t="s">
        <v>117</v>
      </c>
      <c r="D385" s="8">
        <v>1299931</v>
      </c>
      <c r="E385" s="8">
        <v>1301933</v>
      </c>
      <c r="F385" s="8">
        <f t="shared" si="5"/>
        <v>2002</v>
      </c>
      <c r="G385" s="8" t="s">
        <v>27</v>
      </c>
      <c r="H385" s="8" t="s">
        <v>1134</v>
      </c>
      <c r="I385" s="8" t="s">
        <v>1134</v>
      </c>
      <c r="J385" s="8" t="s">
        <v>1133</v>
      </c>
      <c r="K385" s="9">
        <v>701.30199579999999</v>
      </c>
      <c r="L385" s="9">
        <v>216.52869279999999</v>
      </c>
      <c r="M385" s="9">
        <v>-1.673212052</v>
      </c>
      <c r="N385" s="10">
        <v>1.13E-9</v>
      </c>
    </row>
    <row r="386" spans="1:14" x14ac:dyDescent="0.35">
      <c r="A386" s="8" t="s">
        <v>2334</v>
      </c>
      <c r="B386" s="8" t="s">
        <v>2335</v>
      </c>
      <c r="C386" s="8" t="s">
        <v>800</v>
      </c>
      <c r="D386" s="8">
        <v>188783</v>
      </c>
      <c r="E386" s="8">
        <v>190717</v>
      </c>
      <c r="F386" s="8">
        <f t="shared" si="5"/>
        <v>1934</v>
      </c>
      <c r="G386" s="8" t="s">
        <v>27</v>
      </c>
      <c r="H386" s="8" t="s">
        <v>2336</v>
      </c>
      <c r="I386" s="8" t="s">
        <v>2336</v>
      </c>
      <c r="J386" s="8" t="s">
        <v>2337</v>
      </c>
      <c r="K386" s="9">
        <v>11.97997932</v>
      </c>
      <c r="L386" s="9">
        <v>3.6386628750000001</v>
      </c>
      <c r="M386" s="9">
        <v>-1.6944054470000001</v>
      </c>
      <c r="N386" s="10">
        <v>1.7740348E-2</v>
      </c>
    </row>
    <row r="387" spans="1:14" x14ac:dyDescent="0.35">
      <c r="A387" s="8" t="s">
        <v>2401</v>
      </c>
      <c r="B387" s="8" t="s">
        <v>2402</v>
      </c>
      <c r="C387" s="8" t="s">
        <v>2400</v>
      </c>
      <c r="D387" s="8">
        <v>235583</v>
      </c>
      <c r="E387" s="8">
        <v>239172</v>
      </c>
      <c r="F387" s="8">
        <f t="shared" si="5"/>
        <v>3589</v>
      </c>
      <c r="G387" s="8" t="s">
        <v>27</v>
      </c>
      <c r="H387" s="8" t="s">
        <v>12</v>
      </c>
      <c r="I387" s="8" t="s">
        <v>12</v>
      </c>
      <c r="J387" s="8" t="s">
        <v>12</v>
      </c>
      <c r="K387" s="9">
        <v>228.1814665</v>
      </c>
      <c r="L387" s="9">
        <v>69.186765120000004</v>
      </c>
      <c r="M387" s="9">
        <v>-1.6998088010000001</v>
      </c>
      <c r="N387" s="10">
        <v>4.0178109999999996E-3</v>
      </c>
    </row>
    <row r="388" spans="1:14" x14ac:dyDescent="0.35">
      <c r="A388" s="8" t="s">
        <v>1254</v>
      </c>
      <c r="B388" s="8" t="s">
        <v>1255</v>
      </c>
      <c r="C388" s="8" t="s">
        <v>220</v>
      </c>
      <c r="D388" s="8">
        <v>1233965</v>
      </c>
      <c r="E388" s="8">
        <v>1235527</v>
      </c>
      <c r="F388" s="8">
        <f t="shared" si="5"/>
        <v>1562</v>
      </c>
      <c r="G388" s="8" t="s">
        <v>11</v>
      </c>
      <c r="H388" s="8" t="s">
        <v>1256</v>
      </c>
      <c r="I388" s="8" t="s">
        <v>1256</v>
      </c>
      <c r="J388" s="8" t="s">
        <v>1257</v>
      </c>
      <c r="K388" s="9">
        <v>2272.2763490000002</v>
      </c>
      <c r="L388" s="9">
        <v>684.70143659999997</v>
      </c>
      <c r="M388" s="9">
        <v>-1.7097746119999999</v>
      </c>
      <c r="N388" s="10">
        <v>2.1499999999999998E-9</v>
      </c>
    </row>
    <row r="389" spans="1:14" x14ac:dyDescent="0.35">
      <c r="A389" s="8" t="s">
        <v>2317</v>
      </c>
      <c r="B389" s="8" t="s">
        <v>326</v>
      </c>
      <c r="C389" s="8" t="s">
        <v>2318</v>
      </c>
      <c r="D389" s="8">
        <v>195781</v>
      </c>
      <c r="E389" s="8">
        <v>198512</v>
      </c>
      <c r="F389" s="8">
        <f t="shared" si="5"/>
        <v>2731</v>
      </c>
      <c r="G389" s="8" t="s">
        <v>11</v>
      </c>
      <c r="H389" s="8" t="s">
        <v>2319</v>
      </c>
      <c r="I389" s="8" t="s">
        <v>2319</v>
      </c>
      <c r="J389" s="8" t="s">
        <v>328</v>
      </c>
      <c r="K389" s="9">
        <v>211.2711223</v>
      </c>
      <c r="L389" s="9">
        <v>63.290479679999997</v>
      </c>
      <c r="M389" s="9">
        <v>-1.7206978509999999</v>
      </c>
      <c r="N389" s="10">
        <v>2.0785993999999999E-2</v>
      </c>
    </row>
    <row r="390" spans="1:14" x14ac:dyDescent="0.35">
      <c r="A390" s="8" t="s">
        <v>1146</v>
      </c>
      <c r="B390" s="8" t="s">
        <v>1147</v>
      </c>
      <c r="C390" s="8" t="s">
        <v>117</v>
      </c>
      <c r="D390" s="8">
        <v>2912676</v>
      </c>
      <c r="E390" s="8">
        <v>2914042</v>
      </c>
      <c r="F390" s="8">
        <f t="shared" ref="F390:F432" si="6">E390-D390</f>
        <v>1366</v>
      </c>
      <c r="G390" s="8" t="s">
        <v>27</v>
      </c>
      <c r="H390" s="8" t="s">
        <v>1148</v>
      </c>
      <c r="I390" s="8" t="s">
        <v>1149</v>
      </c>
      <c r="J390" s="8" t="s">
        <v>1147</v>
      </c>
      <c r="K390" s="9">
        <v>46.842388409999998</v>
      </c>
      <c r="L390" s="9">
        <v>14.01625108</v>
      </c>
      <c r="M390" s="9">
        <v>-1.725158746</v>
      </c>
      <c r="N390" s="10">
        <v>1.9505900999999999E-2</v>
      </c>
    </row>
    <row r="391" spans="1:14" x14ac:dyDescent="0.35">
      <c r="A391" s="8" t="s">
        <v>1997</v>
      </c>
      <c r="B391" s="8" t="s">
        <v>1151</v>
      </c>
      <c r="C391" s="8" t="s">
        <v>1995</v>
      </c>
      <c r="D391" s="8">
        <v>325716</v>
      </c>
      <c r="E391" s="8">
        <v>328150</v>
      </c>
      <c r="F391" s="8">
        <f t="shared" si="6"/>
        <v>2434</v>
      </c>
      <c r="G391" s="8" t="s">
        <v>11</v>
      </c>
      <c r="H391" s="8" t="s">
        <v>1998</v>
      </c>
      <c r="I391" s="8" t="s">
        <v>1998</v>
      </c>
      <c r="J391" s="8" t="s">
        <v>1153</v>
      </c>
      <c r="K391" s="9">
        <v>50.601610979999997</v>
      </c>
      <c r="L391" s="9">
        <v>15.025126419999999</v>
      </c>
      <c r="M391" s="9">
        <v>-1.7254642339999999</v>
      </c>
      <c r="N391" s="10">
        <v>3.1505694000000001E-2</v>
      </c>
    </row>
    <row r="392" spans="1:14" x14ac:dyDescent="0.35">
      <c r="A392" s="8" t="s">
        <v>671</v>
      </c>
      <c r="B392" s="8" t="s">
        <v>672</v>
      </c>
      <c r="C392" s="8" t="s">
        <v>673</v>
      </c>
      <c r="D392" s="8">
        <v>270288</v>
      </c>
      <c r="E392" s="8">
        <v>273429</v>
      </c>
      <c r="F392" s="8">
        <f t="shared" si="6"/>
        <v>3141</v>
      </c>
      <c r="G392" s="8" t="s">
        <v>27</v>
      </c>
      <c r="H392" s="8" t="s">
        <v>674</v>
      </c>
      <c r="I392" s="8" t="s">
        <v>675</v>
      </c>
      <c r="J392" s="8" t="s">
        <v>676</v>
      </c>
      <c r="K392" s="9">
        <v>303.22733979999998</v>
      </c>
      <c r="L392" s="9">
        <v>86.007420760000002</v>
      </c>
      <c r="M392" s="9">
        <v>-1.7950981159999999</v>
      </c>
      <c r="N392" s="10">
        <v>1.84E-6</v>
      </c>
    </row>
    <row r="393" spans="1:14" x14ac:dyDescent="0.35">
      <c r="A393" s="8" t="s">
        <v>2141</v>
      </c>
      <c r="B393" s="8" t="s">
        <v>1586</v>
      </c>
      <c r="C393" s="8" t="s">
        <v>2142</v>
      </c>
      <c r="D393" s="8">
        <v>255086</v>
      </c>
      <c r="E393" s="8">
        <v>255641</v>
      </c>
      <c r="F393" s="8">
        <f t="shared" si="6"/>
        <v>555</v>
      </c>
      <c r="G393" s="8" t="s">
        <v>11</v>
      </c>
      <c r="H393" s="8" t="s">
        <v>2143</v>
      </c>
      <c r="I393" s="8" t="s">
        <v>2143</v>
      </c>
      <c r="J393" s="8" t="s">
        <v>2144</v>
      </c>
      <c r="K393" s="9">
        <v>13164.9103</v>
      </c>
      <c r="L393" s="9">
        <v>3730.267034</v>
      </c>
      <c r="M393" s="9">
        <v>-1.7974684219999999</v>
      </c>
      <c r="N393" s="10">
        <v>2.4400000000000001E-7</v>
      </c>
    </row>
    <row r="394" spans="1:14" x14ac:dyDescent="0.35">
      <c r="A394" s="8" t="s">
        <v>1481</v>
      </c>
      <c r="B394" s="8" t="s">
        <v>1482</v>
      </c>
      <c r="C394" s="8" t="s">
        <v>351</v>
      </c>
      <c r="D394" s="8">
        <v>678230</v>
      </c>
      <c r="E394" s="8">
        <v>680581</v>
      </c>
      <c r="F394" s="8">
        <f t="shared" si="6"/>
        <v>2351</v>
      </c>
      <c r="G394" s="8" t="s">
        <v>27</v>
      </c>
      <c r="H394" s="8" t="s">
        <v>1483</v>
      </c>
      <c r="I394" s="8" t="s">
        <v>1483</v>
      </c>
      <c r="J394" s="8" t="s">
        <v>231</v>
      </c>
      <c r="K394" s="9">
        <v>119.8437797</v>
      </c>
      <c r="L394" s="9">
        <v>33.259173740000001</v>
      </c>
      <c r="M394" s="9">
        <v>-1.8202606859999999</v>
      </c>
      <c r="N394" s="10">
        <v>1.8300000000000001E-9</v>
      </c>
    </row>
    <row r="395" spans="1:14" x14ac:dyDescent="0.35">
      <c r="A395" s="8" t="s">
        <v>1092</v>
      </c>
      <c r="B395" s="8" t="s">
        <v>140</v>
      </c>
      <c r="C395" s="8" t="s">
        <v>92</v>
      </c>
      <c r="D395" s="8">
        <v>690925</v>
      </c>
      <c r="E395" s="8">
        <v>694411</v>
      </c>
      <c r="F395" s="8">
        <f t="shared" si="6"/>
        <v>3486</v>
      </c>
      <c r="G395" s="8" t="s">
        <v>11</v>
      </c>
      <c r="H395" s="8" t="s">
        <v>1093</v>
      </c>
      <c r="I395" s="8" t="s">
        <v>1094</v>
      </c>
      <c r="J395" s="8" t="s">
        <v>1095</v>
      </c>
      <c r="K395" s="9">
        <v>8220.2790700000005</v>
      </c>
      <c r="L395" s="9">
        <v>2215.0171140000002</v>
      </c>
      <c r="M395" s="9">
        <v>-1.8702347180000001</v>
      </c>
      <c r="N395" s="10">
        <v>2.5799999999999999E-6</v>
      </c>
    </row>
    <row r="396" spans="1:14" x14ac:dyDescent="0.35">
      <c r="A396" s="8" t="s">
        <v>1221</v>
      </c>
      <c r="B396" s="8" t="s">
        <v>84</v>
      </c>
      <c r="C396" s="8" t="s">
        <v>196</v>
      </c>
      <c r="D396" s="8">
        <v>1841005</v>
      </c>
      <c r="E396" s="8">
        <v>1842370</v>
      </c>
      <c r="F396" s="8">
        <f t="shared" si="6"/>
        <v>1365</v>
      </c>
      <c r="G396" s="8" t="s">
        <v>11</v>
      </c>
      <c r="H396" s="8" t="s">
        <v>12</v>
      </c>
      <c r="I396" s="8" t="s">
        <v>12</v>
      </c>
      <c r="J396" s="8" t="s">
        <v>12</v>
      </c>
      <c r="K396" s="9">
        <v>74.011331380000001</v>
      </c>
      <c r="L396" s="9">
        <v>19.39121574</v>
      </c>
      <c r="M396" s="9">
        <v>-1.91381979</v>
      </c>
      <c r="N396" s="10">
        <v>3.3690460000000001E-3</v>
      </c>
    </row>
    <row r="397" spans="1:14" x14ac:dyDescent="0.35">
      <c r="A397" s="8" t="s">
        <v>1673</v>
      </c>
      <c r="B397" s="8" t="s">
        <v>84</v>
      </c>
      <c r="C397" s="8" t="s">
        <v>434</v>
      </c>
      <c r="D397" s="8">
        <v>569449</v>
      </c>
      <c r="E397" s="8">
        <v>569998</v>
      </c>
      <c r="F397" s="8">
        <f t="shared" si="6"/>
        <v>549</v>
      </c>
      <c r="G397" s="8" t="s">
        <v>11</v>
      </c>
      <c r="H397" s="8" t="s">
        <v>1674</v>
      </c>
      <c r="I397" s="8" t="s">
        <v>1674</v>
      </c>
      <c r="J397" s="8" t="s">
        <v>1675</v>
      </c>
      <c r="K397" s="9">
        <v>2774.7848869999998</v>
      </c>
      <c r="L397" s="9">
        <v>714.81742550000001</v>
      </c>
      <c r="M397" s="9">
        <v>-1.9373753410000001</v>
      </c>
      <c r="N397" s="10">
        <v>2.1699999999999999E-8</v>
      </c>
    </row>
    <row r="398" spans="1:14" x14ac:dyDescent="0.35">
      <c r="A398" s="8" t="s">
        <v>1800</v>
      </c>
      <c r="B398" s="8" t="s">
        <v>1801</v>
      </c>
      <c r="C398" s="8" t="s">
        <v>513</v>
      </c>
      <c r="D398" s="8">
        <v>826762</v>
      </c>
      <c r="E398" s="8">
        <v>829039</v>
      </c>
      <c r="F398" s="8">
        <f t="shared" si="6"/>
        <v>2277</v>
      </c>
      <c r="G398" s="8" t="s">
        <v>27</v>
      </c>
      <c r="H398" s="8" t="s">
        <v>1802</v>
      </c>
      <c r="I398" s="8" t="s">
        <v>1803</v>
      </c>
      <c r="J398" s="8" t="s">
        <v>1804</v>
      </c>
      <c r="K398" s="9">
        <v>50.35502159</v>
      </c>
      <c r="L398" s="9">
        <v>12.814357149999999</v>
      </c>
      <c r="M398" s="9">
        <v>-1.9504047410000001</v>
      </c>
      <c r="N398" s="10">
        <v>7.85E-7</v>
      </c>
    </row>
    <row r="399" spans="1:14" x14ac:dyDescent="0.35">
      <c r="A399" s="8" t="s">
        <v>1585</v>
      </c>
      <c r="B399" s="8" t="s">
        <v>1586</v>
      </c>
      <c r="C399" s="8" t="s">
        <v>1576</v>
      </c>
      <c r="D399" s="8">
        <v>553462</v>
      </c>
      <c r="E399" s="8">
        <v>553959</v>
      </c>
      <c r="F399" s="8">
        <f t="shared" si="6"/>
        <v>497</v>
      </c>
      <c r="G399" s="8" t="s">
        <v>11</v>
      </c>
      <c r="H399" s="8" t="s">
        <v>1587</v>
      </c>
      <c r="I399" s="8" t="s">
        <v>1588</v>
      </c>
      <c r="J399" s="8" t="s">
        <v>1589</v>
      </c>
      <c r="K399" s="9">
        <v>16420.824680000002</v>
      </c>
      <c r="L399" s="9">
        <v>4075.1402330000001</v>
      </c>
      <c r="M399" s="9">
        <v>-1.987502058</v>
      </c>
      <c r="N399" s="10">
        <v>8.7600000000000006E-12</v>
      </c>
    </row>
    <row r="400" spans="1:14" x14ac:dyDescent="0.35">
      <c r="A400" s="8" t="s">
        <v>1994</v>
      </c>
      <c r="B400" s="8" t="s">
        <v>1301</v>
      </c>
      <c r="C400" s="8" t="s">
        <v>1995</v>
      </c>
      <c r="D400" s="8">
        <v>253888</v>
      </c>
      <c r="E400" s="8">
        <v>255480</v>
      </c>
      <c r="F400" s="8">
        <f t="shared" si="6"/>
        <v>1592</v>
      </c>
      <c r="G400" s="8" t="s">
        <v>11</v>
      </c>
      <c r="H400" s="8" t="s">
        <v>1996</v>
      </c>
      <c r="I400" s="8" t="s">
        <v>1996</v>
      </c>
      <c r="J400" s="8" t="s">
        <v>1303</v>
      </c>
      <c r="K400" s="9">
        <v>54.072913290000002</v>
      </c>
      <c r="L400" s="9">
        <v>13.32793421</v>
      </c>
      <c r="M400" s="9">
        <v>-1.994359529</v>
      </c>
      <c r="N400" s="10">
        <v>1.399399E-3</v>
      </c>
    </row>
    <row r="401" spans="1:14" x14ac:dyDescent="0.35">
      <c r="A401" s="8" t="s">
        <v>1503</v>
      </c>
      <c r="B401" s="8" t="s">
        <v>1504</v>
      </c>
      <c r="C401" s="8" t="s">
        <v>355</v>
      </c>
      <c r="D401" s="8">
        <v>619444</v>
      </c>
      <c r="E401" s="8">
        <v>625384</v>
      </c>
      <c r="F401" s="8">
        <f t="shared" si="6"/>
        <v>5940</v>
      </c>
      <c r="G401" s="8" t="s">
        <v>27</v>
      </c>
      <c r="H401" s="8" t="s">
        <v>1505</v>
      </c>
      <c r="I401" s="8" t="s">
        <v>1506</v>
      </c>
      <c r="J401" s="8" t="s">
        <v>1507</v>
      </c>
      <c r="K401" s="9">
        <v>738.49575489999995</v>
      </c>
      <c r="L401" s="9">
        <v>178.35556349999999</v>
      </c>
      <c r="M401" s="9">
        <v>-2.029534065</v>
      </c>
      <c r="N401" s="10">
        <v>1.1050768000000001E-2</v>
      </c>
    </row>
    <row r="402" spans="1:14" x14ac:dyDescent="0.35">
      <c r="A402" s="8" t="s">
        <v>1209</v>
      </c>
      <c r="B402" s="8" t="s">
        <v>1210</v>
      </c>
      <c r="C402" s="8" t="s">
        <v>196</v>
      </c>
      <c r="D402" s="8">
        <v>813934</v>
      </c>
      <c r="E402" s="8">
        <v>817007</v>
      </c>
      <c r="F402" s="8">
        <f t="shared" si="6"/>
        <v>3073</v>
      </c>
      <c r="G402" s="8" t="s">
        <v>27</v>
      </c>
      <c r="H402" s="8" t="s">
        <v>1211</v>
      </c>
      <c r="I402" s="8" t="s">
        <v>1211</v>
      </c>
      <c r="J402" s="8" t="s">
        <v>1212</v>
      </c>
      <c r="K402" s="9">
        <v>47.95843919</v>
      </c>
      <c r="L402" s="9">
        <v>11.10805326</v>
      </c>
      <c r="M402" s="9">
        <v>-2.0871918260000002</v>
      </c>
      <c r="N402" s="10">
        <v>2.5551761999999999E-2</v>
      </c>
    </row>
    <row r="403" spans="1:14" x14ac:dyDescent="0.35">
      <c r="A403" s="8" t="s">
        <v>2423</v>
      </c>
      <c r="B403" s="8" t="s">
        <v>1878</v>
      </c>
      <c r="C403" s="8" t="s">
        <v>2422</v>
      </c>
      <c r="D403" s="8">
        <v>123436</v>
      </c>
      <c r="E403" s="8">
        <v>124800</v>
      </c>
      <c r="F403" s="8">
        <f t="shared" si="6"/>
        <v>1364</v>
      </c>
      <c r="G403" s="8" t="s">
        <v>27</v>
      </c>
      <c r="H403" s="8" t="s">
        <v>2424</v>
      </c>
      <c r="I403" s="8" t="s">
        <v>2425</v>
      </c>
      <c r="J403" s="8" t="s">
        <v>2426</v>
      </c>
      <c r="K403" s="9">
        <v>15274.565130000001</v>
      </c>
      <c r="L403" s="9">
        <v>3504.0109969999999</v>
      </c>
      <c r="M403" s="9">
        <v>-2.1020782090000001</v>
      </c>
      <c r="N403" s="10">
        <v>1.72E-6</v>
      </c>
    </row>
    <row r="404" spans="1:14" x14ac:dyDescent="0.35">
      <c r="A404" s="8" t="s">
        <v>1161</v>
      </c>
      <c r="B404" s="8" t="s">
        <v>1162</v>
      </c>
      <c r="C404" s="8" t="s">
        <v>137</v>
      </c>
      <c r="D404" s="8">
        <v>1181445</v>
      </c>
      <c r="E404" s="8">
        <v>1184293</v>
      </c>
      <c r="F404" s="8">
        <f t="shared" si="6"/>
        <v>2848</v>
      </c>
      <c r="G404" s="8" t="s">
        <v>27</v>
      </c>
      <c r="H404" s="8" t="s">
        <v>1163</v>
      </c>
      <c r="I404" s="8" t="s">
        <v>1163</v>
      </c>
      <c r="J404" s="8" t="s">
        <v>15</v>
      </c>
      <c r="K404" s="9">
        <v>360.59033440000002</v>
      </c>
      <c r="L404" s="9">
        <v>81.239913759999993</v>
      </c>
      <c r="M404" s="9">
        <v>-2.125746269</v>
      </c>
      <c r="N404" s="10">
        <v>6.9200000000000002E-5</v>
      </c>
    </row>
    <row r="405" spans="1:14" x14ac:dyDescent="0.35">
      <c r="A405" s="8" t="s">
        <v>2403</v>
      </c>
      <c r="B405" s="8" t="s">
        <v>2404</v>
      </c>
      <c r="C405" s="8" t="s">
        <v>2405</v>
      </c>
      <c r="D405" s="8">
        <v>149157</v>
      </c>
      <c r="E405" s="8">
        <v>150281</v>
      </c>
      <c r="F405" s="8">
        <f t="shared" si="6"/>
        <v>1124</v>
      </c>
      <c r="G405" s="8" t="s">
        <v>11</v>
      </c>
      <c r="H405" s="8" t="s">
        <v>2406</v>
      </c>
      <c r="I405" s="8" t="s">
        <v>2407</v>
      </c>
      <c r="J405" s="8" t="s">
        <v>2408</v>
      </c>
      <c r="K405" s="9">
        <v>35657.28944</v>
      </c>
      <c r="L405" s="9">
        <v>7902.3007120000002</v>
      </c>
      <c r="M405" s="9">
        <v>-2.1510417290000001</v>
      </c>
      <c r="N405" s="10">
        <v>1.08E-16</v>
      </c>
    </row>
    <row r="406" spans="1:14" x14ac:dyDescent="0.35">
      <c r="A406" s="8" t="s">
        <v>422</v>
      </c>
      <c r="B406" s="8" t="s">
        <v>389</v>
      </c>
      <c r="C406" s="8" t="s">
        <v>423</v>
      </c>
      <c r="D406" s="8">
        <v>924088</v>
      </c>
      <c r="E406" s="8">
        <v>926072</v>
      </c>
      <c r="F406" s="8">
        <f t="shared" si="6"/>
        <v>1984</v>
      </c>
      <c r="G406" s="8" t="s">
        <v>11</v>
      </c>
      <c r="H406" s="8" t="s">
        <v>424</v>
      </c>
      <c r="I406" s="8" t="s">
        <v>425</v>
      </c>
      <c r="J406" s="8" t="s">
        <v>426</v>
      </c>
      <c r="K406" s="9">
        <v>331.48984910000001</v>
      </c>
      <c r="L406" s="9">
        <v>71.827733319999993</v>
      </c>
      <c r="M406" s="9">
        <v>-2.1807997280000002</v>
      </c>
      <c r="N406" s="10">
        <v>1.48E-13</v>
      </c>
    </row>
    <row r="407" spans="1:14" x14ac:dyDescent="0.35">
      <c r="A407" s="8" t="s">
        <v>2280</v>
      </c>
      <c r="B407" s="8" t="s">
        <v>2281</v>
      </c>
      <c r="C407" s="8" t="s">
        <v>2282</v>
      </c>
      <c r="D407" s="8">
        <v>70686</v>
      </c>
      <c r="E407" s="8">
        <v>73030</v>
      </c>
      <c r="F407" s="8">
        <f t="shared" si="6"/>
        <v>2344</v>
      </c>
      <c r="G407" s="8" t="s">
        <v>27</v>
      </c>
      <c r="H407" s="8" t="s">
        <v>2283</v>
      </c>
      <c r="I407" s="8" t="s">
        <v>2284</v>
      </c>
      <c r="J407" s="8" t="s">
        <v>2285</v>
      </c>
      <c r="K407" s="9">
        <v>1961.801408</v>
      </c>
      <c r="L407" s="9">
        <v>421.3756826</v>
      </c>
      <c r="M407" s="9">
        <v>-2.194291459</v>
      </c>
      <c r="N407" s="10">
        <v>5.0700000000000001E-10</v>
      </c>
    </row>
    <row r="408" spans="1:14" x14ac:dyDescent="0.35">
      <c r="A408" s="8" t="s">
        <v>1398</v>
      </c>
      <c r="B408" s="8" t="s">
        <v>1399</v>
      </c>
      <c r="C408" s="8" t="s">
        <v>305</v>
      </c>
      <c r="D408" s="8">
        <v>1481944</v>
      </c>
      <c r="E408" s="8">
        <v>1482862</v>
      </c>
      <c r="F408" s="8">
        <f t="shared" si="6"/>
        <v>918</v>
      </c>
      <c r="G408" s="8" t="s">
        <v>11</v>
      </c>
      <c r="H408" s="8" t="s">
        <v>1400</v>
      </c>
      <c r="I408" s="8" t="s">
        <v>1400</v>
      </c>
      <c r="J408" s="8" t="s">
        <v>1401</v>
      </c>
      <c r="K408" s="9">
        <v>618.3552267</v>
      </c>
      <c r="L408" s="9">
        <v>129.96057110000001</v>
      </c>
      <c r="M408" s="9">
        <v>-2.229924021</v>
      </c>
      <c r="N408" s="10">
        <v>8.6599999999999997E-16</v>
      </c>
    </row>
    <row r="409" spans="1:14" x14ac:dyDescent="0.35">
      <c r="A409" s="8" t="s">
        <v>2159</v>
      </c>
      <c r="B409" s="8" t="s">
        <v>2160</v>
      </c>
      <c r="C409" s="8" t="s">
        <v>2161</v>
      </c>
      <c r="D409" s="8">
        <v>85091</v>
      </c>
      <c r="E409" s="8">
        <v>85851</v>
      </c>
      <c r="F409" s="8">
        <f t="shared" si="6"/>
        <v>760</v>
      </c>
      <c r="G409" s="8" t="s">
        <v>11</v>
      </c>
      <c r="H409" s="8" t="s">
        <v>2162</v>
      </c>
      <c r="I409" s="8" t="s">
        <v>2162</v>
      </c>
      <c r="J409" s="8" t="s">
        <v>2163</v>
      </c>
      <c r="K409" s="9">
        <v>821.45660480000004</v>
      </c>
      <c r="L409" s="9">
        <v>168.69540799999999</v>
      </c>
      <c r="M409" s="9">
        <v>-2.2580279249999999</v>
      </c>
      <c r="N409" s="10">
        <v>1.4110065999999999E-2</v>
      </c>
    </row>
    <row r="410" spans="1:14" x14ac:dyDescent="0.35">
      <c r="A410" s="8" t="s">
        <v>2145</v>
      </c>
      <c r="B410" s="8" t="s">
        <v>2146</v>
      </c>
      <c r="C410" s="8" t="s">
        <v>2147</v>
      </c>
      <c r="D410" s="8">
        <v>23506</v>
      </c>
      <c r="E410" s="8">
        <v>24029</v>
      </c>
      <c r="F410" s="8">
        <f t="shared" si="6"/>
        <v>523</v>
      </c>
      <c r="G410" s="8" t="s">
        <v>27</v>
      </c>
      <c r="H410" s="8" t="s">
        <v>2148</v>
      </c>
      <c r="I410" s="8" t="s">
        <v>2149</v>
      </c>
      <c r="J410" s="8" t="s">
        <v>2150</v>
      </c>
      <c r="K410" s="9">
        <v>516.97755270000005</v>
      </c>
      <c r="L410" s="9">
        <v>102.7434434</v>
      </c>
      <c r="M410" s="9">
        <v>-2.3068615019999998</v>
      </c>
      <c r="N410" s="10">
        <v>6.1699999999999995E-5</v>
      </c>
    </row>
    <row r="411" spans="1:14" x14ac:dyDescent="0.35">
      <c r="A411" s="8" t="s">
        <v>1450</v>
      </c>
      <c r="B411" s="8" t="s">
        <v>1451</v>
      </c>
      <c r="C411" s="8" t="s">
        <v>336</v>
      </c>
      <c r="D411" s="8">
        <v>104314</v>
      </c>
      <c r="E411" s="8">
        <v>104931</v>
      </c>
      <c r="F411" s="8">
        <f t="shared" si="6"/>
        <v>617</v>
      </c>
      <c r="G411" s="8" t="s">
        <v>11</v>
      </c>
      <c r="H411" s="8" t="s">
        <v>1452</v>
      </c>
      <c r="I411" s="8" t="s">
        <v>1452</v>
      </c>
      <c r="J411" s="8" t="s">
        <v>1453</v>
      </c>
      <c r="K411" s="9">
        <v>207.43505289999999</v>
      </c>
      <c r="L411" s="9">
        <v>40.663676770000002</v>
      </c>
      <c r="M411" s="9">
        <v>-2.3267407740000001</v>
      </c>
      <c r="N411" s="10">
        <v>4.1528329999999999E-3</v>
      </c>
    </row>
    <row r="412" spans="1:14" x14ac:dyDescent="0.35">
      <c r="A412" s="8" t="s">
        <v>1583</v>
      </c>
      <c r="B412" s="8" t="s">
        <v>1584</v>
      </c>
      <c r="C412" s="8" t="s">
        <v>1576</v>
      </c>
      <c r="D412" s="8">
        <v>551944</v>
      </c>
      <c r="E412" s="8">
        <v>553318</v>
      </c>
      <c r="F412" s="8">
        <f t="shared" si="6"/>
        <v>1374</v>
      </c>
      <c r="G412" s="8" t="s">
        <v>27</v>
      </c>
      <c r="H412" s="8" t="s">
        <v>12</v>
      </c>
      <c r="I412" s="8" t="s">
        <v>12</v>
      </c>
      <c r="J412" s="8" t="s">
        <v>12</v>
      </c>
      <c r="K412" s="9">
        <v>21.18626836</v>
      </c>
      <c r="L412" s="9">
        <v>4.0429114820000001</v>
      </c>
      <c r="M412" s="9">
        <v>-2.3430102580000001</v>
      </c>
      <c r="N412" s="10">
        <v>2.9098624999999999E-2</v>
      </c>
    </row>
    <row r="413" spans="1:14" x14ac:dyDescent="0.35">
      <c r="A413" s="8" t="s">
        <v>446</v>
      </c>
      <c r="B413" s="8" t="s">
        <v>447</v>
      </c>
      <c r="C413" s="8" t="s">
        <v>448</v>
      </c>
      <c r="D413" s="8">
        <v>539903</v>
      </c>
      <c r="E413" s="8">
        <v>540679</v>
      </c>
      <c r="F413" s="8">
        <f t="shared" si="6"/>
        <v>776</v>
      </c>
      <c r="G413" s="8" t="s">
        <v>11</v>
      </c>
      <c r="H413" s="8" t="s">
        <v>449</v>
      </c>
      <c r="I413" s="8" t="s">
        <v>449</v>
      </c>
      <c r="J413" s="8" t="s">
        <v>450</v>
      </c>
      <c r="K413" s="9">
        <v>28.892203179999999</v>
      </c>
      <c r="L413" s="9">
        <v>5.5263476379999998</v>
      </c>
      <c r="M413" s="9">
        <v>-2.3663421630000001</v>
      </c>
      <c r="N413" s="10">
        <v>1.9428628E-2</v>
      </c>
    </row>
    <row r="414" spans="1:14" x14ac:dyDescent="0.35">
      <c r="A414" s="8" t="s">
        <v>1603</v>
      </c>
      <c r="B414" s="8" t="s">
        <v>84</v>
      </c>
      <c r="C414" s="8" t="s">
        <v>383</v>
      </c>
      <c r="D414" s="8">
        <v>1119278</v>
      </c>
      <c r="E414" s="8">
        <v>1120584</v>
      </c>
      <c r="F414" s="8">
        <f t="shared" si="6"/>
        <v>1306</v>
      </c>
      <c r="G414" s="8" t="s">
        <v>27</v>
      </c>
      <c r="H414" s="8" t="s">
        <v>1604</v>
      </c>
      <c r="I414" s="8" t="s">
        <v>1604</v>
      </c>
      <c r="J414" s="8" t="s">
        <v>1605</v>
      </c>
      <c r="K414" s="9">
        <v>5.7205572919999996</v>
      </c>
      <c r="L414" s="9">
        <v>1.1502039070000001</v>
      </c>
      <c r="M414" s="9">
        <v>-2.4051758759999999</v>
      </c>
      <c r="N414" s="10">
        <v>4.1253162000000003E-2</v>
      </c>
    </row>
    <row r="415" spans="1:14" x14ac:dyDescent="0.35">
      <c r="A415" s="8" t="s">
        <v>838</v>
      </c>
      <c r="B415" s="8" t="s">
        <v>389</v>
      </c>
      <c r="C415" s="8" t="s">
        <v>839</v>
      </c>
      <c r="D415" s="8">
        <v>213050</v>
      </c>
      <c r="E415" s="8">
        <v>214667</v>
      </c>
      <c r="F415" s="8">
        <f t="shared" si="6"/>
        <v>1617</v>
      </c>
      <c r="G415" s="8" t="s">
        <v>27</v>
      </c>
      <c r="H415" s="8" t="s">
        <v>840</v>
      </c>
      <c r="I415" s="8" t="s">
        <v>841</v>
      </c>
      <c r="J415" s="8" t="s">
        <v>842</v>
      </c>
      <c r="K415" s="9">
        <v>3463.558751</v>
      </c>
      <c r="L415" s="9">
        <v>641.70686460000002</v>
      </c>
      <c r="M415" s="9">
        <v>-2.4074292900000001</v>
      </c>
      <c r="N415" s="10">
        <v>1.9829099999999999E-4</v>
      </c>
    </row>
    <row r="416" spans="1:14" x14ac:dyDescent="0.35">
      <c r="A416" s="8" t="s">
        <v>1647</v>
      </c>
      <c r="B416" s="8" t="s">
        <v>1648</v>
      </c>
      <c r="C416" s="8" t="s">
        <v>1640</v>
      </c>
      <c r="D416" s="8">
        <v>1139463</v>
      </c>
      <c r="E416" s="8">
        <v>1140511</v>
      </c>
      <c r="F416" s="8">
        <f t="shared" si="6"/>
        <v>1048</v>
      </c>
      <c r="G416" s="8" t="s">
        <v>11</v>
      </c>
      <c r="H416" s="8" t="s">
        <v>1649</v>
      </c>
      <c r="I416" s="8" t="s">
        <v>1650</v>
      </c>
      <c r="J416" s="8" t="s">
        <v>1651</v>
      </c>
      <c r="K416" s="9">
        <v>16089.686449999999</v>
      </c>
      <c r="L416" s="9">
        <v>2986.76451</v>
      </c>
      <c r="M416" s="9">
        <v>-2.4079302390000001</v>
      </c>
      <c r="N416" s="10">
        <v>2.31E-11</v>
      </c>
    </row>
    <row r="417" spans="1:14" x14ac:dyDescent="0.35">
      <c r="A417" s="8" t="s">
        <v>2025</v>
      </c>
      <c r="B417" s="8" t="s">
        <v>2026</v>
      </c>
      <c r="C417" s="8" t="s">
        <v>2021</v>
      </c>
      <c r="D417" s="8">
        <v>573611</v>
      </c>
      <c r="E417" s="8">
        <v>574296</v>
      </c>
      <c r="F417" s="8">
        <f t="shared" si="6"/>
        <v>685</v>
      </c>
      <c r="G417" s="8" t="s">
        <v>11</v>
      </c>
      <c r="H417" s="8" t="s">
        <v>2027</v>
      </c>
      <c r="I417" s="8" t="s">
        <v>2028</v>
      </c>
      <c r="J417" s="8" t="s">
        <v>2029</v>
      </c>
      <c r="K417" s="9">
        <v>27032.397730000001</v>
      </c>
      <c r="L417" s="9">
        <v>4993.758613</v>
      </c>
      <c r="M417" s="9">
        <v>-2.4143529739999998</v>
      </c>
      <c r="N417" s="10">
        <v>8.0699999999999997E-17</v>
      </c>
    </row>
    <row r="418" spans="1:14" x14ac:dyDescent="0.35">
      <c r="A418" s="8" t="s">
        <v>2219</v>
      </c>
      <c r="B418" s="8" t="s">
        <v>2220</v>
      </c>
      <c r="C418" s="8" t="s">
        <v>2221</v>
      </c>
      <c r="D418" s="8">
        <v>165676</v>
      </c>
      <c r="E418" s="8">
        <v>167459</v>
      </c>
      <c r="F418" s="8">
        <f t="shared" si="6"/>
        <v>1783</v>
      </c>
      <c r="G418" s="8" t="s">
        <v>27</v>
      </c>
      <c r="H418" s="8" t="s">
        <v>2222</v>
      </c>
      <c r="I418" s="8" t="s">
        <v>2223</v>
      </c>
      <c r="J418" s="8" t="s">
        <v>2224</v>
      </c>
      <c r="K418" s="9">
        <v>9.2324235370000007</v>
      </c>
      <c r="L418" s="9">
        <v>1.506060572</v>
      </c>
      <c r="M418" s="9">
        <v>-2.5408942159999999</v>
      </c>
      <c r="N418" s="10">
        <v>3.3907049000000002E-2</v>
      </c>
    </row>
    <row r="419" spans="1:14" x14ac:dyDescent="0.35">
      <c r="A419" s="8" t="s">
        <v>1142</v>
      </c>
      <c r="B419" s="8" t="s">
        <v>1143</v>
      </c>
      <c r="C419" s="8" t="s">
        <v>117</v>
      </c>
      <c r="D419" s="8">
        <v>2563073</v>
      </c>
      <c r="E419" s="8">
        <v>2564778</v>
      </c>
      <c r="F419" s="8">
        <f t="shared" si="6"/>
        <v>1705</v>
      </c>
      <c r="G419" s="8" t="s">
        <v>11</v>
      </c>
      <c r="H419" s="8" t="s">
        <v>1144</v>
      </c>
      <c r="I419" s="8" t="s">
        <v>1144</v>
      </c>
      <c r="J419" s="8" t="s">
        <v>1145</v>
      </c>
      <c r="K419" s="9">
        <v>69.217690379999993</v>
      </c>
      <c r="L419" s="9">
        <v>11.20068184</v>
      </c>
      <c r="M419" s="9">
        <v>-2.6036717899999999</v>
      </c>
      <c r="N419" s="10">
        <v>3.19E-18</v>
      </c>
    </row>
    <row r="420" spans="1:14" x14ac:dyDescent="0.35">
      <c r="A420" s="8" t="s">
        <v>927</v>
      </c>
      <c r="B420" s="8" t="s">
        <v>928</v>
      </c>
      <c r="C420" s="8" t="s">
        <v>10</v>
      </c>
      <c r="D420" s="8">
        <v>247994</v>
      </c>
      <c r="E420" s="8">
        <v>249878</v>
      </c>
      <c r="F420" s="8">
        <f t="shared" si="6"/>
        <v>1884</v>
      </c>
      <c r="G420" s="8" t="s">
        <v>11</v>
      </c>
      <c r="H420" s="8" t="s">
        <v>929</v>
      </c>
      <c r="I420" s="8" t="s">
        <v>930</v>
      </c>
      <c r="J420" s="8" t="s">
        <v>931</v>
      </c>
      <c r="K420" s="9">
        <v>1171.8686009999999</v>
      </c>
      <c r="L420" s="9">
        <v>169.10539230000001</v>
      </c>
      <c r="M420" s="9">
        <v>-2.7723061370000002</v>
      </c>
      <c r="N420" s="10">
        <v>1.3199999999999999E-13</v>
      </c>
    </row>
    <row r="421" spans="1:14" x14ac:dyDescent="0.35">
      <c r="A421" s="8" t="s">
        <v>1630</v>
      </c>
      <c r="B421" s="8" t="s">
        <v>1631</v>
      </c>
      <c r="C421" s="8" t="s">
        <v>415</v>
      </c>
      <c r="D421" s="8">
        <v>674549</v>
      </c>
      <c r="E421" s="8">
        <v>675178</v>
      </c>
      <c r="F421" s="8">
        <f t="shared" si="6"/>
        <v>629</v>
      </c>
      <c r="G421" s="8" t="s">
        <v>27</v>
      </c>
      <c r="H421" s="8" t="s">
        <v>1632</v>
      </c>
      <c r="I421" s="8" t="s">
        <v>1632</v>
      </c>
      <c r="J421" s="8" t="s">
        <v>1633</v>
      </c>
      <c r="K421" s="9">
        <v>176.06306380000001</v>
      </c>
      <c r="L421" s="9">
        <v>25.119624720000001</v>
      </c>
      <c r="M421" s="9">
        <v>-2.7851780260000001</v>
      </c>
      <c r="N421" s="10">
        <v>7.5900000000000002E-6</v>
      </c>
    </row>
    <row r="422" spans="1:14" x14ac:dyDescent="0.35">
      <c r="A422" s="8" t="s">
        <v>1916</v>
      </c>
      <c r="B422" s="8" t="s">
        <v>1917</v>
      </c>
      <c r="C422" s="8" t="s">
        <v>588</v>
      </c>
      <c r="D422" s="8">
        <v>255429</v>
      </c>
      <c r="E422" s="8">
        <v>256717</v>
      </c>
      <c r="F422" s="8">
        <f t="shared" si="6"/>
        <v>1288</v>
      </c>
      <c r="G422" s="8" t="s">
        <v>27</v>
      </c>
      <c r="H422" s="8" t="s">
        <v>12</v>
      </c>
      <c r="I422" s="8" t="s">
        <v>12</v>
      </c>
      <c r="J422" s="8" t="s">
        <v>12</v>
      </c>
      <c r="K422" s="9">
        <v>6.5865590010000004</v>
      </c>
      <c r="L422" s="9">
        <v>0.93742156600000004</v>
      </c>
      <c r="M422" s="9">
        <v>-2.799830214</v>
      </c>
      <c r="N422" s="10">
        <v>1.1050768000000001E-2</v>
      </c>
    </row>
    <row r="423" spans="1:14" x14ac:dyDescent="0.35">
      <c r="A423" s="8" t="s">
        <v>1073</v>
      </c>
      <c r="B423" s="8" t="s">
        <v>1074</v>
      </c>
      <c r="C423" s="8" t="s">
        <v>53</v>
      </c>
      <c r="D423" s="8">
        <v>1748668</v>
      </c>
      <c r="E423" s="8">
        <v>1750582</v>
      </c>
      <c r="F423" s="8">
        <f t="shared" si="6"/>
        <v>1914</v>
      </c>
      <c r="G423" s="8" t="s">
        <v>27</v>
      </c>
      <c r="H423" s="8" t="s">
        <v>1075</v>
      </c>
      <c r="I423" s="8" t="s">
        <v>1075</v>
      </c>
      <c r="J423" s="8" t="s">
        <v>1076</v>
      </c>
      <c r="K423" s="9">
        <v>11.483414339999999</v>
      </c>
      <c r="L423" s="9">
        <v>1.5517608810000001</v>
      </c>
      <c r="M423" s="9">
        <v>-2.8389525920000001</v>
      </c>
      <c r="N423" s="10">
        <v>1.72E-6</v>
      </c>
    </row>
    <row r="424" spans="1:14" x14ac:dyDescent="0.35">
      <c r="A424" s="8" t="s">
        <v>1377</v>
      </c>
      <c r="B424" s="8" t="s">
        <v>1378</v>
      </c>
      <c r="C424" s="8" t="s">
        <v>296</v>
      </c>
      <c r="D424" s="8">
        <v>1120252</v>
      </c>
      <c r="E424" s="8">
        <v>1124676</v>
      </c>
      <c r="F424" s="8">
        <f t="shared" si="6"/>
        <v>4424</v>
      </c>
      <c r="G424" s="8" t="s">
        <v>11</v>
      </c>
      <c r="H424" s="8" t="s">
        <v>1379</v>
      </c>
      <c r="I424" s="8" t="s">
        <v>1379</v>
      </c>
      <c r="J424" s="8" t="s">
        <v>1380</v>
      </c>
      <c r="K424" s="9">
        <v>9.2419175970000005</v>
      </c>
      <c r="L424" s="9">
        <v>1.2187034139999999</v>
      </c>
      <c r="M424" s="9">
        <v>-2.912209281</v>
      </c>
      <c r="N424" s="10">
        <v>1.7333993999999998E-2</v>
      </c>
    </row>
    <row r="425" spans="1:14" x14ac:dyDescent="0.35">
      <c r="A425" s="8" t="s">
        <v>1391</v>
      </c>
      <c r="B425" s="8" t="s">
        <v>1392</v>
      </c>
      <c r="C425" s="8" t="s">
        <v>305</v>
      </c>
      <c r="D425" s="8">
        <v>940179</v>
      </c>
      <c r="E425" s="8">
        <v>940882</v>
      </c>
      <c r="F425" s="8">
        <f t="shared" si="6"/>
        <v>703</v>
      </c>
      <c r="G425" s="8" t="s">
        <v>11</v>
      </c>
      <c r="H425" s="8" t="s">
        <v>1393</v>
      </c>
      <c r="I425" s="8" t="s">
        <v>1394</v>
      </c>
      <c r="J425" s="8" t="s">
        <v>1395</v>
      </c>
      <c r="K425" s="9">
        <v>693.15541210000004</v>
      </c>
      <c r="L425" s="9">
        <v>87.426444040000007</v>
      </c>
      <c r="M425" s="9">
        <v>-2.96319299</v>
      </c>
      <c r="N425" s="10">
        <v>1.38E-11</v>
      </c>
    </row>
    <row r="426" spans="1:14" x14ac:dyDescent="0.35">
      <c r="A426" s="8" t="s">
        <v>501</v>
      </c>
      <c r="B426" s="8" t="s">
        <v>502</v>
      </c>
      <c r="C426" s="8" t="s">
        <v>503</v>
      </c>
      <c r="D426" s="8">
        <v>329598</v>
      </c>
      <c r="E426" s="8">
        <v>331712</v>
      </c>
      <c r="F426" s="8">
        <f t="shared" si="6"/>
        <v>2114</v>
      </c>
      <c r="G426" s="8" t="s">
        <v>11</v>
      </c>
      <c r="H426" s="8" t="s">
        <v>504</v>
      </c>
      <c r="I426" s="8" t="s">
        <v>504</v>
      </c>
      <c r="J426" s="8" t="s">
        <v>505</v>
      </c>
      <c r="K426" s="9">
        <v>72.897150350000004</v>
      </c>
      <c r="L426" s="9">
        <v>8.7909093140000003</v>
      </c>
      <c r="M426" s="9">
        <v>-2.9956938690000001</v>
      </c>
      <c r="N426" s="10">
        <v>2.1499999999999998E-15</v>
      </c>
    </row>
    <row r="427" spans="1:14" x14ac:dyDescent="0.35">
      <c r="A427" s="8" t="s">
        <v>2442</v>
      </c>
      <c r="B427" s="8" t="s">
        <v>2443</v>
      </c>
      <c r="C427" s="8" t="s">
        <v>2444</v>
      </c>
      <c r="D427" s="8">
        <v>115366</v>
      </c>
      <c r="E427" s="8">
        <v>116941</v>
      </c>
      <c r="F427" s="8">
        <f t="shared" si="6"/>
        <v>1575</v>
      </c>
      <c r="G427" s="8" t="s">
        <v>27</v>
      </c>
      <c r="H427" s="8" t="s">
        <v>2445</v>
      </c>
      <c r="I427" s="8" t="s">
        <v>2445</v>
      </c>
      <c r="J427" s="8" t="s">
        <v>1261</v>
      </c>
      <c r="K427" s="9">
        <v>513.1350794</v>
      </c>
      <c r="L427" s="9">
        <v>59.740095240000002</v>
      </c>
      <c r="M427" s="9">
        <v>-3.075721685</v>
      </c>
      <c r="N427" s="10">
        <v>5.75E-6</v>
      </c>
    </row>
    <row r="428" spans="1:14" x14ac:dyDescent="0.35">
      <c r="A428" s="8" t="s">
        <v>1853</v>
      </c>
      <c r="B428" s="8" t="s">
        <v>84</v>
      </c>
      <c r="C428" s="8" t="s">
        <v>1854</v>
      </c>
      <c r="D428" s="8">
        <v>558894</v>
      </c>
      <c r="E428" s="8">
        <v>559405</v>
      </c>
      <c r="F428" s="8">
        <f t="shared" si="6"/>
        <v>511</v>
      </c>
      <c r="G428" s="8" t="s">
        <v>11</v>
      </c>
      <c r="H428" s="8" t="s">
        <v>1855</v>
      </c>
      <c r="I428" s="8" t="s">
        <v>1855</v>
      </c>
      <c r="J428" s="8" t="s">
        <v>487</v>
      </c>
      <c r="K428" s="9">
        <v>92.392696740000005</v>
      </c>
      <c r="L428" s="9">
        <v>10.81132923</v>
      </c>
      <c r="M428" s="9">
        <v>-3.0814452019999998</v>
      </c>
      <c r="N428" s="10">
        <v>1.4239725E-2</v>
      </c>
    </row>
    <row r="429" spans="1:14" x14ac:dyDescent="0.35">
      <c r="A429" s="8" t="s">
        <v>1130</v>
      </c>
      <c r="B429" s="8" t="s">
        <v>1131</v>
      </c>
      <c r="C429" s="8" t="s">
        <v>117</v>
      </c>
      <c r="D429" s="8">
        <v>1230954</v>
      </c>
      <c r="E429" s="8">
        <v>1232108</v>
      </c>
      <c r="F429" s="8">
        <f t="shared" si="6"/>
        <v>1154</v>
      </c>
      <c r="G429" s="8" t="s">
        <v>27</v>
      </c>
      <c r="H429" s="8" t="s">
        <v>12</v>
      </c>
      <c r="I429" s="8" t="s">
        <v>12</v>
      </c>
      <c r="J429" s="8" t="s">
        <v>12</v>
      </c>
      <c r="K429" s="9">
        <v>19156.716199999999</v>
      </c>
      <c r="L429" s="9">
        <v>1992.0949479999999</v>
      </c>
      <c r="M429" s="9">
        <v>-3.2374115990000001</v>
      </c>
      <c r="N429" s="10">
        <v>8.5728829999999999E-3</v>
      </c>
    </row>
    <row r="430" spans="1:14" x14ac:dyDescent="0.35">
      <c r="A430" s="8" t="s">
        <v>1882</v>
      </c>
      <c r="B430" s="8" t="s">
        <v>1883</v>
      </c>
      <c r="C430" s="8" t="s">
        <v>540</v>
      </c>
      <c r="D430" s="8">
        <v>648365</v>
      </c>
      <c r="E430" s="8">
        <v>651736</v>
      </c>
      <c r="F430" s="8">
        <f t="shared" si="6"/>
        <v>3371</v>
      </c>
      <c r="G430" s="8" t="s">
        <v>11</v>
      </c>
      <c r="H430" s="8" t="s">
        <v>1884</v>
      </c>
      <c r="I430" s="8" t="s">
        <v>1884</v>
      </c>
      <c r="J430" s="8" t="s">
        <v>1885</v>
      </c>
      <c r="K430" s="9">
        <v>25.741740679999999</v>
      </c>
      <c r="L430" s="9">
        <v>2.639020693</v>
      </c>
      <c r="M430" s="9">
        <v>-3.2420450440000002</v>
      </c>
      <c r="N430" s="10">
        <v>6.4226699999999997E-4</v>
      </c>
    </row>
    <row r="431" spans="1:14" x14ac:dyDescent="0.35">
      <c r="A431" s="8" t="s">
        <v>2263</v>
      </c>
      <c r="B431" s="8" t="s">
        <v>2264</v>
      </c>
      <c r="C431" s="8" t="s">
        <v>2265</v>
      </c>
      <c r="D431" s="8">
        <v>273512</v>
      </c>
      <c r="E431" s="8">
        <v>274385</v>
      </c>
      <c r="F431" s="8">
        <f t="shared" si="6"/>
        <v>873</v>
      </c>
      <c r="G431" s="8" t="s">
        <v>11</v>
      </c>
      <c r="H431" s="8" t="s">
        <v>12</v>
      </c>
      <c r="I431" s="8" t="s">
        <v>12</v>
      </c>
      <c r="J431" s="8" t="s">
        <v>12</v>
      </c>
      <c r="K431" s="9">
        <v>11.02299198</v>
      </c>
      <c r="L431" s="9">
        <v>0.67441168399999996</v>
      </c>
      <c r="M431" s="9">
        <v>-4.0361266139999996</v>
      </c>
      <c r="N431" s="10">
        <v>2.9068513000000001E-2</v>
      </c>
    </row>
    <row r="432" spans="1:14" x14ac:dyDescent="0.35">
      <c r="A432" s="8" t="s">
        <v>2074</v>
      </c>
      <c r="B432" s="8" t="s">
        <v>2075</v>
      </c>
      <c r="C432" s="8" t="s">
        <v>2076</v>
      </c>
      <c r="D432" s="8">
        <v>268280</v>
      </c>
      <c r="E432" s="8">
        <v>271885</v>
      </c>
      <c r="F432" s="8">
        <f t="shared" si="6"/>
        <v>3605</v>
      </c>
      <c r="G432" s="8" t="s">
        <v>27</v>
      </c>
      <c r="H432" s="8" t="s">
        <v>12</v>
      </c>
      <c r="I432" s="8" t="s">
        <v>12</v>
      </c>
      <c r="J432" s="8" t="s">
        <v>12</v>
      </c>
      <c r="K432" s="9">
        <v>21.555454659999999</v>
      </c>
      <c r="L432" s="9">
        <v>1.3006145099999999</v>
      </c>
      <c r="M432" s="9">
        <v>-4.0503332639999998</v>
      </c>
      <c r="N432" s="10">
        <v>5.5199999999999997E-7</v>
      </c>
    </row>
  </sheetData>
  <sortState ref="A5:N432">
    <sortCondition descending="1" ref="M5"/>
  </sortState>
  <mergeCells count="4">
    <mergeCell ref="A3:G3"/>
    <mergeCell ref="H3:J3"/>
    <mergeCell ref="K3:L3"/>
    <mergeCell ref="M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1"/>
  <sheetViews>
    <sheetView workbookViewId="0">
      <selection activeCell="M3" sqref="M3:N3"/>
    </sheetView>
  </sheetViews>
  <sheetFormatPr defaultRowHeight="14.5" x14ac:dyDescent="0.35"/>
  <cols>
    <col min="1" max="1" width="8.1796875" style="8" customWidth="1"/>
    <col min="2" max="2" width="24.7265625" style="8" customWidth="1"/>
    <col min="3" max="3" width="12.26953125" style="8" customWidth="1"/>
    <col min="4" max="5" width="9.1796875" style="8"/>
    <col min="6" max="7" width="7.54296875" style="8" customWidth="1"/>
    <col min="8" max="8" width="11.26953125" style="8" customWidth="1"/>
    <col min="9" max="9" width="10.453125" style="8" customWidth="1"/>
    <col min="10" max="10" width="28.81640625" style="8" customWidth="1"/>
    <col min="11" max="12" width="11.54296875" style="9" customWidth="1"/>
    <col min="13" max="13" width="12.453125" style="9" customWidth="1"/>
    <col min="14" max="14" width="11.453125" style="10" customWidth="1"/>
  </cols>
  <sheetData>
    <row r="1" spans="1:14" x14ac:dyDescent="0.35">
      <c r="A1" s="8" t="s">
        <v>3718</v>
      </c>
      <c r="B1" s="1"/>
      <c r="C1" s="1"/>
      <c r="D1" s="1"/>
      <c r="E1" s="1"/>
      <c r="F1" s="1"/>
      <c r="G1" s="1"/>
      <c r="H1" s="1"/>
      <c r="I1" s="1"/>
      <c r="J1" s="1"/>
    </row>
    <row r="2" spans="1:14" ht="17.5" x14ac:dyDescent="0.45">
      <c r="A2" s="14" t="s">
        <v>3719</v>
      </c>
    </row>
    <row r="3" spans="1:14" s="12" customFormat="1" ht="16.5" x14ac:dyDescent="0.35">
      <c r="A3" s="18" t="s">
        <v>3701</v>
      </c>
      <c r="B3" s="19"/>
      <c r="C3" s="19"/>
      <c r="D3" s="19"/>
      <c r="E3" s="19"/>
      <c r="F3" s="19"/>
      <c r="G3" s="19"/>
      <c r="H3" s="18" t="s">
        <v>3702</v>
      </c>
      <c r="I3" s="19"/>
      <c r="J3" s="19"/>
      <c r="K3" s="16" t="s">
        <v>3709</v>
      </c>
      <c r="L3" s="16"/>
      <c r="M3" s="16" t="s">
        <v>3715</v>
      </c>
      <c r="N3" s="16"/>
    </row>
    <row r="4" spans="1:14" s="5" customFormat="1" ht="16.5" x14ac:dyDescent="0.35">
      <c r="A4" s="6" t="s">
        <v>3697</v>
      </c>
      <c r="B4" s="6" t="s">
        <v>0</v>
      </c>
      <c r="C4" s="6" t="s">
        <v>1</v>
      </c>
      <c r="D4" s="6" t="s">
        <v>2</v>
      </c>
      <c r="E4" s="6" t="s">
        <v>3</v>
      </c>
      <c r="F4" s="6" t="s">
        <v>3698</v>
      </c>
      <c r="G4" s="6" t="s">
        <v>4</v>
      </c>
      <c r="H4" s="6" t="s">
        <v>5</v>
      </c>
      <c r="I4" s="6" t="s">
        <v>6</v>
      </c>
      <c r="J4" s="6" t="s">
        <v>7</v>
      </c>
      <c r="K4" s="7" t="s">
        <v>3705</v>
      </c>
      <c r="L4" s="7" t="s">
        <v>3706</v>
      </c>
      <c r="M4" s="7" t="s">
        <v>3710</v>
      </c>
      <c r="N4" s="11" t="s">
        <v>3713</v>
      </c>
    </row>
    <row r="5" spans="1:14" x14ac:dyDescent="0.35">
      <c r="A5" s="8" t="s">
        <v>2702</v>
      </c>
      <c r="B5" s="8" t="s">
        <v>2703</v>
      </c>
      <c r="C5" s="8" t="s">
        <v>296</v>
      </c>
      <c r="D5" s="8">
        <v>1757887</v>
      </c>
      <c r="E5" s="8">
        <v>1758649</v>
      </c>
      <c r="F5" s="8">
        <f>E5-D5</f>
        <v>762</v>
      </c>
      <c r="G5" s="8" t="s">
        <v>11</v>
      </c>
      <c r="H5" s="8" t="s">
        <v>2704</v>
      </c>
      <c r="I5" s="8" t="s">
        <v>2704</v>
      </c>
      <c r="J5" s="8" t="s">
        <v>55</v>
      </c>
      <c r="K5" s="9">
        <v>1.8986821250000001</v>
      </c>
      <c r="L5" s="9">
        <v>38.239179249999999</v>
      </c>
      <c r="M5" s="9">
        <v>4.3496219930000004</v>
      </c>
      <c r="N5" s="10">
        <v>4.89347E-4</v>
      </c>
    </row>
    <row r="6" spans="1:14" x14ac:dyDescent="0.35">
      <c r="A6" s="8" t="s">
        <v>56</v>
      </c>
      <c r="B6" s="8" t="s">
        <v>57</v>
      </c>
      <c r="C6" s="8" t="s">
        <v>53</v>
      </c>
      <c r="D6" s="8">
        <v>323363</v>
      </c>
      <c r="E6" s="8">
        <v>327203</v>
      </c>
      <c r="F6" s="8">
        <f t="shared" ref="F6:F69" si="0">E6-D6</f>
        <v>3840</v>
      </c>
      <c r="G6" s="8" t="s">
        <v>11</v>
      </c>
      <c r="H6" s="8" t="s">
        <v>58</v>
      </c>
      <c r="I6" s="8" t="s">
        <v>59</v>
      </c>
      <c r="J6" s="8" t="s">
        <v>60</v>
      </c>
      <c r="K6" s="9">
        <v>4.4319468540000004</v>
      </c>
      <c r="L6" s="9">
        <v>56.719982600000002</v>
      </c>
      <c r="M6" s="9">
        <v>3.6697792119999999</v>
      </c>
      <c r="N6" s="10">
        <v>1.0063700000000001E-4</v>
      </c>
    </row>
    <row r="7" spans="1:14" x14ac:dyDescent="0.35">
      <c r="A7" s="8" t="s">
        <v>795</v>
      </c>
      <c r="B7" s="8" t="s">
        <v>84</v>
      </c>
      <c r="C7" s="8" t="s">
        <v>796</v>
      </c>
      <c r="D7" s="8">
        <v>1876</v>
      </c>
      <c r="E7" s="8">
        <v>2312</v>
      </c>
      <c r="F7" s="8">
        <f t="shared" si="0"/>
        <v>436</v>
      </c>
      <c r="G7" s="8" t="s">
        <v>27</v>
      </c>
      <c r="H7" s="8" t="s">
        <v>12</v>
      </c>
      <c r="I7" s="8" t="s">
        <v>12</v>
      </c>
      <c r="J7" s="8" t="s">
        <v>12</v>
      </c>
      <c r="K7" s="9">
        <v>201.13529819999999</v>
      </c>
      <c r="L7" s="9">
        <v>1384.8215600000001</v>
      </c>
      <c r="M7" s="9">
        <v>2.775668456</v>
      </c>
      <c r="N7" s="10">
        <v>5.8999999999999996E-7</v>
      </c>
    </row>
    <row r="8" spans="1:14" x14ac:dyDescent="0.35">
      <c r="A8" s="8" t="s">
        <v>647</v>
      </c>
      <c r="B8" s="8" t="s">
        <v>84</v>
      </c>
      <c r="C8" s="8" t="s">
        <v>644</v>
      </c>
      <c r="D8" s="8">
        <v>329834</v>
      </c>
      <c r="E8" s="8">
        <v>330235</v>
      </c>
      <c r="F8" s="8">
        <f t="shared" si="0"/>
        <v>401</v>
      </c>
      <c r="G8" s="8" t="s">
        <v>27</v>
      </c>
      <c r="H8" s="8" t="s">
        <v>12</v>
      </c>
      <c r="I8" s="8" t="s">
        <v>12</v>
      </c>
      <c r="J8" s="8" t="s">
        <v>12</v>
      </c>
      <c r="K8" s="9">
        <v>84.889162189999993</v>
      </c>
      <c r="L8" s="9">
        <v>530.16660400000001</v>
      </c>
      <c r="M8" s="9">
        <v>2.634693956</v>
      </c>
      <c r="N8" s="10">
        <v>6.4999999999999994E-5</v>
      </c>
    </row>
    <row r="9" spans="1:14" x14ac:dyDescent="0.35">
      <c r="A9" s="8" t="s">
        <v>529</v>
      </c>
      <c r="B9" s="8" t="s">
        <v>530</v>
      </c>
      <c r="C9" s="8" t="s">
        <v>531</v>
      </c>
      <c r="D9" s="8">
        <v>471414</v>
      </c>
      <c r="E9" s="8">
        <v>472637</v>
      </c>
      <c r="F9" s="8">
        <f t="shared" si="0"/>
        <v>1223</v>
      </c>
      <c r="G9" s="8" t="s">
        <v>27</v>
      </c>
      <c r="H9" s="8" t="s">
        <v>532</v>
      </c>
      <c r="I9" s="8" t="s">
        <v>533</v>
      </c>
      <c r="J9" s="8" t="s">
        <v>437</v>
      </c>
      <c r="K9" s="9">
        <v>59.280033009999997</v>
      </c>
      <c r="L9" s="9">
        <v>303.4106946</v>
      </c>
      <c r="M9" s="9">
        <v>2.3469723010000001</v>
      </c>
      <c r="N9" s="10">
        <v>5.7599840000000001E-3</v>
      </c>
    </row>
    <row r="10" spans="1:14" x14ac:dyDescent="0.35">
      <c r="A10" s="8" t="s">
        <v>645</v>
      </c>
      <c r="B10" s="8" t="s">
        <v>84</v>
      </c>
      <c r="C10" s="8" t="s">
        <v>644</v>
      </c>
      <c r="D10" s="8">
        <v>310724</v>
      </c>
      <c r="E10" s="8">
        <v>311092</v>
      </c>
      <c r="F10" s="8">
        <f t="shared" si="0"/>
        <v>368</v>
      </c>
      <c r="G10" s="8" t="s">
        <v>27</v>
      </c>
      <c r="H10" s="8" t="s">
        <v>12</v>
      </c>
      <c r="I10" s="8" t="s">
        <v>12</v>
      </c>
      <c r="J10" s="8" t="s">
        <v>12</v>
      </c>
      <c r="K10" s="9">
        <v>97.526115840000003</v>
      </c>
      <c r="L10" s="9">
        <v>455.1068095</v>
      </c>
      <c r="M10" s="9">
        <v>2.2167970029999999</v>
      </c>
      <c r="N10" s="10">
        <v>3.36E-9</v>
      </c>
    </row>
    <row r="11" spans="1:14" x14ac:dyDescent="0.35">
      <c r="A11" s="8" t="s">
        <v>2737</v>
      </c>
      <c r="B11" s="8" t="s">
        <v>2738</v>
      </c>
      <c r="C11" s="8" t="s">
        <v>369</v>
      </c>
      <c r="D11" s="8">
        <v>1264744</v>
      </c>
      <c r="E11" s="8">
        <v>1266992</v>
      </c>
      <c r="F11" s="8">
        <f t="shared" si="0"/>
        <v>2248</v>
      </c>
      <c r="G11" s="8" t="s">
        <v>11</v>
      </c>
      <c r="H11" s="8" t="s">
        <v>2739</v>
      </c>
      <c r="I11" s="8" t="s">
        <v>2740</v>
      </c>
      <c r="J11" s="8" t="s">
        <v>2741</v>
      </c>
      <c r="K11" s="9">
        <v>3.054202299</v>
      </c>
      <c r="L11" s="9">
        <v>13.5490821</v>
      </c>
      <c r="M11" s="9">
        <v>2.1441408910000002</v>
      </c>
      <c r="N11" s="10">
        <v>2.9877258E-2</v>
      </c>
    </row>
    <row r="12" spans="1:14" x14ac:dyDescent="0.35">
      <c r="A12" s="8" t="s">
        <v>694</v>
      </c>
      <c r="B12" s="8" t="s">
        <v>695</v>
      </c>
      <c r="C12" s="8" t="s">
        <v>696</v>
      </c>
      <c r="D12" s="8">
        <v>159496</v>
      </c>
      <c r="E12" s="8">
        <v>160678</v>
      </c>
      <c r="F12" s="8">
        <f t="shared" si="0"/>
        <v>1182</v>
      </c>
      <c r="G12" s="8" t="s">
        <v>27</v>
      </c>
      <c r="H12" s="8" t="s">
        <v>697</v>
      </c>
      <c r="I12" s="8" t="s">
        <v>698</v>
      </c>
      <c r="J12" s="8" t="s">
        <v>437</v>
      </c>
      <c r="K12" s="9">
        <v>223.3655626</v>
      </c>
      <c r="L12" s="9">
        <v>808.4011812</v>
      </c>
      <c r="M12" s="9">
        <v>1.8488514899999999</v>
      </c>
      <c r="N12" s="10">
        <v>7.9513169999999994E-3</v>
      </c>
    </row>
    <row r="13" spans="1:14" x14ac:dyDescent="0.35">
      <c r="A13" s="8" t="s">
        <v>83</v>
      </c>
      <c r="B13" s="8" t="s">
        <v>84</v>
      </c>
      <c r="C13" s="8" t="s">
        <v>53</v>
      </c>
      <c r="D13" s="8">
        <v>3139072</v>
      </c>
      <c r="E13" s="8">
        <v>3139697</v>
      </c>
      <c r="F13" s="8">
        <f t="shared" si="0"/>
        <v>625</v>
      </c>
      <c r="G13" s="8" t="s">
        <v>11</v>
      </c>
      <c r="H13" s="8" t="s">
        <v>12</v>
      </c>
      <c r="I13" s="8" t="s">
        <v>12</v>
      </c>
      <c r="J13" s="8" t="s">
        <v>12</v>
      </c>
      <c r="K13" s="9">
        <v>64.700294450000001</v>
      </c>
      <c r="L13" s="9">
        <v>227.7247634</v>
      </c>
      <c r="M13" s="9">
        <v>1.80797684</v>
      </c>
      <c r="N13" s="10">
        <v>8.5441679999999996E-3</v>
      </c>
    </row>
    <row r="14" spans="1:14" x14ac:dyDescent="0.35">
      <c r="A14" s="8" t="s">
        <v>646</v>
      </c>
      <c r="B14" s="8" t="s">
        <v>84</v>
      </c>
      <c r="C14" s="8" t="s">
        <v>644</v>
      </c>
      <c r="D14" s="8">
        <v>322734</v>
      </c>
      <c r="E14" s="8">
        <v>323118</v>
      </c>
      <c r="F14" s="8">
        <f t="shared" si="0"/>
        <v>384</v>
      </c>
      <c r="G14" s="8" t="s">
        <v>27</v>
      </c>
      <c r="H14" s="8" t="s">
        <v>12</v>
      </c>
      <c r="I14" s="8" t="s">
        <v>12</v>
      </c>
      <c r="J14" s="8" t="s">
        <v>12</v>
      </c>
      <c r="K14" s="9">
        <v>239.33591730000001</v>
      </c>
      <c r="L14" s="9">
        <v>826.33187290000001</v>
      </c>
      <c r="M14" s="9">
        <v>1.7811328319999999</v>
      </c>
      <c r="N14" s="10">
        <v>2.7523002000000001E-2</v>
      </c>
    </row>
    <row r="15" spans="1:14" x14ac:dyDescent="0.35">
      <c r="A15" s="8" t="s">
        <v>2623</v>
      </c>
      <c r="B15" s="8" t="s">
        <v>84</v>
      </c>
      <c r="C15" s="8" t="s">
        <v>196</v>
      </c>
      <c r="D15" s="8">
        <v>1550303</v>
      </c>
      <c r="E15" s="8">
        <v>1553086</v>
      </c>
      <c r="F15" s="8">
        <f t="shared" si="0"/>
        <v>2783</v>
      </c>
      <c r="G15" s="8" t="s">
        <v>11</v>
      </c>
      <c r="H15" s="8" t="s">
        <v>12</v>
      </c>
      <c r="I15" s="8" t="s">
        <v>12</v>
      </c>
      <c r="J15" s="8" t="s">
        <v>12</v>
      </c>
      <c r="K15" s="9">
        <v>5.5774389219999998</v>
      </c>
      <c r="L15" s="9">
        <v>17.888945459999999</v>
      </c>
      <c r="M15" s="9">
        <v>1.681796745</v>
      </c>
      <c r="N15" s="10">
        <v>3.7960700000000001E-4</v>
      </c>
    </row>
    <row r="16" spans="1:14" x14ac:dyDescent="0.35">
      <c r="A16" s="8" t="s">
        <v>2286</v>
      </c>
      <c r="B16" s="8" t="s">
        <v>2287</v>
      </c>
      <c r="C16" s="8" t="s">
        <v>2288</v>
      </c>
      <c r="D16" s="8">
        <v>82324</v>
      </c>
      <c r="E16" s="8">
        <v>83621</v>
      </c>
      <c r="F16" s="8">
        <f t="shared" si="0"/>
        <v>1297</v>
      </c>
      <c r="G16" s="8" t="s">
        <v>11</v>
      </c>
      <c r="H16" s="8" t="s">
        <v>2289</v>
      </c>
      <c r="I16" s="8" t="s">
        <v>2290</v>
      </c>
      <c r="J16" s="8" t="s">
        <v>2291</v>
      </c>
      <c r="K16" s="9">
        <v>99.013569779999997</v>
      </c>
      <c r="L16" s="9">
        <v>302.57154969999999</v>
      </c>
      <c r="M16" s="9">
        <v>1.6071330109999999</v>
      </c>
      <c r="N16" s="10">
        <v>9.2442900000000005E-4</v>
      </c>
    </row>
    <row r="17" spans="1:14" x14ac:dyDescent="0.35">
      <c r="A17" s="8" t="s">
        <v>643</v>
      </c>
      <c r="B17" s="8" t="s">
        <v>84</v>
      </c>
      <c r="C17" s="8" t="s">
        <v>644</v>
      </c>
      <c r="D17" s="8">
        <v>308244</v>
      </c>
      <c r="E17" s="8">
        <v>308651</v>
      </c>
      <c r="F17" s="8">
        <f t="shared" si="0"/>
        <v>407</v>
      </c>
      <c r="G17" s="8" t="s">
        <v>27</v>
      </c>
      <c r="H17" s="8" t="s">
        <v>12</v>
      </c>
      <c r="I17" s="8" t="s">
        <v>12</v>
      </c>
      <c r="J17" s="8" t="s">
        <v>12</v>
      </c>
      <c r="K17" s="9">
        <v>170.21438570000001</v>
      </c>
      <c r="L17" s="9">
        <v>478.10666980000002</v>
      </c>
      <c r="M17" s="9">
        <v>1.4840910620000001</v>
      </c>
      <c r="N17" s="10">
        <v>4.6461835E-2</v>
      </c>
    </row>
    <row r="18" spans="1:14" x14ac:dyDescent="0.35">
      <c r="A18" s="8" t="s">
        <v>90</v>
      </c>
      <c r="B18" s="8" t="s">
        <v>91</v>
      </c>
      <c r="C18" s="8" t="s">
        <v>92</v>
      </c>
      <c r="D18" s="8">
        <v>615069</v>
      </c>
      <c r="E18" s="8">
        <v>617804</v>
      </c>
      <c r="F18" s="8">
        <f t="shared" si="0"/>
        <v>2735</v>
      </c>
      <c r="G18" s="8" t="s">
        <v>27</v>
      </c>
      <c r="H18" s="8" t="s">
        <v>93</v>
      </c>
      <c r="I18" s="8" t="s">
        <v>93</v>
      </c>
      <c r="J18" s="8" t="s">
        <v>94</v>
      </c>
      <c r="K18" s="9">
        <v>144.33123660000001</v>
      </c>
      <c r="L18" s="9">
        <v>396.34967239999997</v>
      </c>
      <c r="M18" s="9">
        <v>1.4523968</v>
      </c>
      <c r="N18" s="10">
        <v>1.2800000000000001E-7</v>
      </c>
    </row>
    <row r="19" spans="1:14" x14ac:dyDescent="0.35">
      <c r="A19" s="8" t="s">
        <v>2766</v>
      </c>
      <c r="B19" s="8" t="s">
        <v>2767</v>
      </c>
      <c r="C19" s="8" t="s">
        <v>395</v>
      </c>
      <c r="D19" s="8">
        <v>406923</v>
      </c>
      <c r="E19" s="8">
        <v>409185</v>
      </c>
      <c r="F19" s="8">
        <f t="shared" si="0"/>
        <v>2262</v>
      </c>
      <c r="G19" s="8" t="s">
        <v>27</v>
      </c>
      <c r="H19" s="8" t="s">
        <v>12</v>
      </c>
      <c r="I19" s="8" t="s">
        <v>12</v>
      </c>
      <c r="J19" s="8" t="s">
        <v>12</v>
      </c>
      <c r="K19" s="9">
        <v>153.60620109999999</v>
      </c>
      <c r="L19" s="9">
        <v>407.93930269999998</v>
      </c>
      <c r="M19" s="9">
        <v>1.4058098530000001</v>
      </c>
      <c r="N19" s="10">
        <v>2.40998E-4</v>
      </c>
    </row>
    <row r="20" spans="1:14" x14ac:dyDescent="0.35">
      <c r="A20" s="8" t="s">
        <v>2995</v>
      </c>
      <c r="B20" s="8" t="s">
        <v>2996</v>
      </c>
      <c r="C20" s="8" t="s">
        <v>2309</v>
      </c>
      <c r="D20" s="8">
        <v>329725</v>
      </c>
      <c r="E20" s="8">
        <v>332749</v>
      </c>
      <c r="F20" s="8">
        <f t="shared" si="0"/>
        <v>3024</v>
      </c>
      <c r="G20" s="8" t="s">
        <v>11</v>
      </c>
      <c r="H20" s="8" t="s">
        <v>2997</v>
      </c>
      <c r="I20" s="8" t="s">
        <v>2998</v>
      </c>
      <c r="J20" s="8" t="s">
        <v>2999</v>
      </c>
      <c r="K20" s="9">
        <v>168.25667989999999</v>
      </c>
      <c r="L20" s="9">
        <v>440.81845240000001</v>
      </c>
      <c r="M20" s="9">
        <v>1.3859369159999999</v>
      </c>
      <c r="N20" s="10">
        <v>3.3153926E-2</v>
      </c>
    </row>
    <row r="21" spans="1:14" x14ac:dyDescent="0.35">
      <c r="A21" s="8" t="s">
        <v>2621</v>
      </c>
      <c r="B21" s="8" t="s">
        <v>2622</v>
      </c>
      <c r="C21" s="8" t="s">
        <v>196</v>
      </c>
      <c r="D21" s="8">
        <v>1382925</v>
      </c>
      <c r="E21" s="8">
        <v>1385119</v>
      </c>
      <c r="F21" s="8">
        <f t="shared" si="0"/>
        <v>2194</v>
      </c>
      <c r="G21" s="8" t="s">
        <v>11</v>
      </c>
      <c r="H21" s="8" t="s">
        <v>3711</v>
      </c>
      <c r="I21" s="8" t="s">
        <v>3712</v>
      </c>
      <c r="J21" s="8" t="s">
        <v>862</v>
      </c>
      <c r="K21" s="9">
        <v>27.173079850000001</v>
      </c>
      <c r="L21" s="9">
        <v>70.357075839999993</v>
      </c>
      <c r="M21" s="9">
        <v>1.369283662</v>
      </c>
      <c r="N21" s="10">
        <v>4.8365882999999998E-2</v>
      </c>
    </row>
    <row r="22" spans="1:14" x14ac:dyDescent="0.35">
      <c r="A22" s="8" t="s">
        <v>2523</v>
      </c>
      <c r="B22" s="8" t="s">
        <v>2524</v>
      </c>
      <c r="C22" s="8" t="s">
        <v>10</v>
      </c>
      <c r="D22" s="8">
        <v>522878</v>
      </c>
      <c r="E22" s="8">
        <v>525177</v>
      </c>
      <c r="F22" s="8">
        <f t="shared" si="0"/>
        <v>2299</v>
      </c>
      <c r="G22" s="8" t="s">
        <v>11</v>
      </c>
      <c r="H22" s="8" t="s">
        <v>2525</v>
      </c>
      <c r="I22" s="8" t="s">
        <v>2526</v>
      </c>
      <c r="J22" s="8" t="s">
        <v>2527</v>
      </c>
      <c r="K22" s="9">
        <v>38.759973199999997</v>
      </c>
      <c r="L22" s="9">
        <v>83.506179900000006</v>
      </c>
      <c r="M22" s="9">
        <v>1.1063542980000001</v>
      </c>
      <c r="N22" s="10">
        <v>1.3669000000000001E-3</v>
      </c>
    </row>
    <row r="23" spans="1:14" x14ac:dyDescent="0.35">
      <c r="A23" s="8" t="s">
        <v>2585</v>
      </c>
      <c r="B23" s="8" t="s">
        <v>2586</v>
      </c>
      <c r="C23" s="8" t="s">
        <v>137</v>
      </c>
      <c r="D23" s="8">
        <v>227031</v>
      </c>
      <c r="E23" s="8">
        <v>228617</v>
      </c>
      <c r="F23" s="8">
        <f t="shared" si="0"/>
        <v>1586</v>
      </c>
      <c r="G23" s="8" t="s">
        <v>11</v>
      </c>
      <c r="H23" s="8" t="s">
        <v>2587</v>
      </c>
      <c r="I23" s="8" t="s">
        <v>2588</v>
      </c>
      <c r="J23" s="8" t="s">
        <v>2589</v>
      </c>
      <c r="K23" s="9">
        <v>27.908589889999998</v>
      </c>
      <c r="L23" s="9">
        <v>58.464576010000002</v>
      </c>
      <c r="M23" s="9">
        <v>1.0631608269999999</v>
      </c>
      <c r="N23" s="10">
        <v>4.5775620000000003E-3</v>
      </c>
    </row>
    <row r="24" spans="1:14" x14ac:dyDescent="0.35">
      <c r="A24" s="8" t="s">
        <v>740</v>
      </c>
      <c r="B24" s="8" t="s">
        <v>741</v>
      </c>
      <c r="C24" s="8" t="s">
        <v>739</v>
      </c>
      <c r="D24" s="8">
        <v>377314</v>
      </c>
      <c r="E24" s="8">
        <v>380944</v>
      </c>
      <c r="F24" s="8">
        <f t="shared" si="0"/>
        <v>3630</v>
      </c>
      <c r="G24" s="8" t="s">
        <v>27</v>
      </c>
      <c r="H24" s="8" t="s">
        <v>742</v>
      </c>
      <c r="I24" s="8" t="s">
        <v>743</v>
      </c>
      <c r="J24" s="8" t="s">
        <v>744</v>
      </c>
      <c r="K24" s="9">
        <v>205.35066119999999</v>
      </c>
      <c r="L24" s="9">
        <v>428.04710740000002</v>
      </c>
      <c r="M24" s="9">
        <v>1.0547085380000001</v>
      </c>
      <c r="N24" s="10">
        <v>8.3100000000000001E-6</v>
      </c>
    </row>
    <row r="25" spans="1:14" x14ac:dyDescent="0.35">
      <c r="A25" s="8" t="s">
        <v>2919</v>
      </c>
      <c r="B25" s="8" t="s">
        <v>2467</v>
      </c>
      <c r="C25" s="8" t="s">
        <v>658</v>
      </c>
      <c r="D25" s="8">
        <v>391014</v>
      </c>
      <c r="E25" s="8">
        <v>391843</v>
      </c>
      <c r="F25" s="8">
        <f t="shared" si="0"/>
        <v>829</v>
      </c>
      <c r="G25" s="8" t="s">
        <v>27</v>
      </c>
      <c r="H25" s="8" t="s">
        <v>2920</v>
      </c>
      <c r="I25" s="8" t="s">
        <v>2920</v>
      </c>
      <c r="J25" s="8" t="s">
        <v>1633</v>
      </c>
      <c r="K25" s="9">
        <v>153.3140133</v>
      </c>
      <c r="L25" s="9">
        <v>313.95454640000003</v>
      </c>
      <c r="M25" s="9">
        <v>1.031788556</v>
      </c>
      <c r="N25" s="10">
        <v>1.57823E-4</v>
      </c>
    </row>
    <row r="26" spans="1:14" x14ac:dyDescent="0.35">
      <c r="A26" s="8" t="s">
        <v>2933</v>
      </c>
      <c r="B26" s="8" t="s">
        <v>2934</v>
      </c>
      <c r="C26" s="8" t="s">
        <v>2935</v>
      </c>
      <c r="D26" s="8">
        <v>78858</v>
      </c>
      <c r="E26" s="8">
        <v>85811</v>
      </c>
      <c r="F26" s="8">
        <f t="shared" si="0"/>
        <v>6953</v>
      </c>
      <c r="G26" s="8" t="s">
        <v>11</v>
      </c>
      <c r="H26" s="8" t="s">
        <v>2936</v>
      </c>
      <c r="I26" s="8" t="s">
        <v>2937</v>
      </c>
      <c r="J26" s="8" t="s">
        <v>2938</v>
      </c>
      <c r="K26" s="9">
        <v>14.571233579999999</v>
      </c>
      <c r="L26" s="9">
        <v>29.461221460000001</v>
      </c>
      <c r="M26" s="9">
        <v>1.0087234190000001</v>
      </c>
      <c r="N26" s="10">
        <v>4.89347E-4</v>
      </c>
    </row>
    <row r="27" spans="1:14" x14ac:dyDescent="0.35">
      <c r="A27" s="8" t="s">
        <v>2569</v>
      </c>
      <c r="B27" s="8" t="s">
        <v>663</v>
      </c>
      <c r="C27" s="8" t="s">
        <v>117</v>
      </c>
      <c r="D27" s="8">
        <v>897297</v>
      </c>
      <c r="E27" s="8">
        <v>899608</v>
      </c>
      <c r="F27" s="8">
        <f t="shared" si="0"/>
        <v>2311</v>
      </c>
      <c r="G27" s="8" t="s">
        <v>27</v>
      </c>
      <c r="H27" s="8" t="s">
        <v>2570</v>
      </c>
      <c r="I27" s="8" t="s">
        <v>2570</v>
      </c>
      <c r="J27" s="8" t="s">
        <v>667</v>
      </c>
      <c r="K27" s="9">
        <v>270.38046259999999</v>
      </c>
      <c r="L27" s="9">
        <v>543.00872649999997</v>
      </c>
      <c r="M27" s="9">
        <v>1.0022468280000001</v>
      </c>
      <c r="N27" s="10">
        <v>2.8520720000000002E-3</v>
      </c>
    </row>
    <row r="28" spans="1:14" x14ac:dyDescent="0.35">
      <c r="A28" s="8" t="s">
        <v>2826</v>
      </c>
      <c r="B28" s="8" t="s">
        <v>2461</v>
      </c>
      <c r="C28" s="8" t="s">
        <v>457</v>
      </c>
      <c r="D28" s="8">
        <v>417000</v>
      </c>
      <c r="E28" s="8">
        <v>421696</v>
      </c>
      <c r="F28" s="8">
        <f t="shared" si="0"/>
        <v>4696</v>
      </c>
      <c r="G28" s="8" t="s">
        <v>27</v>
      </c>
      <c r="H28" s="8" t="s">
        <v>2827</v>
      </c>
      <c r="I28" s="8" t="s">
        <v>2827</v>
      </c>
      <c r="J28" s="8" t="s">
        <v>2828</v>
      </c>
      <c r="K28" s="9">
        <v>6.3529118440000003</v>
      </c>
      <c r="L28" s="9">
        <v>12.30740119</v>
      </c>
      <c r="M28" s="9">
        <v>0.95278201699999998</v>
      </c>
      <c r="N28" s="10">
        <v>1.567E-2</v>
      </c>
    </row>
    <row r="29" spans="1:14" x14ac:dyDescent="0.35">
      <c r="A29" s="8" t="s">
        <v>2690</v>
      </c>
      <c r="B29" s="8" t="s">
        <v>2691</v>
      </c>
      <c r="C29" s="8" t="s">
        <v>296</v>
      </c>
      <c r="D29" s="8">
        <v>779530</v>
      </c>
      <c r="E29" s="8">
        <v>781833</v>
      </c>
      <c r="F29" s="8">
        <f t="shared" si="0"/>
        <v>2303</v>
      </c>
      <c r="G29" s="8" t="s">
        <v>11</v>
      </c>
      <c r="H29" s="8" t="s">
        <v>2692</v>
      </c>
      <c r="I29" s="8" t="s">
        <v>2692</v>
      </c>
      <c r="J29" s="8" t="s">
        <v>231</v>
      </c>
      <c r="K29" s="9">
        <v>109.2968623</v>
      </c>
      <c r="L29" s="9">
        <v>205.84412639999999</v>
      </c>
      <c r="M29" s="9">
        <v>0.91097092499999999</v>
      </c>
      <c r="N29" s="10">
        <v>3.7268269999999998E-3</v>
      </c>
    </row>
    <row r="30" spans="1:14" x14ac:dyDescent="0.35">
      <c r="A30" s="8" t="s">
        <v>2680</v>
      </c>
      <c r="B30" s="8" t="s">
        <v>2681</v>
      </c>
      <c r="C30" s="8" t="s">
        <v>244</v>
      </c>
      <c r="D30" s="8">
        <v>1813989</v>
      </c>
      <c r="E30" s="8">
        <v>1815912</v>
      </c>
      <c r="F30" s="8">
        <f t="shared" si="0"/>
        <v>1923</v>
      </c>
      <c r="G30" s="8" t="s">
        <v>11</v>
      </c>
      <c r="H30" s="8" t="s">
        <v>2682</v>
      </c>
      <c r="I30" s="8" t="s">
        <v>2683</v>
      </c>
      <c r="J30" s="8" t="s">
        <v>2684</v>
      </c>
      <c r="K30" s="9">
        <v>60.363679769999997</v>
      </c>
      <c r="L30" s="9">
        <v>111.9760395</v>
      </c>
      <c r="M30" s="9">
        <v>0.88572351599999999</v>
      </c>
      <c r="N30" s="10">
        <v>1.6323357E-2</v>
      </c>
    </row>
    <row r="31" spans="1:14" x14ac:dyDescent="0.35">
      <c r="A31" s="8" t="s">
        <v>2950</v>
      </c>
      <c r="B31" s="8" t="s">
        <v>1259</v>
      </c>
      <c r="C31" s="8" t="s">
        <v>2161</v>
      </c>
      <c r="D31" s="8">
        <v>444306</v>
      </c>
      <c r="E31" s="8">
        <v>445796</v>
      </c>
      <c r="F31" s="8">
        <f t="shared" si="0"/>
        <v>1490</v>
      </c>
      <c r="G31" s="8" t="s">
        <v>11</v>
      </c>
      <c r="H31" s="8" t="s">
        <v>2951</v>
      </c>
      <c r="I31" s="8" t="s">
        <v>2951</v>
      </c>
      <c r="J31" s="8" t="s">
        <v>1261</v>
      </c>
      <c r="K31" s="9">
        <v>67.230362209999996</v>
      </c>
      <c r="L31" s="9">
        <v>122.75061460000001</v>
      </c>
      <c r="M31" s="9">
        <v>0.86553255900000003</v>
      </c>
      <c r="N31" s="10">
        <v>6.2449350000000001E-3</v>
      </c>
    </row>
    <row r="32" spans="1:14" x14ac:dyDescent="0.35">
      <c r="A32" s="8" t="s">
        <v>2970</v>
      </c>
      <c r="B32" s="8" t="s">
        <v>2971</v>
      </c>
      <c r="C32" s="8" t="s">
        <v>739</v>
      </c>
      <c r="D32" s="8">
        <v>361524</v>
      </c>
      <c r="E32" s="8">
        <v>363702</v>
      </c>
      <c r="F32" s="8">
        <f t="shared" si="0"/>
        <v>2178</v>
      </c>
      <c r="G32" s="8" t="s">
        <v>27</v>
      </c>
      <c r="H32" s="8" t="s">
        <v>2972</v>
      </c>
      <c r="I32" s="8" t="s">
        <v>2972</v>
      </c>
      <c r="J32" s="8" t="s">
        <v>2971</v>
      </c>
      <c r="K32" s="9">
        <v>150.1724518</v>
      </c>
      <c r="L32" s="9">
        <v>270.31175389999999</v>
      </c>
      <c r="M32" s="9">
        <v>0.84308182499999995</v>
      </c>
      <c r="N32" s="10">
        <v>1.2796782E-2</v>
      </c>
    </row>
    <row r="33" spans="1:14" x14ac:dyDescent="0.35">
      <c r="A33" s="8" t="s">
        <v>2571</v>
      </c>
      <c r="B33" s="8" t="s">
        <v>2572</v>
      </c>
      <c r="C33" s="8" t="s">
        <v>117</v>
      </c>
      <c r="D33" s="8">
        <v>899991</v>
      </c>
      <c r="E33" s="8">
        <v>904732</v>
      </c>
      <c r="F33" s="8">
        <f t="shared" si="0"/>
        <v>4741</v>
      </c>
      <c r="G33" s="8" t="s">
        <v>11</v>
      </c>
      <c r="H33" s="8" t="s">
        <v>2573</v>
      </c>
      <c r="I33" s="8" t="s">
        <v>2574</v>
      </c>
      <c r="J33" s="8" t="s">
        <v>2575</v>
      </c>
      <c r="K33" s="9">
        <v>1294.3188680000001</v>
      </c>
      <c r="L33" s="9">
        <v>2282.547802</v>
      </c>
      <c r="M33" s="9">
        <v>0.81342523099999997</v>
      </c>
      <c r="N33" s="10">
        <v>3.0517795E-2</v>
      </c>
    </row>
    <row r="34" spans="1:14" x14ac:dyDescent="0.35">
      <c r="A34" s="8" t="s">
        <v>2768</v>
      </c>
      <c r="B34" s="8" t="s">
        <v>2152</v>
      </c>
      <c r="C34" s="8" t="s">
        <v>415</v>
      </c>
      <c r="D34" s="8">
        <v>400640</v>
      </c>
      <c r="E34" s="8">
        <v>403033</v>
      </c>
      <c r="F34" s="8">
        <f t="shared" si="0"/>
        <v>2393</v>
      </c>
      <c r="G34" s="8" t="s">
        <v>27</v>
      </c>
      <c r="H34" s="8" t="s">
        <v>2769</v>
      </c>
      <c r="I34" s="8" t="s">
        <v>2769</v>
      </c>
      <c r="J34" s="8" t="s">
        <v>1480</v>
      </c>
      <c r="K34" s="9">
        <v>33.652461670000001</v>
      </c>
      <c r="L34" s="9">
        <v>58.956885499999999</v>
      </c>
      <c r="M34" s="9">
        <v>0.80561738000000005</v>
      </c>
      <c r="N34" s="10">
        <v>2.7332361999999999E-2</v>
      </c>
    </row>
    <row r="35" spans="1:14" x14ac:dyDescent="0.35">
      <c r="A35" s="8" t="s">
        <v>2860</v>
      </c>
      <c r="B35" s="8" t="s">
        <v>2861</v>
      </c>
      <c r="C35" s="8" t="s">
        <v>2859</v>
      </c>
      <c r="D35" s="8">
        <v>699499</v>
      </c>
      <c r="E35" s="8">
        <v>701225</v>
      </c>
      <c r="F35" s="8">
        <f t="shared" si="0"/>
        <v>1726</v>
      </c>
      <c r="G35" s="8" t="s">
        <v>11</v>
      </c>
      <c r="H35" s="8" t="s">
        <v>2862</v>
      </c>
      <c r="I35" s="8" t="s">
        <v>2862</v>
      </c>
      <c r="J35" s="8" t="s">
        <v>2863</v>
      </c>
      <c r="K35" s="9">
        <v>20.567913409999999</v>
      </c>
      <c r="L35" s="9">
        <v>35.919072659999998</v>
      </c>
      <c r="M35" s="9">
        <v>0.80343084799999998</v>
      </c>
      <c r="N35" s="10">
        <v>3.5188898000000003E-2</v>
      </c>
    </row>
    <row r="36" spans="1:14" x14ac:dyDescent="0.35">
      <c r="A36" s="8" t="s">
        <v>3063</v>
      </c>
      <c r="B36" s="8" t="s">
        <v>84</v>
      </c>
      <c r="C36" s="8" t="s">
        <v>2458</v>
      </c>
      <c r="D36" s="8">
        <v>73904</v>
      </c>
      <c r="E36" s="8">
        <v>75351</v>
      </c>
      <c r="F36" s="8">
        <f t="shared" si="0"/>
        <v>1447</v>
      </c>
      <c r="G36" s="8" t="s">
        <v>11</v>
      </c>
      <c r="H36" s="8" t="s">
        <v>12</v>
      </c>
      <c r="I36" s="8" t="s">
        <v>12</v>
      </c>
      <c r="J36" s="8" t="s">
        <v>12</v>
      </c>
      <c r="K36" s="9">
        <v>305.81554940000001</v>
      </c>
      <c r="L36" s="9">
        <v>517.17277130000002</v>
      </c>
      <c r="M36" s="9">
        <v>0.75436067200000001</v>
      </c>
      <c r="N36" s="10">
        <v>4.9651202999999998E-2</v>
      </c>
    </row>
    <row r="37" spans="1:14" x14ac:dyDescent="0.35">
      <c r="A37" s="8" t="s">
        <v>2927</v>
      </c>
      <c r="B37" s="8" t="s">
        <v>191</v>
      </c>
      <c r="C37" s="8" t="s">
        <v>2043</v>
      </c>
      <c r="D37" s="8">
        <v>240204</v>
      </c>
      <c r="E37" s="8">
        <v>242078</v>
      </c>
      <c r="F37" s="8">
        <f t="shared" si="0"/>
        <v>1874</v>
      </c>
      <c r="G37" s="8" t="s">
        <v>27</v>
      </c>
      <c r="H37" s="8" t="s">
        <v>2928</v>
      </c>
      <c r="I37" s="8" t="s">
        <v>2928</v>
      </c>
      <c r="J37" s="8" t="s">
        <v>193</v>
      </c>
      <c r="K37" s="9">
        <v>181.48336710000001</v>
      </c>
      <c r="L37" s="9">
        <v>303.53709930000002</v>
      </c>
      <c r="M37" s="9">
        <v>0.73862466400000004</v>
      </c>
      <c r="N37" s="10">
        <v>2.3877780000000001E-3</v>
      </c>
    </row>
    <row r="38" spans="1:14" x14ac:dyDescent="0.35">
      <c r="A38" s="8" t="s">
        <v>2780</v>
      </c>
      <c r="B38" s="8" t="s">
        <v>2781</v>
      </c>
      <c r="C38" s="8" t="s">
        <v>415</v>
      </c>
      <c r="D38" s="8">
        <v>1167997</v>
      </c>
      <c r="E38" s="8">
        <v>1171475</v>
      </c>
      <c r="F38" s="8">
        <f t="shared" si="0"/>
        <v>3478</v>
      </c>
      <c r="G38" s="8" t="s">
        <v>27</v>
      </c>
      <c r="H38" s="8" t="s">
        <v>2782</v>
      </c>
      <c r="I38" s="8" t="s">
        <v>2782</v>
      </c>
      <c r="J38" s="8" t="s">
        <v>328</v>
      </c>
      <c r="K38" s="9">
        <v>39.110540800000003</v>
      </c>
      <c r="L38" s="9">
        <v>64.474040799999997</v>
      </c>
      <c r="M38" s="9">
        <v>0.71908442100000003</v>
      </c>
      <c r="N38" s="10">
        <v>1.57823E-4</v>
      </c>
    </row>
    <row r="39" spans="1:14" x14ac:dyDescent="0.35">
      <c r="A39" s="8" t="s">
        <v>2944</v>
      </c>
      <c r="B39" s="8" t="s">
        <v>2945</v>
      </c>
      <c r="C39" s="8" t="s">
        <v>2076</v>
      </c>
      <c r="D39" s="8">
        <v>349419</v>
      </c>
      <c r="E39" s="8">
        <v>352003</v>
      </c>
      <c r="F39" s="8">
        <f t="shared" si="0"/>
        <v>2584</v>
      </c>
      <c r="G39" s="8" t="s">
        <v>27</v>
      </c>
      <c r="H39" s="8" t="s">
        <v>2946</v>
      </c>
      <c r="I39" s="8" t="s">
        <v>2946</v>
      </c>
      <c r="J39" s="8" t="s">
        <v>2947</v>
      </c>
      <c r="K39" s="9">
        <v>20.45774376</v>
      </c>
      <c r="L39" s="9">
        <v>33.346279670000001</v>
      </c>
      <c r="M39" s="9">
        <v>0.70312078499999997</v>
      </c>
      <c r="N39" s="10">
        <v>1.5099110000000001E-2</v>
      </c>
    </row>
    <row r="40" spans="1:14" x14ac:dyDescent="0.35">
      <c r="A40" s="8" t="s">
        <v>2809</v>
      </c>
      <c r="B40" s="8" t="s">
        <v>2810</v>
      </c>
      <c r="C40" s="8" t="s">
        <v>434</v>
      </c>
      <c r="D40" s="8">
        <v>1136170</v>
      </c>
      <c r="E40" s="8">
        <v>1137435</v>
      </c>
      <c r="F40" s="8">
        <f t="shared" si="0"/>
        <v>1265</v>
      </c>
      <c r="G40" s="8" t="s">
        <v>11</v>
      </c>
      <c r="H40" s="8" t="s">
        <v>2811</v>
      </c>
      <c r="I40" s="8" t="s">
        <v>2811</v>
      </c>
      <c r="J40" s="8" t="s">
        <v>2812</v>
      </c>
      <c r="K40" s="9">
        <v>36.753914399999999</v>
      </c>
      <c r="L40" s="9">
        <v>59.612714410000002</v>
      </c>
      <c r="M40" s="9">
        <v>0.69796163499999997</v>
      </c>
      <c r="N40" s="10">
        <v>1.6725970999999999E-2</v>
      </c>
    </row>
    <row r="41" spans="1:14" x14ac:dyDescent="0.35">
      <c r="A41" s="8" t="s">
        <v>2528</v>
      </c>
      <c r="B41" s="8" t="s">
        <v>84</v>
      </c>
      <c r="C41" s="8" t="s">
        <v>10</v>
      </c>
      <c r="D41" s="8">
        <v>2712952</v>
      </c>
      <c r="E41" s="8">
        <v>2713589</v>
      </c>
      <c r="F41" s="8">
        <f t="shared" si="0"/>
        <v>637</v>
      </c>
      <c r="G41" s="8" t="s">
        <v>11</v>
      </c>
      <c r="H41" s="8" t="s">
        <v>2529</v>
      </c>
      <c r="I41" s="8" t="s">
        <v>2529</v>
      </c>
      <c r="J41" s="8" t="s">
        <v>487</v>
      </c>
      <c r="K41" s="9">
        <v>11951.13896</v>
      </c>
      <c r="L41" s="9">
        <v>18932.33207</v>
      </c>
      <c r="M41" s="9">
        <v>0.66075455800000005</v>
      </c>
      <c r="N41" s="10">
        <v>1.1052876E-2</v>
      </c>
    </row>
    <row r="42" spans="1:14" x14ac:dyDescent="0.35">
      <c r="A42" s="8" t="s">
        <v>2985</v>
      </c>
      <c r="B42" s="8" t="s">
        <v>84</v>
      </c>
      <c r="C42" s="8" t="s">
        <v>2986</v>
      </c>
      <c r="D42" s="8">
        <v>106126</v>
      </c>
      <c r="E42" s="8">
        <v>107437</v>
      </c>
      <c r="F42" s="8">
        <f t="shared" si="0"/>
        <v>1311</v>
      </c>
      <c r="G42" s="8" t="s">
        <v>27</v>
      </c>
      <c r="H42" s="8" t="s">
        <v>12</v>
      </c>
      <c r="I42" s="8" t="s">
        <v>12</v>
      </c>
      <c r="J42" s="8" t="s">
        <v>12</v>
      </c>
      <c r="K42" s="9">
        <v>68.580655989999997</v>
      </c>
      <c r="L42" s="9">
        <v>108.5781083</v>
      </c>
      <c r="M42" s="9">
        <v>0.658803476</v>
      </c>
      <c r="N42" s="10">
        <v>1.0829228999999999E-2</v>
      </c>
    </row>
    <row r="43" spans="1:14" x14ac:dyDescent="0.35">
      <c r="A43" s="8" t="s">
        <v>598</v>
      </c>
      <c r="B43" s="8" t="s">
        <v>599</v>
      </c>
      <c r="C43" s="8" t="s">
        <v>596</v>
      </c>
      <c r="D43" s="8">
        <v>128284</v>
      </c>
      <c r="E43" s="8">
        <v>129241</v>
      </c>
      <c r="F43" s="8">
        <f t="shared" si="0"/>
        <v>957</v>
      </c>
      <c r="G43" s="8" t="s">
        <v>11</v>
      </c>
      <c r="H43" s="8" t="s">
        <v>600</v>
      </c>
      <c r="I43" s="8" t="s">
        <v>601</v>
      </c>
      <c r="J43" s="8" t="s">
        <v>602</v>
      </c>
      <c r="K43" s="9">
        <v>379.7229269</v>
      </c>
      <c r="L43" s="9">
        <v>596.43194679999999</v>
      </c>
      <c r="M43" s="9">
        <v>0.64780722300000004</v>
      </c>
      <c r="N43" s="10">
        <v>1.6837620000000001E-3</v>
      </c>
    </row>
    <row r="44" spans="1:14" x14ac:dyDescent="0.35">
      <c r="A44" s="8" t="s">
        <v>2911</v>
      </c>
      <c r="B44" s="8" t="s">
        <v>2912</v>
      </c>
      <c r="C44" s="8" t="s">
        <v>2001</v>
      </c>
      <c r="D44" s="8">
        <v>473270</v>
      </c>
      <c r="E44" s="8">
        <v>474234</v>
      </c>
      <c r="F44" s="8">
        <f t="shared" si="0"/>
        <v>964</v>
      </c>
      <c r="G44" s="8" t="s">
        <v>11</v>
      </c>
      <c r="H44" s="8" t="s">
        <v>2913</v>
      </c>
      <c r="I44" s="8" t="s">
        <v>2913</v>
      </c>
      <c r="J44" s="8" t="s">
        <v>2914</v>
      </c>
      <c r="K44" s="9">
        <v>230.7866406</v>
      </c>
      <c r="L44" s="9">
        <v>362.12949099999997</v>
      </c>
      <c r="M44" s="9">
        <v>0.64570735599999995</v>
      </c>
      <c r="N44" s="10">
        <v>1.5477176E-2</v>
      </c>
    </row>
    <row r="45" spans="1:14" x14ac:dyDescent="0.35">
      <c r="A45" s="8" t="s">
        <v>2888</v>
      </c>
      <c r="B45" s="8" t="s">
        <v>2889</v>
      </c>
      <c r="C45" s="8" t="s">
        <v>588</v>
      </c>
      <c r="D45" s="8">
        <v>408425</v>
      </c>
      <c r="E45" s="8">
        <v>410096</v>
      </c>
      <c r="F45" s="8">
        <f t="shared" si="0"/>
        <v>1671</v>
      </c>
      <c r="G45" s="8" t="s">
        <v>11</v>
      </c>
      <c r="H45" s="8" t="s">
        <v>2890</v>
      </c>
      <c r="I45" s="8" t="s">
        <v>2890</v>
      </c>
      <c r="J45" s="8" t="s">
        <v>2891</v>
      </c>
      <c r="K45" s="9">
        <v>82.717717179999994</v>
      </c>
      <c r="L45" s="9">
        <v>129.89813330000001</v>
      </c>
      <c r="M45" s="9">
        <v>0.64561944500000001</v>
      </c>
      <c r="N45" s="10">
        <v>2.1347992E-2</v>
      </c>
    </row>
    <row r="46" spans="1:14" x14ac:dyDescent="0.35">
      <c r="A46" s="8" t="s">
        <v>2907</v>
      </c>
      <c r="B46" s="8" t="s">
        <v>2908</v>
      </c>
      <c r="C46" s="8" t="s">
        <v>1977</v>
      </c>
      <c r="D46" s="8">
        <v>300176</v>
      </c>
      <c r="E46" s="8">
        <v>303322</v>
      </c>
      <c r="F46" s="8">
        <f t="shared" si="0"/>
        <v>3146</v>
      </c>
      <c r="G46" s="8" t="s">
        <v>11</v>
      </c>
      <c r="H46" s="8" t="s">
        <v>2909</v>
      </c>
      <c r="I46" s="8" t="s">
        <v>2909</v>
      </c>
      <c r="J46" s="8" t="s">
        <v>2910</v>
      </c>
      <c r="K46" s="9">
        <v>274.94098120000001</v>
      </c>
      <c r="L46" s="9">
        <v>428.78613059999998</v>
      </c>
      <c r="M46" s="9">
        <v>0.637330277</v>
      </c>
      <c r="N46" s="10">
        <v>2.8496543999999999E-2</v>
      </c>
    </row>
    <row r="47" spans="1:14" x14ac:dyDescent="0.35">
      <c r="A47" s="8" t="s">
        <v>2785</v>
      </c>
      <c r="B47" s="8" t="s">
        <v>2786</v>
      </c>
      <c r="C47" s="8" t="s">
        <v>1640</v>
      </c>
      <c r="D47" s="8">
        <v>304021</v>
      </c>
      <c r="E47" s="8">
        <v>305718</v>
      </c>
      <c r="F47" s="8">
        <f t="shared" si="0"/>
        <v>1697</v>
      </c>
      <c r="G47" s="8" t="s">
        <v>11</v>
      </c>
      <c r="H47" s="8" t="s">
        <v>2787</v>
      </c>
      <c r="I47" s="8" t="s">
        <v>2788</v>
      </c>
      <c r="J47" s="8" t="s">
        <v>2789</v>
      </c>
      <c r="K47" s="9">
        <v>174.03644270000001</v>
      </c>
      <c r="L47" s="9">
        <v>267.51190630000002</v>
      </c>
      <c r="M47" s="9">
        <v>0.61814753700000002</v>
      </c>
      <c r="N47" s="10">
        <v>3.7516919000000003E-2</v>
      </c>
    </row>
    <row r="48" spans="1:14" x14ac:dyDescent="0.35">
      <c r="A48" s="8" t="s">
        <v>2858</v>
      </c>
      <c r="B48" s="8" t="s">
        <v>84</v>
      </c>
      <c r="C48" s="8" t="s">
        <v>2859</v>
      </c>
      <c r="D48" s="8">
        <v>352832</v>
      </c>
      <c r="E48" s="8">
        <v>353316</v>
      </c>
      <c r="F48" s="8">
        <f t="shared" si="0"/>
        <v>484</v>
      </c>
      <c r="G48" s="8" t="s">
        <v>11</v>
      </c>
      <c r="H48" s="8" t="s">
        <v>12</v>
      </c>
      <c r="I48" s="8" t="s">
        <v>12</v>
      </c>
      <c r="J48" s="8" t="s">
        <v>12</v>
      </c>
      <c r="K48" s="9">
        <v>290.98312750000002</v>
      </c>
      <c r="L48" s="9">
        <v>447.865431</v>
      </c>
      <c r="M48" s="9">
        <v>0.61693792400000003</v>
      </c>
      <c r="N48" s="10">
        <v>2.3620459E-2</v>
      </c>
    </row>
    <row r="49" spans="1:14" x14ac:dyDescent="0.35">
      <c r="A49" s="8" t="s">
        <v>2987</v>
      </c>
      <c r="B49" s="8" t="s">
        <v>2988</v>
      </c>
      <c r="C49" s="8" t="s">
        <v>2244</v>
      </c>
      <c r="D49" s="8">
        <v>332978</v>
      </c>
      <c r="E49" s="8">
        <v>335204</v>
      </c>
      <c r="F49" s="8">
        <f t="shared" si="0"/>
        <v>2226</v>
      </c>
      <c r="G49" s="8" t="s">
        <v>27</v>
      </c>
      <c r="H49" s="8" t="s">
        <v>2989</v>
      </c>
      <c r="I49" s="8" t="s">
        <v>2990</v>
      </c>
      <c r="J49" s="8" t="s">
        <v>1303</v>
      </c>
      <c r="K49" s="9">
        <v>100.30327939999999</v>
      </c>
      <c r="L49" s="9">
        <v>154.15781670000001</v>
      </c>
      <c r="M49" s="9">
        <v>0.61396231999999995</v>
      </c>
      <c r="N49" s="10">
        <v>5.1803090000000001E-3</v>
      </c>
    </row>
    <row r="50" spans="1:14" x14ac:dyDescent="0.35">
      <c r="A50" s="8" t="s">
        <v>3000</v>
      </c>
      <c r="B50" s="8" t="s">
        <v>84</v>
      </c>
      <c r="C50" s="8" t="s">
        <v>3001</v>
      </c>
      <c r="D50" s="8">
        <v>129377</v>
      </c>
      <c r="E50" s="8">
        <v>131721</v>
      </c>
      <c r="F50" s="8">
        <f t="shared" si="0"/>
        <v>2344</v>
      </c>
      <c r="G50" s="8" t="s">
        <v>11</v>
      </c>
      <c r="H50" s="8" t="s">
        <v>3002</v>
      </c>
      <c r="I50" s="8" t="s">
        <v>3002</v>
      </c>
      <c r="J50" s="8" t="s">
        <v>3003</v>
      </c>
      <c r="K50" s="9">
        <v>231.2391638</v>
      </c>
      <c r="L50" s="9">
        <v>353.15238909999999</v>
      </c>
      <c r="M50" s="9">
        <v>0.60753136900000004</v>
      </c>
      <c r="N50" s="10">
        <v>3.7516919000000003E-2</v>
      </c>
    </row>
    <row r="51" spans="1:14" x14ac:dyDescent="0.35">
      <c r="A51" s="8" t="s">
        <v>2544</v>
      </c>
      <c r="B51" s="8" t="s">
        <v>2545</v>
      </c>
      <c r="C51" s="8" t="s">
        <v>38</v>
      </c>
      <c r="D51" s="8">
        <v>2137004</v>
      </c>
      <c r="E51" s="8">
        <v>2139345</v>
      </c>
      <c r="F51" s="8">
        <f t="shared" si="0"/>
        <v>2341</v>
      </c>
      <c r="G51" s="8" t="s">
        <v>27</v>
      </c>
      <c r="H51" s="8" t="s">
        <v>2546</v>
      </c>
      <c r="I51" s="8" t="s">
        <v>2547</v>
      </c>
      <c r="J51" s="8" t="s">
        <v>2548</v>
      </c>
      <c r="K51" s="9">
        <v>356.53729370000002</v>
      </c>
      <c r="L51" s="9">
        <v>544.08810170000004</v>
      </c>
      <c r="M51" s="9">
        <v>0.606171817</v>
      </c>
      <c r="N51" s="10">
        <v>8.2799999999999998E-14</v>
      </c>
    </row>
    <row r="52" spans="1:14" x14ac:dyDescent="0.35">
      <c r="A52" s="8" t="s">
        <v>2634</v>
      </c>
      <c r="B52" s="8" t="s">
        <v>2635</v>
      </c>
      <c r="C52" s="8" t="s">
        <v>220</v>
      </c>
      <c r="D52" s="8">
        <v>1482851</v>
      </c>
      <c r="E52" s="8">
        <v>1483659</v>
      </c>
      <c r="F52" s="8">
        <f t="shared" si="0"/>
        <v>808</v>
      </c>
      <c r="G52" s="8" t="s">
        <v>27</v>
      </c>
      <c r="H52" s="8" t="s">
        <v>2636</v>
      </c>
      <c r="I52" s="8" t="s">
        <v>2637</v>
      </c>
      <c r="J52" s="8" t="s">
        <v>2638</v>
      </c>
      <c r="K52" s="9">
        <v>238.21261730000001</v>
      </c>
      <c r="L52" s="9">
        <v>362.01223210000001</v>
      </c>
      <c r="M52" s="9">
        <v>0.60000093799999998</v>
      </c>
      <c r="N52" s="10">
        <v>1.7258039999999999E-2</v>
      </c>
    </row>
    <row r="53" spans="1:14" x14ac:dyDescent="0.35">
      <c r="A53" s="8" t="s">
        <v>3021</v>
      </c>
      <c r="B53" s="8" t="s">
        <v>3022</v>
      </c>
      <c r="C53" s="8" t="s">
        <v>3023</v>
      </c>
      <c r="D53" s="8">
        <v>67036</v>
      </c>
      <c r="E53" s="8">
        <v>68133</v>
      </c>
      <c r="F53" s="8">
        <f t="shared" si="0"/>
        <v>1097</v>
      </c>
      <c r="G53" s="8" t="s">
        <v>27</v>
      </c>
      <c r="H53" s="8" t="s">
        <v>3024</v>
      </c>
      <c r="I53" s="8" t="s">
        <v>3024</v>
      </c>
      <c r="J53" s="8" t="s">
        <v>3025</v>
      </c>
      <c r="K53" s="9">
        <v>270.79033729999998</v>
      </c>
      <c r="L53" s="9">
        <v>411.4125798</v>
      </c>
      <c r="M53" s="9">
        <v>0.59917204700000004</v>
      </c>
      <c r="N53" s="10">
        <v>3.4591378999999998E-2</v>
      </c>
    </row>
    <row r="54" spans="1:14" x14ac:dyDescent="0.35">
      <c r="A54" s="8" t="s">
        <v>2549</v>
      </c>
      <c r="B54" s="8" t="s">
        <v>2550</v>
      </c>
      <c r="C54" s="8" t="s">
        <v>38</v>
      </c>
      <c r="D54" s="8">
        <v>2386054</v>
      </c>
      <c r="E54" s="8">
        <v>2391388</v>
      </c>
      <c r="F54" s="8">
        <f t="shared" si="0"/>
        <v>5334</v>
      </c>
      <c r="G54" s="8" t="s">
        <v>27</v>
      </c>
      <c r="H54" s="8" t="s">
        <v>12</v>
      </c>
      <c r="I54" s="8" t="s">
        <v>12</v>
      </c>
      <c r="J54" s="8" t="s">
        <v>12</v>
      </c>
      <c r="K54" s="9">
        <v>26.06225615</v>
      </c>
      <c r="L54" s="9">
        <v>39.136666890000001</v>
      </c>
      <c r="M54" s="9">
        <v>0.58317876300000004</v>
      </c>
      <c r="N54" s="10">
        <v>2.4568950000000002E-3</v>
      </c>
    </row>
    <row r="55" spans="1:14" x14ac:dyDescent="0.35">
      <c r="A55" s="8" t="s">
        <v>2593</v>
      </c>
      <c r="B55" s="8" t="s">
        <v>2594</v>
      </c>
      <c r="C55" s="8" t="s">
        <v>137</v>
      </c>
      <c r="D55" s="8">
        <v>1577220</v>
      </c>
      <c r="E55" s="8">
        <v>1578940</v>
      </c>
      <c r="F55" s="8">
        <f t="shared" si="0"/>
        <v>1720</v>
      </c>
      <c r="G55" s="8" t="s">
        <v>27</v>
      </c>
      <c r="H55" s="8" t="s">
        <v>2595</v>
      </c>
      <c r="I55" s="8" t="s">
        <v>2596</v>
      </c>
      <c r="J55" s="8" t="s">
        <v>55</v>
      </c>
      <c r="K55" s="9">
        <v>62.606647850000002</v>
      </c>
      <c r="L55" s="9">
        <v>93.812293550000007</v>
      </c>
      <c r="M55" s="9">
        <v>0.58109805800000003</v>
      </c>
      <c r="N55" s="10">
        <v>2.9224284999999999E-2</v>
      </c>
    </row>
    <row r="56" spans="1:14" x14ac:dyDescent="0.35">
      <c r="A56" s="8" t="s">
        <v>2948</v>
      </c>
      <c r="B56" s="8" t="s">
        <v>2949</v>
      </c>
      <c r="C56" s="8" t="s">
        <v>711</v>
      </c>
      <c r="D56" s="8">
        <v>424050</v>
      </c>
      <c r="E56" s="8">
        <v>424895</v>
      </c>
      <c r="F56" s="8">
        <f t="shared" si="0"/>
        <v>845</v>
      </c>
      <c r="G56" s="8" t="s">
        <v>27</v>
      </c>
      <c r="H56" s="8" t="s">
        <v>12</v>
      </c>
      <c r="I56" s="8" t="s">
        <v>12</v>
      </c>
      <c r="J56" s="8" t="s">
        <v>12</v>
      </c>
      <c r="K56" s="9">
        <v>123.580454</v>
      </c>
      <c r="L56" s="9">
        <v>184.40875560000001</v>
      </c>
      <c r="M56" s="9">
        <v>0.574464855</v>
      </c>
      <c r="N56" s="10">
        <v>3.1709477E-2</v>
      </c>
    </row>
    <row r="57" spans="1:14" x14ac:dyDescent="0.35">
      <c r="A57" s="8" t="s">
        <v>2850</v>
      </c>
      <c r="B57" s="8" t="s">
        <v>2851</v>
      </c>
      <c r="C57" s="8" t="s">
        <v>508</v>
      </c>
      <c r="D57" s="8">
        <v>183363</v>
      </c>
      <c r="E57" s="8">
        <v>185853</v>
      </c>
      <c r="F57" s="8">
        <f t="shared" si="0"/>
        <v>2490</v>
      </c>
      <c r="G57" s="8" t="s">
        <v>11</v>
      </c>
      <c r="H57" s="8" t="s">
        <v>2852</v>
      </c>
      <c r="I57" s="8" t="s">
        <v>2853</v>
      </c>
      <c r="J57" s="8" t="s">
        <v>2854</v>
      </c>
      <c r="K57" s="9">
        <v>92.063418310000003</v>
      </c>
      <c r="L57" s="9">
        <v>137.38699349999999</v>
      </c>
      <c r="M57" s="9">
        <v>0.57284223899999998</v>
      </c>
      <c r="N57" s="10">
        <v>1.4238308999999999E-2</v>
      </c>
    </row>
    <row r="58" spans="1:14" x14ac:dyDescent="0.35">
      <c r="A58" s="8" t="s">
        <v>2727</v>
      </c>
      <c r="B58" s="8" t="s">
        <v>2728</v>
      </c>
      <c r="C58" s="8" t="s">
        <v>355</v>
      </c>
      <c r="D58" s="8">
        <v>987763</v>
      </c>
      <c r="E58" s="8">
        <v>989004</v>
      </c>
      <c r="F58" s="8">
        <f t="shared" si="0"/>
        <v>1241</v>
      </c>
      <c r="G58" s="8" t="s">
        <v>11</v>
      </c>
      <c r="H58" s="8" t="s">
        <v>2729</v>
      </c>
      <c r="I58" s="8" t="s">
        <v>2729</v>
      </c>
      <c r="J58" s="8" t="s">
        <v>2730</v>
      </c>
      <c r="K58" s="9">
        <v>65.690374879999993</v>
      </c>
      <c r="L58" s="9">
        <v>98.286557939999994</v>
      </c>
      <c r="M58" s="9">
        <v>0.57210503099999999</v>
      </c>
      <c r="N58" s="10">
        <v>2.6780768999999999E-2</v>
      </c>
    </row>
    <row r="59" spans="1:14" x14ac:dyDescent="0.35">
      <c r="A59" s="8" t="s">
        <v>2802</v>
      </c>
      <c r="B59" s="8" t="s">
        <v>2803</v>
      </c>
      <c r="C59" s="8" t="s">
        <v>423</v>
      </c>
      <c r="D59" s="8">
        <v>771015</v>
      </c>
      <c r="E59" s="8">
        <v>772652</v>
      </c>
      <c r="F59" s="8">
        <f t="shared" si="0"/>
        <v>1637</v>
      </c>
      <c r="G59" s="8" t="s">
        <v>27</v>
      </c>
      <c r="H59" s="8" t="s">
        <v>2804</v>
      </c>
      <c r="I59" s="8" t="s">
        <v>2804</v>
      </c>
      <c r="J59" s="8" t="s">
        <v>2805</v>
      </c>
      <c r="K59" s="9">
        <v>86.688046369999995</v>
      </c>
      <c r="L59" s="9">
        <v>128.04518809999999</v>
      </c>
      <c r="M59" s="9">
        <v>0.55812833100000003</v>
      </c>
      <c r="N59" s="10">
        <v>3.6407015000000001E-2</v>
      </c>
    </row>
    <row r="60" spans="1:14" x14ac:dyDescent="0.35">
      <c r="A60" s="8" t="s">
        <v>2751</v>
      </c>
      <c r="B60" s="8" t="s">
        <v>84</v>
      </c>
      <c r="C60" s="8" t="s">
        <v>375</v>
      </c>
      <c r="D60" s="8">
        <v>669957</v>
      </c>
      <c r="E60" s="8">
        <v>671001</v>
      </c>
      <c r="F60" s="8">
        <f t="shared" si="0"/>
        <v>1044</v>
      </c>
      <c r="G60" s="8" t="s">
        <v>27</v>
      </c>
      <c r="H60" s="8" t="s">
        <v>2752</v>
      </c>
      <c r="I60" s="8" t="s">
        <v>2752</v>
      </c>
      <c r="J60" s="8" t="s">
        <v>231</v>
      </c>
      <c r="K60" s="9">
        <v>122.06732</v>
      </c>
      <c r="L60" s="9">
        <v>179.84660869999999</v>
      </c>
      <c r="M60" s="9">
        <v>0.55712220400000001</v>
      </c>
      <c r="N60" s="10">
        <v>4.3253760000000002E-2</v>
      </c>
    </row>
    <row r="61" spans="1:14" x14ac:dyDescent="0.35">
      <c r="A61" s="8" t="s">
        <v>2965</v>
      </c>
      <c r="B61" s="8" t="s">
        <v>724</v>
      </c>
      <c r="C61" s="8" t="s">
        <v>2966</v>
      </c>
      <c r="D61" s="8">
        <v>375812</v>
      </c>
      <c r="E61" s="8">
        <v>377296</v>
      </c>
      <c r="F61" s="8">
        <f t="shared" si="0"/>
        <v>1484</v>
      </c>
      <c r="G61" s="8" t="s">
        <v>27</v>
      </c>
      <c r="H61" s="8" t="s">
        <v>2967</v>
      </c>
      <c r="I61" s="8" t="s">
        <v>2968</v>
      </c>
      <c r="J61" s="8" t="s">
        <v>2969</v>
      </c>
      <c r="K61" s="9">
        <v>2625.2685499999998</v>
      </c>
      <c r="L61" s="9">
        <v>3870.7539390000002</v>
      </c>
      <c r="M61" s="9">
        <v>0.55651849799999997</v>
      </c>
      <c r="N61" s="10">
        <v>7.1240990000000001E-3</v>
      </c>
    </row>
    <row r="62" spans="1:14" x14ac:dyDescent="0.35">
      <c r="A62" s="8" t="s">
        <v>2624</v>
      </c>
      <c r="B62" s="8" t="s">
        <v>2625</v>
      </c>
      <c r="C62" s="8" t="s">
        <v>220</v>
      </c>
      <c r="D62" s="8">
        <v>181230</v>
      </c>
      <c r="E62" s="8">
        <v>187361</v>
      </c>
      <c r="F62" s="8">
        <f t="shared" si="0"/>
        <v>6131</v>
      </c>
      <c r="G62" s="8" t="s">
        <v>11</v>
      </c>
      <c r="H62" s="8" t="s">
        <v>2626</v>
      </c>
      <c r="I62" s="8" t="s">
        <v>2627</v>
      </c>
      <c r="J62" s="8" t="s">
        <v>2628</v>
      </c>
      <c r="K62" s="9">
        <v>46.367107359999999</v>
      </c>
      <c r="L62" s="9">
        <v>68.283425460000004</v>
      </c>
      <c r="M62" s="9">
        <v>0.55348730099999999</v>
      </c>
      <c r="N62" s="10">
        <v>6.2449350000000001E-3</v>
      </c>
    </row>
    <row r="63" spans="1:14" x14ac:dyDescent="0.35">
      <c r="A63" s="8" t="s">
        <v>2560</v>
      </c>
      <c r="B63" s="8" t="s">
        <v>2524</v>
      </c>
      <c r="C63" s="8" t="s">
        <v>92</v>
      </c>
      <c r="D63" s="8">
        <v>1107651</v>
      </c>
      <c r="E63" s="8">
        <v>1108975</v>
      </c>
      <c r="F63" s="8">
        <f t="shared" si="0"/>
        <v>1324</v>
      </c>
      <c r="G63" s="8" t="s">
        <v>27</v>
      </c>
      <c r="H63" s="8" t="s">
        <v>2561</v>
      </c>
      <c r="I63" s="8" t="s">
        <v>2562</v>
      </c>
      <c r="J63" s="8" t="s">
        <v>2563</v>
      </c>
      <c r="K63" s="9">
        <v>476.80571529999997</v>
      </c>
      <c r="L63" s="9">
        <v>699.73408329999995</v>
      </c>
      <c r="M63" s="9">
        <v>0.55006532399999997</v>
      </c>
      <c r="N63" s="10">
        <v>2.6757420000000001E-2</v>
      </c>
    </row>
    <row r="64" spans="1:14" x14ac:dyDescent="0.35">
      <c r="A64" s="8" t="s">
        <v>2590</v>
      </c>
      <c r="B64" s="8" t="s">
        <v>2591</v>
      </c>
      <c r="C64" s="8" t="s">
        <v>137</v>
      </c>
      <c r="D64" s="8">
        <v>791084</v>
      </c>
      <c r="E64" s="8">
        <v>793112</v>
      </c>
      <c r="F64" s="8">
        <f t="shared" si="0"/>
        <v>2028</v>
      </c>
      <c r="G64" s="8" t="s">
        <v>27</v>
      </c>
      <c r="H64" s="8" t="s">
        <v>2592</v>
      </c>
      <c r="I64" s="8" t="s">
        <v>2592</v>
      </c>
      <c r="J64" s="8" t="s">
        <v>231</v>
      </c>
      <c r="K64" s="9">
        <v>91.340435499999998</v>
      </c>
      <c r="L64" s="9">
        <v>133.7771947</v>
      </c>
      <c r="M64" s="9">
        <v>0.54669013600000005</v>
      </c>
      <c r="N64" s="10">
        <v>2.40998E-4</v>
      </c>
    </row>
    <row r="65" spans="1:14" x14ac:dyDescent="0.35">
      <c r="A65" s="8" t="s">
        <v>3026</v>
      </c>
      <c r="B65" s="8" t="s">
        <v>158</v>
      </c>
      <c r="C65" s="8" t="s">
        <v>3027</v>
      </c>
      <c r="D65" s="8">
        <v>12956</v>
      </c>
      <c r="E65" s="8">
        <v>16381</v>
      </c>
      <c r="F65" s="8">
        <f t="shared" si="0"/>
        <v>3425</v>
      </c>
      <c r="G65" s="8" t="s">
        <v>27</v>
      </c>
      <c r="H65" s="8" t="s">
        <v>3028</v>
      </c>
      <c r="I65" s="8" t="s">
        <v>3029</v>
      </c>
      <c r="J65" s="8" t="s">
        <v>3030</v>
      </c>
      <c r="K65" s="9">
        <v>300.339854</v>
      </c>
      <c r="L65" s="9">
        <v>438.67532849999998</v>
      </c>
      <c r="M65" s="9">
        <v>0.541539047</v>
      </c>
      <c r="N65" s="10">
        <v>3.5188898000000003E-2</v>
      </c>
    </row>
    <row r="66" spans="1:14" x14ac:dyDescent="0.35">
      <c r="A66" s="8" t="s">
        <v>3074</v>
      </c>
      <c r="B66" s="8" t="s">
        <v>3075</v>
      </c>
      <c r="C66" s="8" t="s">
        <v>898</v>
      </c>
      <c r="D66" s="8">
        <v>14853</v>
      </c>
      <c r="E66" s="8">
        <v>18821</v>
      </c>
      <c r="F66" s="8">
        <f t="shared" si="0"/>
        <v>3968</v>
      </c>
      <c r="G66" s="8" t="s">
        <v>11</v>
      </c>
      <c r="H66" s="8" t="s">
        <v>3076</v>
      </c>
      <c r="I66" s="8" t="s">
        <v>3077</v>
      </c>
      <c r="J66" s="8" t="s">
        <v>3078</v>
      </c>
      <c r="K66" s="9">
        <v>32.847127020000002</v>
      </c>
      <c r="L66" s="9">
        <v>48.003881049999997</v>
      </c>
      <c r="M66" s="9">
        <v>0.54124766099999999</v>
      </c>
      <c r="N66" s="10">
        <v>3.4391299999999999E-3</v>
      </c>
    </row>
    <row r="67" spans="1:14" x14ac:dyDescent="0.35">
      <c r="A67" s="8" t="s">
        <v>2878</v>
      </c>
      <c r="B67" s="8" t="s">
        <v>2879</v>
      </c>
      <c r="C67" s="8" t="s">
        <v>569</v>
      </c>
      <c r="D67" s="8">
        <v>515551</v>
      </c>
      <c r="E67" s="8">
        <v>520254</v>
      </c>
      <c r="F67" s="8">
        <f t="shared" si="0"/>
        <v>4703</v>
      </c>
      <c r="G67" s="8" t="s">
        <v>11</v>
      </c>
      <c r="H67" s="8" t="s">
        <v>2880</v>
      </c>
      <c r="I67" s="8" t="s">
        <v>2881</v>
      </c>
      <c r="J67" s="8" t="s">
        <v>2882</v>
      </c>
      <c r="K67" s="9">
        <v>92.917882710000001</v>
      </c>
      <c r="L67" s="9">
        <v>135.45073869999999</v>
      </c>
      <c r="M67" s="9">
        <v>0.53830289600000003</v>
      </c>
      <c r="N67" s="10">
        <v>1.0853043999999999E-2</v>
      </c>
    </row>
    <row r="68" spans="1:14" x14ac:dyDescent="0.35">
      <c r="A68" s="8" t="s">
        <v>2697</v>
      </c>
      <c r="B68" s="8" t="s">
        <v>2698</v>
      </c>
      <c r="C68" s="8" t="s">
        <v>296</v>
      </c>
      <c r="D68" s="8">
        <v>1735234</v>
      </c>
      <c r="E68" s="8">
        <v>1736550</v>
      </c>
      <c r="F68" s="8">
        <f t="shared" si="0"/>
        <v>1316</v>
      </c>
      <c r="G68" s="8" t="s">
        <v>27</v>
      </c>
      <c r="H68" s="8" t="s">
        <v>2699</v>
      </c>
      <c r="I68" s="8" t="s">
        <v>2700</v>
      </c>
      <c r="J68" s="8" t="s">
        <v>2701</v>
      </c>
      <c r="K68" s="9">
        <v>216.53247390000001</v>
      </c>
      <c r="L68" s="9">
        <v>311.64589769999998</v>
      </c>
      <c r="M68" s="9">
        <v>0.52067086200000001</v>
      </c>
      <c r="N68" s="10">
        <v>2.8739944999999999E-2</v>
      </c>
    </row>
    <row r="69" spans="1:14" x14ac:dyDescent="0.35">
      <c r="A69" s="8" t="s">
        <v>2834</v>
      </c>
      <c r="B69" s="8" t="s">
        <v>2835</v>
      </c>
      <c r="C69" s="8" t="s">
        <v>1750</v>
      </c>
      <c r="D69" s="8">
        <v>265928</v>
      </c>
      <c r="E69" s="8">
        <v>268349</v>
      </c>
      <c r="F69" s="8">
        <f t="shared" si="0"/>
        <v>2421</v>
      </c>
      <c r="G69" s="8" t="s">
        <v>27</v>
      </c>
      <c r="H69" s="8" t="s">
        <v>2836</v>
      </c>
      <c r="I69" s="8" t="s">
        <v>2836</v>
      </c>
      <c r="J69" s="8" t="s">
        <v>2837</v>
      </c>
      <c r="K69" s="9">
        <v>33.18946596</v>
      </c>
      <c r="L69" s="9">
        <v>47.549344859999998</v>
      </c>
      <c r="M69" s="9">
        <v>0.51273221300000005</v>
      </c>
      <c r="N69" s="10">
        <v>2.3620459E-2</v>
      </c>
    </row>
    <row r="70" spans="1:14" x14ac:dyDescent="0.35">
      <c r="A70" s="8" t="s">
        <v>455</v>
      </c>
      <c r="B70" s="8" t="s">
        <v>456</v>
      </c>
      <c r="C70" s="8" t="s">
        <v>457</v>
      </c>
      <c r="D70" s="8">
        <v>41596</v>
      </c>
      <c r="E70" s="8">
        <v>44938</v>
      </c>
      <c r="F70" s="8">
        <f t="shared" ref="F70:F133" si="1">E70-D70</f>
        <v>3342</v>
      </c>
      <c r="G70" s="8" t="s">
        <v>27</v>
      </c>
      <c r="H70" s="8" t="s">
        <v>458</v>
      </c>
      <c r="I70" s="8" t="s">
        <v>459</v>
      </c>
      <c r="J70" s="8" t="s">
        <v>460</v>
      </c>
      <c r="K70" s="9">
        <v>1124.27721</v>
      </c>
      <c r="L70" s="9">
        <v>793.72805240000002</v>
      </c>
      <c r="M70" s="9">
        <v>-0.506586113</v>
      </c>
      <c r="N70" s="10">
        <v>1.188248E-3</v>
      </c>
    </row>
    <row r="71" spans="1:14" x14ac:dyDescent="0.35">
      <c r="A71" s="8" t="s">
        <v>1110</v>
      </c>
      <c r="B71" s="8" t="s">
        <v>1111</v>
      </c>
      <c r="C71" s="8" t="s">
        <v>92</v>
      </c>
      <c r="D71" s="8">
        <v>2027083</v>
      </c>
      <c r="E71" s="8">
        <v>2030171</v>
      </c>
      <c r="F71" s="8">
        <f t="shared" si="1"/>
        <v>3088</v>
      </c>
      <c r="G71" s="8" t="s">
        <v>27</v>
      </c>
      <c r="H71" s="8" t="s">
        <v>1112</v>
      </c>
      <c r="I71" s="8" t="s">
        <v>1113</v>
      </c>
      <c r="J71" s="8" t="s">
        <v>1114</v>
      </c>
      <c r="K71" s="9">
        <v>804.53820559999997</v>
      </c>
      <c r="L71" s="9">
        <v>566.1328436</v>
      </c>
      <c r="M71" s="9">
        <v>-0.51057506500000005</v>
      </c>
      <c r="N71" s="10">
        <v>1.4991093E-2</v>
      </c>
    </row>
    <row r="72" spans="1:14" x14ac:dyDescent="0.35">
      <c r="A72" s="8" t="s">
        <v>2982</v>
      </c>
      <c r="B72" s="8" t="s">
        <v>2983</v>
      </c>
      <c r="C72" s="8" t="s">
        <v>752</v>
      </c>
      <c r="D72" s="8">
        <v>216815</v>
      </c>
      <c r="E72" s="8">
        <v>219823</v>
      </c>
      <c r="F72" s="8">
        <f t="shared" si="1"/>
        <v>3008</v>
      </c>
      <c r="G72" s="8" t="s">
        <v>27</v>
      </c>
      <c r="H72" s="8" t="s">
        <v>2984</v>
      </c>
      <c r="I72" s="8" t="s">
        <v>2984</v>
      </c>
      <c r="J72" s="8" t="s">
        <v>1883</v>
      </c>
      <c r="K72" s="9">
        <v>1019.800532</v>
      </c>
      <c r="L72" s="9">
        <v>718.03656909999995</v>
      </c>
      <c r="M72" s="9">
        <v>-0.51085923899999997</v>
      </c>
      <c r="N72" s="10">
        <v>1.410054E-2</v>
      </c>
    </row>
    <row r="73" spans="1:14" x14ac:dyDescent="0.35">
      <c r="A73" s="8" t="s">
        <v>2896</v>
      </c>
      <c r="B73" s="8" t="s">
        <v>2897</v>
      </c>
      <c r="C73" s="8" t="s">
        <v>609</v>
      </c>
      <c r="D73" s="8">
        <v>244423</v>
      </c>
      <c r="E73" s="8">
        <v>247963</v>
      </c>
      <c r="F73" s="8">
        <f t="shared" si="1"/>
        <v>3540</v>
      </c>
      <c r="G73" s="8" t="s">
        <v>11</v>
      </c>
      <c r="H73" s="8" t="s">
        <v>2898</v>
      </c>
      <c r="I73" s="8" t="s">
        <v>2899</v>
      </c>
      <c r="J73" s="8" t="s">
        <v>94</v>
      </c>
      <c r="K73" s="9">
        <v>2878.394636</v>
      </c>
      <c r="L73" s="9">
        <v>2026.3592229999999</v>
      </c>
      <c r="M73" s="9">
        <v>-0.51116189099999998</v>
      </c>
      <c r="N73" s="10">
        <v>5.4773199999999999E-3</v>
      </c>
    </row>
    <row r="74" spans="1:14" x14ac:dyDescent="0.35">
      <c r="A74" s="8" t="s">
        <v>2601</v>
      </c>
      <c r="B74" s="8" t="s">
        <v>2602</v>
      </c>
      <c r="C74" s="8" t="s">
        <v>145</v>
      </c>
      <c r="D74" s="8">
        <v>254787</v>
      </c>
      <c r="E74" s="8">
        <v>258956</v>
      </c>
      <c r="F74" s="8">
        <f t="shared" si="1"/>
        <v>4169</v>
      </c>
      <c r="G74" s="8" t="s">
        <v>11</v>
      </c>
      <c r="H74" s="8" t="s">
        <v>2603</v>
      </c>
      <c r="I74" s="8" t="s">
        <v>2604</v>
      </c>
      <c r="J74" s="8" t="s">
        <v>2605</v>
      </c>
      <c r="K74" s="9">
        <v>1031.792076</v>
      </c>
      <c r="L74" s="9">
        <v>726.06434160000003</v>
      </c>
      <c r="M74" s="9">
        <v>-0.51157950799999996</v>
      </c>
      <c r="N74" s="10">
        <v>2.4159450999999998E-2</v>
      </c>
    </row>
    <row r="75" spans="1:14" x14ac:dyDescent="0.35">
      <c r="A75" s="8" t="s">
        <v>2756</v>
      </c>
      <c r="B75" s="8" t="s">
        <v>2757</v>
      </c>
      <c r="C75" s="8" t="s">
        <v>1576</v>
      </c>
      <c r="D75" s="8">
        <v>1379377</v>
      </c>
      <c r="E75" s="8">
        <v>1384010</v>
      </c>
      <c r="F75" s="8">
        <f t="shared" si="1"/>
        <v>4633</v>
      </c>
      <c r="G75" s="8" t="s">
        <v>27</v>
      </c>
      <c r="H75" s="8" t="s">
        <v>2758</v>
      </c>
      <c r="I75" s="8" t="s">
        <v>2759</v>
      </c>
      <c r="J75" s="8" t="s">
        <v>2760</v>
      </c>
      <c r="K75" s="9">
        <v>132.98652680000001</v>
      </c>
      <c r="L75" s="9">
        <v>93.260639479999995</v>
      </c>
      <c r="M75" s="9">
        <v>-0.51532317800000005</v>
      </c>
      <c r="N75" s="10">
        <v>2.8427283000000001E-2</v>
      </c>
    </row>
    <row r="76" spans="1:14" x14ac:dyDescent="0.35">
      <c r="A76" s="8" t="s">
        <v>2845</v>
      </c>
      <c r="B76" s="8" t="s">
        <v>2846</v>
      </c>
      <c r="C76" s="8" t="s">
        <v>508</v>
      </c>
      <c r="D76" s="8">
        <v>117336</v>
      </c>
      <c r="E76" s="8">
        <v>119083</v>
      </c>
      <c r="F76" s="8">
        <f t="shared" si="1"/>
        <v>1747</v>
      </c>
      <c r="G76" s="8" t="s">
        <v>27</v>
      </c>
      <c r="H76" s="8" t="s">
        <v>2847</v>
      </c>
      <c r="I76" s="8" t="s">
        <v>2848</v>
      </c>
      <c r="J76" s="8" t="s">
        <v>2849</v>
      </c>
      <c r="K76" s="9">
        <v>107.7827463</v>
      </c>
      <c r="L76" s="9">
        <v>75.352036749999996</v>
      </c>
      <c r="M76" s="9">
        <v>-0.51772256000000005</v>
      </c>
      <c r="N76" s="10">
        <v>6.6487220000000001E-3</v>
      </c>
    </row>
    <row r="77" spans="1:14" x14ac:dyDescent="0.35">
      <c r="A77" s="8" t="s">
        <v>2829</v>
      </c>
      <c r="B77" s="8" t="s">
        <v>2830</v>
      </c>
      <c r="C77" s="8" t="s">
        <v>457</v>
      </c>
      <c r="D77" s="8">
        <v>874861</v>
      </c>
      <c r="E77" s="8">
        <v>878150</v>
      </c>
      <c r="F77" s="8">
        <f t="shared" si="1"/>
        <v>3289</v>
      </c>
      <c r="G77" s="8" t="s">
        <v>27</v>
      </c>
      <c r="H77" s="8" t="s">
        <v>2831</v>
      </c>
      <c r="I77" s="8" t="s">
        <v>2832</v>
      </c>
      <c r="J77" s="8" t="s">
        <v>2833</v>
      </c>
      <c r="K77" s="9">
        <v>259.24969670000002</v>
      </c>
      <c r="L77" s="9">
        <v>180.5605497</v>
      </c>
      <c r="M77" s="9">
        <v>-0.52474362900000004</v>
      </c>
      <c r="N77" s="10">
        <v>4.0914119999999998E-2</v>
      </c>
    </row>
    <row r="78" spans="1:14" x14ac:dyDescent="0.35">
      <c r="A78" s="8" t="s">
        <v>2973</v>
      </c>
      <c r="B78" s="8" t="s">
        <v>2974</v>
      </c>
      <c r="C78" s="8" t="s">
        <v>739</v>
      </c>
      <c r="D78" s="8">
        <v>407464</v>
      </c>
      <c r="E78" s="8">
        <v>417182</v>
      </c>
      <c r="F78" s="8">
        <f t="shared" si="1"/>
        <v>9718</v>
      </c>
      <c r="G78" s="8" t="s">
        <v>27</v>
      </c>
      <c r="H78" s="8" t="s">
        <v>2975</v>
      </c>
      <c r="I78" s="8" t="s">
        <v>2976</v>
      </c>
      <c r="J78" s="8" t="s">
        <v>2977</v>
      </c>
      <c r="K78" s="9">
        <v>7190.1893389999996</v>
      </c>
      <c r="L78" s="9">
        <v>5006.7215480000004</v>
      </c>
      <c r="M78" s="9">
        <v>-0.52639101099999996</v>
      </c>
      <c r="N78" s="10">
        <v>4.7098421000000001E-2</v>
      </c>
    </row>
    <row r="79" spans="1:14" x14ac:dyDescent="0.35">
      <c r="A79" s="8" t="s">
        <v>550</v>
      </c>
      <c r="B79" s="8" t="s">
        <v>551</v>
      </c>
      <c r="C79" s="8" t="s">
        <v>548</v>
      </c>
      <c r="D79" s="8">
        <v>544819</v>
      </c>
      <c r="E79" s="8">
        <v>547357</v>
      </c>
      <c r="F79" s="8">
        <f t="shared" si="1"/>
        <v>2538</v>
      </c>
      <c r="G79" s="8" t="s">
        <v>27</v>
      </c>
      <c r="H79" s="8" t="s">
        <v>552</v>
      </c>
      <c r="I79" s="8" t="s">
        <v>553</v>
      </c>
      <c r="J79" s="8" t="s">
        <v>554</v>
      </c>
      <c r="K79" s="9">
        <v>287.69425330000001</v>
      </c>
      <c r="L79" s="9">
        <v>199.8751168</v>
      </c>
      <c r="M79" s="9">
        <v>-0.52867839500000002</v>
      </c>
      <c r="N79" s="10">
        <v>5.3513479999999997E-3</v>
      </c>
    </row>
    <row r="80" spans="1:14" x14ac:dyDescent="0.35">
      <c r="A80" s="8" t="s">
        <v>2651</v>
      </c>
      <c r="B80" s="8" t="s">
        <v>1124</v>
      </c>
      <c r="C80" s="8" t="s">
        <v>1281</v>
      </c>
      <c r="D80" s="8">
        <v>1145810</v>
      </c>
      <c r="E80" s="8">
        <v>1148678</v>
      </c>
      <c r="F80" s="8">
        <f t="shared" si="1"/>
        <v>2868</v>
      </c>
      <c r="G80" s="8" t="s">
        <v>27</v>
      </c>
      <c r="H80" s="8" t="s">
        <v>2652</v>
      </c>
      <c r="I80" s="8" t="s">
        <v>2653</v>
      </c>
      <c r="J80" s="8" t="s">
        <v>2654</v>
      </c>
      <c r="K80" s="9">
        <v>168.0245362</v>
      </c>
      <c r="L80" s="9">
        <v>116.7901935</v>
      </c>
      <c r="M80" s="9">
        <v>-0.52890730900000005</v>
      </c>
      <c r="N80" s="10">
        <v>2.2229532999999999E-2</v>
      </c>
    </row>
    <row r="81" spans="1:14" x14ac:dyDescent="0.35">
      <c r="A81" s="8" t="s">
        <v>2660</v>
      </c>
      <c r="B81" s="8" t="s">
        <v>2661</v>
      </c>
      <c r="C81" s="8" t="s">
        <v>234</v>
      </c>
      <c r="D81" s="8">
        <v>440627</v>
      </c>
      <c r="E81" s="8">
        <v>442010</v>
      </c>
      <c r="F81" s="8">
        <f t="shared" si="1"/>
        <v>1383</v>
      </c>
      <c r="G81" s="8" t="s">
        <v>27</v>
      </c>
      <c r="H81" s="8" t="s">
        <v>2662</v>
      </c>
      <c r="I81" s="8" t="s">
        <v>2663</v>
      </c>
      <c r="J81" s="8" t="s">
        <v>2664</v>
      </c>
      <c r="K81" s="9">
        <v>260.12373710000003</v>
      </c>
      <c r="L81" s="9">
        <v>180.59151700000001</v>
      </c>
      <c r="M81" s="9">
        <v>-0.52969551599999998</v>
      </c>
      <c r="N81" s="10">
        <v>2.883512E-3</v>
      </c>
    </row>
    <row r="82" spans="1:14" x14ac:dyDescent="0.35">
      <c r="A82" s="8" t="s">
        <v>3010</v>
      </c>
      <c r="B82" s="8" t="s">
        <v>3011</v>
      </c>
      <c r="C82" s="8" t="s">
        <v>3012</v>
      </c>
      <c r="D82" s="8">
        <v>161532</v>
      </c>
      <c r="E82" s="8">
        <v>165211</v>
      </c>
      <c r="F82" s="8">
        <f t="shared" si="1"/>
        <v>3679</v>
      </c>
      <c r="G82" s="8" t="s">
        <v>11</v>
      </c>
      <c r="H82" s="8" t="s">
        <v>3013</v>
      </c>
      <c r="I82" s="8" t="s">
        <v>3014</v>
      </c>
      <c r="J82" s="8" t="s">
        <v>3015</v>
      </c>
      <c r="K82" s="9">
        <v>335.76080459999997</v>
      </c>
      <c r="L82" s="9">
        <v>232.4486545</v>
      </c>
      <c r="M82" s="9">
        <v>-0.53370543500000001</v>
      </c>
      <c r="N82" s="10">
        <v>3.3355124E-2</v>
      </c>
    </row>
    <row r="83" spans="1:14" x14ac:dyDescent="0.35">
      <c r="A83" s="8" t="s">
        <v>2576</v>
      </c>
      <c r="B83" s="8" t="s">
        <v>2577</v>
      </c>
      <c r="C83" s="8" t="s">
        <v>117</v>
      </c>
      <c r="D83" s="8">
        <v>1848962</v>
      </c>
      <c r="E83" s="8">
        <v>1850256</v>
      </c>
      <c r="F83" s="8">
        <f t="shared" si="1"/>
        <v>1294</v>
      </c>
      <c r="G83" s="8" t="s">
        <v>27</v>
      </c>
      <c r="H83" s="8" t="s">
        <v>2578</v>
      </c>
      <c r="I83" s="8" t="s">
        <v>2579</v>
      </c>
      <c r="J83" s="8" t="s">
        <v>2580</v>
      </c>
      <c r="K83" s="9">
        <v>887.67305099999999</v>
      </c>
      <c r="L83" s="9">
        <v>612.41468190000001</v>
      </c>
      <c r="M83" s="9">
        <v>-0.53862217099999998</v>
      </c>
      <c r="N83" s="10">
        <v>1.9493027999999999E-2</v>
      </c>
    </row>
    <row r="84" spans="1:14" x14ac:dyDescent="0.35">
      <c r="A84" s="8" t="s">
        <v>474</v>
      </c>
      <c r="B84" s="8" t="s">
        <v>475</v>
      </c>
      <c r="C84" s="8" t="s">
        <v>476</v>
      </c>
      <c r="D84" s="8">
        <v>813287</v>
      </c>
      <c r="E84" s="8">
        <v>815741</v>
      </c>
      <c r="F84" s="8">
        <f t="shared" si="1"/>
        <v>2454</v>
      </c>
      <c r="G84" s="8" t="s">
        <v>27</v>
      </c>
      <c r="H84" s="8" t="s">
        <v>477</v>
      </c>
      <c r="I84" s="8" t="s">
        <v>478</v>
      </c>
      <c r="J84" s="8" t="s">
        <v>479</v>
      </c>
      <c r="K84" s="9">
        <v>3030.83977</v>
      </c>
      <c r="L84" s="9">
        <v>2076.870253</v>
      </c>
      <c r="M84" s="9">
        <v>-0.54934479000000003</v>
      </c>
      <c r="N84" s="10">
        <v>1.27947E-4</v>
      </c>
    </row>
    <row r="85" spans="1:14" x14ac:dyDescent="0.35">
      <c r="A85" s="8" t="s">
        <v>2581</v>
      </c>
      <c r="B85" s="8" t="s">
        <v>2582</v>
      </c>
      <c r="C85" s="8" t="s">
        <v>117</v>
      </c>
      <c r="D85" s="8">
        <v>2335512</v>
      </c>
      <c r="E85" s="8">
        <v>2338806</v>
      </c>
      <c r="F85" s="8">
        <f t="shared" si="1"/>
        <v>3294</v>
      </c>
      <c r="G85" s="8" t="s">
        <v>11</v>
      </c>
      <c r="H85" s="8" t="s">
        <v>2583</v>
      </c>
      <c r="I85" s="8" t="s">
        <v>2584</v>
      </c>
      <c r="J85" s="8" t="s">
        <v>2582</v>
      </c>
      <c r="K85" s="9">
        <v>6720.4150520000003</v>
      </c>
      <c r="L85" s="9">
        <v>4593.0028320000001</v>
      </c>
      <c r="M85" s="9">
        <v>-0.55294948700000002</v>
      </c>
      <c r="N85" s="10">
        <v>8.2083520000000004E-3</v>
      </c>
    </row>
    <row r="86" spans="1:14" x14ac:dyDescent="0.35">
      <c r="A86" s="8" t="s">
        <v>2645</v>
      </c>
      <c r="B86" s="8" t="s">
        <v>2646</v>
      </c>
      <c r="C86" s="8" t="s">
        <v>1281</v>
      </c>
      <c r="D86" s="8">
        <v>863351</v>
      </c>
      <c r="E86" s="8">
        <v>865821</v>
      </c>
      <c r="F86" s="8">
        <f t="shared" si="1"/>
        <v>2470</v>
      </c>
      <c r="G86" s="8" t="s">
        <v>27</v>
      </c>
      <c r="H86" s="8" t="s">
        <v>2647</v>
      </c>
      <c r="I86" s="8" t="s">
        <v>2647</v>
      </c>
      <c r="J86" s="8" t="s">
        <v>2648</v>
      </c>
      <c r="K86" s="9">
        <v>103.5173929</v>
      </c>
      <c r="L86" s="9">
        <v>70.640370649999994</v>
      </c>
      <c r="M86" s="9">
        <v>-0.55389728000000005</v>
      </c>
      <c r="N86" s="10">
        <v>1.8857499999999999E-4</v>
      </c>
    </row>
    <row r="87" spans="1:14" x14ac:dyDescent="0.35">
      <c r="A87" s="8" t="s">
        <v>2961</v>
      </c>
      <c r="B87" s="8" t="s">
        <v>2962</v>
      </c>
      <c r="C87" s="8" t="s">
        <v>2180</v>
      </c>
      <c r="D87" s="8">
        <v>130366</v>
      </c>
      <c r="E87" s="8">
        <v>132736</v>
      </c>
      <c r="F87" s="8">
        <f t="shared" si="1"/>
        <v>2370</v>
      </c>
      <c r="G87" s="8" t="s">
        <v>27</v>
      </c>
      <c r="H87" s="8" t="s">
        <v>2963</v>
      </c>
      <c r="I87" s="8" t="s">
        <v>2963</v>
      </c>
      <c r="J87" s="8" t="s">
        <v>2964</v>
      </c>
      <c r="K87" s="9">
        <v>632.22269919999997</v>
      </c>
      <c r="L87" s="9">
        <v>430.35281939999999</v>
      </c>
      <c r="M87" s="9">
        <v>-0.55910014699999999</v>
      </c>
      <c r="N87" s="10">
        <v>1.3969629000000001E-2</v>
      </c>
    </row>
    <row r="88" spans="1:14" x14ac:dyDescent="0.35">
      <c r="A88" s="8" t="s">
        <v>2952</v>
      </c>
      <c r="B88" s="8" t="s">
        <v>2953</v>
      </c>
      <c r="C88" s="8" t="s">
        <v>721</v>
      </c>
      <c r="D88" s="8">
        <v>402107</v>
      </c>
      <c r="E88" s="8">
        <v>403772</v>
      </c>
      <c r="F88" s="8">
        <f t="shared" si="1"/>
        <v>1665</v>
      </c>
      <c r="G88" s="8" t="s">
        <v>27</v>
      </c>
      <c r="H88" s="8" t="s">
        <v>12</v>
      </c>
      <c r="I88" s="8" t="s">
        <v>12</v>
      </c>
      <c r="J88" s="8" t="s">
        <v>12</v>
      </c>
      <c r="K88" s="9">
        <v>319.55359110000001</v>
      </c>
      <c r="L88" s="9">
        <v>216.43156350000001</v>
      </c>
      <c r="M88" s="9">
        <v>-0.56599577199999995</v>
      </c>
      <c r="N88" s="10">
        <v>3.9099239000000001E-2</v>
      </c>
    </row>
    <row r="89" spans="1:14" x14ac:dyDescent="0.35">
      <c r="A89" s="8" t="s">
        <v>2742</v>
      </c>
      <c r="B89" s="8" t="s">
        <v>2743</v>
      </c>
      <c r="C89" s="8" t="s">
        <v>375</v>
      </c>
      <c r="D89" s="8">
        <v>24602</v>
      </c>
      <c r="E89" s="8">
        <v>26241</v>
      </c>
      <c r="F89" s="8">
        <f t="shared" si="1"/>
        <v>1639</v>
      </c>
      <c r="G89" s="8" t="s">
        <v>11</v>
      </c>
      <c r="H89" s="8" t="s">
        <v>2744</v>
      </c>
      <c r="I89" s="8" t="s">
        <v>2745</v>
      </c>
      <c r="J89" s="8" t="s">
        <v>2746</v>
      </c>
      <c r="K89" s="9">
        <v>90.739603779999996</v>
      </c>
      <c r="L89" s="9">
        <v>61.36154234</v>
      </c>
      <c r="M89" s="9">
        <v>-0.56992129700000005</v>
      </c>
      <c r="N89" s="10">
        <v>4.0914119999999998E-2</v>
      </c>
    </row>
    <row r="90" spans="1:14" x14ac:dyDescent="0.35">
      <c r="A90" s="8" t="s">
        <v>3036</v>
      </c>
      <c r="B90" s="8" t="s">
        <v>3037</v>
      </c>
      <c r="C90" s="8" t="s">
        <v>3038</v>
      </c>
      <c r="D90" s="8">
        <v>129356</v>
      </c>
      <c r="E90" s="8">
        <v>131100</v>
      </c>
      <c r="F90" s="8">
        <f t="shared" si="1"/>
        <v>1744</v>
      </c>
      <c r="G90" s="8" t="s">
        <v>27</v>
      </c>
      <c r="H90" s="8" t="s">
        <v>3039</v>
      </c>
      <c r="I90" s="8" t="s">
        <v>3040</v>
      </c>
      <c r="J90" s="8" t="s">
        <v>3041</v>
      </c>
      <c r="K90" s="9">
        <v>393.90871559999999</v>
      </c>
      <c r="L90" s="9">
        <v>265.45739680000003</v>
      </c>
      <c r="M90" s="9">
        <v>-0.57202850400000005</v>
      </c>
      <c r="N90" s="10">
        <v>4.5789852999999998E-2</v>
      </c>
    </row>
    <row r="91" spans="1:14" x14ac:dyDescent="0.35">
      <c r="A91" s="8" t="s">
        <v>3054</v>
      </c>
      <c r="B91" s="8" t="s">
        <v>84</v>
      </c>
      <c r="C91" s="8" t="s">
        <v>3055</v>
      </c>
      <c r="D91" s="8">
        <v>194819</v>
      </c>
      <c r="E91" s="8">
        <v>196772</v>
      </c>
      <c r="F91" s="8">
        <f t="shared" si="1"/>
        <v>1953</v>
      </c>
      <c r="G91" s="8" t="s">
        <v>27</v>
      </c>
      <c r="H91" s="8" t="s">
        <v>12</v>
      </c>
      <c r="I91" s="8" t="s">
        <v>12</v>
      </c>
      <c r="J91" s="8" t="s">
        <v>12</v>
      </c>
      <c r="K91" s="9">
        <v>425.24802870000002</v>
      </c>
      <c r="L91" s="9">
        <v>286.37347670000003</v>
      </c>
      <c r="M91" s="9">
        <v>-0.57365091899999998</v>
      </c>
      <c r="N91" s="10">
        <v>1.6323357E-2</v>
      </c>
    </row>
    <row r="92" spans="1:14" x14ac:dyDescent="0.35">
      <c r="A92" s="8" t="s">
        <v>2761</v>
      </c>
      <c r="B92" s="8" t="s">
        <v>2762</v>
      </c>
      <c r="C92" s="8" t="s">
        <v>383</v>
      </c>
      <c r="D92" s="8">
        <v>285968</v>
      </c>
      <c r="E92" s="8">
        <v>288395</v>
      </c>
      <c r="F92" s="8">
        <f t="shared" si="1"/>
        <v>2427</v>
      </c>
      <c r="G92" s="8" t="s">
        <v>27</v>
      </c>
      <c r="H92" s="8" t="s">
        <v>2763</v>
      </c>
      <c r="I92" s="8" t="s">
        <v>2764</v>
      </c>
      <c r="J92" s="8" t="s">
        <v>2765</v>
      </c>
      <c r="K92" s="9">
        <v>473.3851454</v>
      </c>
      <c r="L92" s="9">
        <v>315.52429230000001</v>
      </c>
      <c r="M92" s="9">
        <v>-0.58903674299999997</v>
      </c>
      <c r="N92" s="10">
        <v>1.57823E-4</v>
      </c>
    </row>
    <row r="93" spans="1:14" x14ac:dyDescent="0.35">
      <c r="A93" s="8" t="s">
        <v>2718</v>
      </c>
      <c r="B93" s="8" t="s">
        <v>2719</v>
      </c>
      <c r="C93" s="8" t="s">
        <v>336</v>
      </c>
      <c r="D93" s="8">
        <v>818269</v>
      </c>
      <c r="E93" s="8">
        <v>821265</v>
      </c>
      <c r="F93" s="8">
        <f t="shared" si="1"/>
        <v>2996</v>
      </c>
      <c r="G93" s="8" t="s">
        <v>11</v>
      </c>
      <c r="H93" s="8" t="s">
        <v>12</v>
      </c>
      <c r="I93" s="8" t="s">
        <v>12</v>
      </c>
      <c r="J93" s="8" t="s">
        <v>12</v>
      </c>
      <c r="K93" s="9">
        <v>314.46071449999999</v>
      </c>
      <c r="L93" s="9">
        <v>209.02650130000001</v>
      </c>
      <c r="M93" s="9">
        <v>-0.59228198799999998</v>
      </c>
      <c r="N93" s="10">
        <v>1.0829228999999999E-2</v>
      </c>
    </row>
    <row r="94" spans="1:14" x14ac:dyDescent="0.35">
      <c r="A94" s="8" t="s">
        <v>2564</v>
      </c>
      <c r="B94" s="8" t="s">
        <v>2565</v>
      </c>
      <c r="C94" s="8" t="s">
        <v>92</v>
      </c>
      <c r="D94" s="8">
        <v>1614188</v>
      </c>
      <c r="E94" s="8">
        <v>1617045</v>
      </c>
      <c r="F94" s="8">
        <f t="shared" si="1"/>
        <v>2857</v>
      </c>
      <c r="G94" s="8" t="s">
        <v>27</v>
      </c>
      <c r="H94" s="8" t="s">
        <v>2566</v>
      </c>
      <c r="I94" s="8" t="s">
        <v>2567</v>
      </c>
      <c r="J94" s="8" t="s">
        <v>2568</v>
      </c>
      <c r="K94" s="9">
        <v>328.15176709999997</v>
      </c>
      <c r="L94" s="9">
        <v>218.06667970000001</v>
      </c>
      <c r="M94" s="9">
        <v>-0.59376464500000004</v>
      </c>
      <c r="N94" s="10">
        <v>2.9877258E-2</v>
      </c>
    </row>
    <row r="95" spans="1:14" x14ac:dyDescent="0.35">
      <c r="A95" s="8" t="s">
        <v>2639</v>
      </c>
      <c r="B95" s="8" t="s">
        <v>2640</v>
      </c>
      <c r="C95" s="8" t="s">
        <v>220</v>
      </c>
      <c r="D95" s="8">
        <v>1820502</v>
      </c>
      <c r="E95" s="8">
        <v>1823647</v>
      </c>
      <c r="F95" s="8">
        <f t="shared" si="1"/>
        <v>3145</v>
      </c>
      <c r="G95" s="8" t="s">
        <v>11</v>
      </c>
      <c r="H95" s="8" t="s">
        <v>2641</v>
      </c>
      <c r="I95" s="8" t="s">
        <v>2641</v>
      </c>
      <c r="J95" s="8" t="s">
        <v>2640</v>
      </c>
      <c r="K95" s="9">
        <v>2115.0334029999999</v>
      </c>
      <c r="L95" s="9">
        <v>1397.4856870000001</v>
      </c>
      <c r="M95" s="9">
        <v>-0.60260208199999998</v>
      </c>
      <c r="N95" s="10">
        <v>3.1233703000000002E-2</v>
      </c>
    </row>
    <row r="96" spans="1:14" x14ac:dyDescent="0.35">
      <c r="A96" s="8" t="s">
        <v>2747</v>
      </c>
      <c r="B96" s="8" t="s">
        <v>2748</v>
      </c>
      <c r="C96" s="8" t="s">
        <v>375</v>
      </c>
      <c r="D96" s="8">
        <v>215993</v>
      </c>
      <c r="E96" s="8">
        <v>218183</v>
      </c>
      <c r="F96" s="8">
        <f t="shared" si="1"/>
        <v>2190</v>
      </c>
      <c r="G96" s="8" t="s">
        <v>11</v>
      </c>
      <c r="H96" s="8" t="s">
        <v>2749</v>
      </c>
      <c r="I96" s="8" t="s">
        <v>2749</v>
      </c>
      <c r="J96" s="8" t="s">
        <v>2750</v>
      </c>
      <c r="K96" s="9">
        <v>41.085684780000001</v>
      </c>
      <c r="L96" s="9">
        <v>26.870654200000001</v>
      </c>
      <c r="M96" s="9">
        <v>-0.61599093100000002</v>
      </c>
      <c r="N96" s="10">
        <v>2.4353794000000002E-2</v>
      </c>
    </row>
    <row r="97" spans="1:14" x14ac:dyDescent="0.35">
      <c r="A97" s="8" t="s">
        <v>2606</v>
      </c>
      <c r="B97" s="8" t="s">
        <v>2607</v>
      </c>
      <c r="C97" s="8" t="s">
        <v>145</v>
      </c>
      <c r="D97" s="8">
        <v>1861087</v>
      </c>
      <c r="E97" s="8">
        <v>1863551</v>
      </c>
      <c r="F97" s="8">
        <f t="shared" si="1"/>
        <v>2464</v>
      </c>
      <c r="G97" s="8" t="s">
        <v>11</v>
      </c>
      <c r="H97" s="8" t="s">
        <v>2608</v>
      </c>
      <c r="I97" s="8" t="s">
        <v>2609</v>
      </c>
      <c r="J97" s="8" t="s">
        <v>1440</v>
      </c>
      <c r="K97" s="9">
        <v>176.169861</v>
      </c>
      <c r="L97" s="9">
        <v>114.9817965</v>
      </c>
      <c r="M97" s="9">
        <v>-0.62031265999999996</v>
      </c>
      <c r="N97" s="10">
        <v>4.4895190000000001E-2</v>
      </c>
    </row>
    <row r="98" spans="1:14" x14ac:dyDescent="0.35">
      <c r="A98" s="8" t="s">
        <v>3091</v>
      </c>
      <c r="B98" s="8" t="s">
        <v>84</v>
      </c>
      <c r="C98" s="8" t="s">
        <v>3092</v>
      </c>
      <c r="D98" s="8">
        <v>1</v>
      </c>
      <c r="E98" s="8">
        <v>1181</v>
      </c>
      <c r="F98" s="8">
        <f t="shared" si="1"/>
        <v>1180</v>
      </c>
      <c r="G98" s="8" t="s">
        <v>11</v>
      </c>
      <c r="H98" s="8" t="s">
        <v>12</v>
      </c>
      <c r="I98" s="8" t="s">
        <v>12</v>
      </c>
      <c r="J98" s="8" t="s">
        <v>12</v>
      </c>
      <c r="K98" s="9">
        <v>748.80144069999994</v>
      </c>
      <c r="L98" s="9">
        <v>488.70406780000002</v>
      </c>
      <c r="M98" s="9">
        <v>-0.62055124800000006</v>
      </c>
      <c r="N98" s="10">
        <v>1.6725970999999999E-2</v>
      </c>
    </row>
    <row r="99" spans="1:14" x14ac:dyDescent="0.35">
      <c r="A99" s="8" t="s">
        <v>2610</v>
      </c>
      <c r="B99" s="8" t="s">
        <v>1203</v>
      </c>
      <c r="C99" s="8" t="s">
        <v>196</v>
      </c>
      <c r="D99" s="8">
        <v>341028</v>
      </c>
      <c r="E99" s="8">
        <v>343392</v>
      </c>
      <c r="F99" s="8">
        <f t="shared" si="1"/>
        <v>2364</v>
      </c>
      <c r="G99" s="8" t="s">
        <v>27</v>
      </c>
      <c r="H99" s="8" t="s">
        <v>2611</v>
      </c>
      <c r="I99" s="8" t="s">
        <v>2612</v>
      </c>
      <c r="J99" s="8" t="s">
        <v>2613</v>
      </c>
      <c r="K99" s="9">
        <v>21409.655640000001</v>
      </c>
      <c r="L99" s="9">
        <v>13939.5057</v>
      </c>
      <c r="M99" s="9">
        <v>-0.62331791599999997</v>
      </c>
      <c r="N99" s="10">
        <v>8.8595299999999991E-3</v>
      </c>
    </row>
    <row r="100" spans="1:14" x14ac:dyDescent="0.35">
      <c r="A100" s="8" t="s">
        <v>3031</v>
      </c>
      <c r="B100" s="8" t="s">
        <v>3032</v>
      </c>
      <c r="C100" s="8" t="s">
        <v>839</v>
      </c>
      <c r="D100" s="8">
        <v>199360</v>
      </c>
      <c r="E100" s="8">
        <v>200325</v>
      </c>
      <c r="F100" s="8">
        <f t="shared" si="1"/>
        <v>965</v>
      </c>
      <c r="G100" s="8" t="s">
        <v>27</v>
      </c>
      <c r="H100" s="8" t="s">
        <v>3033</v>
      </c>
      <c r="I100" s="8" t="s">
        <v>3034</v>
      </c>
      <c r="J100" s="8" t="s">
        <v>3035</v>
      </c>
      <c r="K100" s="9">
        <v>391.38176170000003</v>
      </c>
      <c r="L100" s="9">
        <v>252.7793782</v>
      </c>
      <c r="M100" s="9">
        <v>-0.63380080599999999</v>
      </c>
      <c r="N100" s="10">
        <v>1.4601651E-2</v>
      </c>
    </row>
    <row r="101" spans="1:14" x14ac:dyDescent="0.35">
      <c r="A101" s="8" t="s">
        <v>2676</v>
      </c>
      <c r="B101" s="8" t="s">
        <v>2677</v>
      </c>
      <c r="C101" s="8" t="s">
        <v>244</v>
      </c>
      <c r="D101" s="8">
        <v>752267</v>
      </c>
      <c r="E101" s="8">
        <v>755760</v>
      </c>
      <c r="F101" s="8">
        <f t="shared" si="1"/>
        <v>3493</v>
      </c>
      <c r="G101" s="8" t="s">
        <v>27</v>
      </c>
      <c r="H101" s="8" t="s">
        <v>2678</v>
      </c>
      <c r="I101" s="8" t="s">
        <v>2678</v>
      </c>
      <c r="J101" s="8" t="s">
        <v>2679</v>
      </c>
      <c r="K101" s="9">
        <v>1368.899189</v>
      </c>
      <c r="L101" s="9">
        <v>883.12030919999995</v>
      </c>
      <c r="M101" s="9">
        <v>-0.63717976899999995</v>
      </c>
      <c r="N101" s="10">
        <v>2.2229532999999999E-2</v>
      </c>
    </row>
    <row r="102" spans="1:14" x14ac:dyDescent="0.35">
      <c r="A102" s="8" t="s">
        <v>2614</v>
      </c>
      <c r="B102" s="8" t="s">
        <v>2615</v>
      </c>
      <c r="C102" s="8" t="s">
        <v>196</v>
      </c>
      <c r="D102" s="8">
        <v>1042370</v>
      </c>
      <c r="E102" s="8">
        <v>1047287</v>
      </c>
      <c r="F102" s="8">
        <f t="shared" si="1"/>
        <v>4917</v>
      </c>
      <c r="G102" s="8" t="s">
        <v>11</v>
      </c>
      <c r="H102" s="8" t="s">
        <v>2616</v>
      </c>
      <c r="I102" s="8" t="s">
        <v>2617</v>
      </c>
      <c r="J102" s="8" t="s">
        <v>2618</v>
      </c>
      <c r="K102" s="9">
        <v>1003.424696</v>
      </c>
      <c r="L102" s="9">
        <v>644.66299370000002</v>
      </c>
      <c r="M102" s="9">
        <v>-0.64219082299999997</v>
      </c>
      <c r="N102" s="10">
        <v>2.64997E-4</v>
      </c>
    </row>
    <row r="103" spans="1:14" x14ac:dyDescent="0.35">
      <c r="A103" s="8" t="s">
        <v>2929</v>
      </c>
      <c r="B103" s="8" t="s">
        <v>1198</v>
      </c>
      <c r="C103" s="8" t="s">
        <v>2043</v>
      </c>
      <c r="D103" s="8">
        <v>345584</v>
      </c>
      <c r="E103" s="8">
        <v>347398</v>
      </c>
      <c r="F103" s="8">
        <f t="shared" si="1"/>
        <v>1814</v>
      </c>
      <c r="G103" s="8" t="s">
        <v>27</v>
      </c>
      <c r="H103" s="8" t="s">
        <v>2930</v>
      </c>
      <c r="I103" s="8" t="s">
        <v>2931</v>
      </c>
      <c r="J103" s="8" t="s">
        <v>1201</v>
      </c>
      <c r="K103" s="9">
        <v>13026.497530000001</v>
      </c>
      <c r="L103" s="9">
        <v>8347.3151049999997</v>
      </c>
      <c r="M103" s="9">
        <v>-0.64618712499999997</v>
      </c>
      <c r="N103" s="10">
        <v>3.1123507000000002E-2</v>
      </c>
    </row>
    <row r="104" spans="1:14" x14ac:dyDescent="0.35">
      <c r="A104" s="8" t="s">
        <v>2905</v>
      </c>
      <c r="B104" s="8" t="s">
        <v>84</v>
      </c>
      <c r="C104" s="8" t="s">
        <v>615</v>
      </c>
      <c r="D104" s="8">
        <v>59246</v>
      </c>
      <c r="E104" s="8">
        <v>59770</v>
      </c>
      <c r="F104" s="8">
        <f t="shared" si="1"/>
        <v>524</v>
      </c>
      <c r="G104" s="8" t="s">
        <v>27</v>
      </c>
      <c r="H104" s="8" t="s">
        <v>2906</v>
      </c>
      <c r="I104" s="8" t="s">
        <v>2906</v>
      </c>
      <c r="J104" s="8" t="s">
        <v>231</v>
      </c>
      <c r="K104" s="9">
        <v>7384.009239</v>
      </c>
      <c r="L104" s="9">
        <v>4721.7473419999997</v>
      </c>
      <c r="M104" s="9">
        <v>-0.64973676000000002</v>
      </c>
      <c r="N104" s="10">
        <v>3.0517795E-2</v>
      </c>
    </row>
    <row r="105" spans="1:14" x14ac:dyDescent="0.35">
      <c r="A105" s="8" t="s">
        <v>199</v>
      </c>
      <c r="B105" s="8" t="s">
        <v>200</v>
      </c>
      <c r="C105" s="8" t="s">
        <v>196</v>
      </c>
      <c r="D105" s="8">
        <v>401768</v>
      </c>
      <c r="E105" s="8">
        <v>403638</v>
      </c>
      <c r="F105" s="8">
        <f t="shared" si="1"/>
        <v>1870</v>
      </c>
      <c r="G105" s="8" t="s">
        <v>11</v>
      </c>
      <c r="H105" s="8" t="s">
        <v>201</v>
      </c>
      <c r="I105" s="8" t="s">
        <v>202</v>
      </c>
      <c r="J105" s="8" t="s">
        <v>203</v>
      </c>
      <c r="K105" s="9">
        <v>353.40146440000001</v>
      </c>
      <c r="L105" s="9">
        <v>225.2468934</v>
      </c>
      <c r="M105" s="9">
        <v>-0.65285920200000003</v>
      </c>
      <c r="N105" s="10">
        <v>4.6383481999999997E-2</v>
      </c>
    </row>
    <row r="106" spans="1:14" x14ac:dyDescent="0.35">
      <c r="A106" s="8" t="s">
        <v>3056</v>
      </c>
      <c r="B106" s="8" t="s">
        <v>3057</v>
      </c>
      <c r="C106" s="8" t="s">
        <v>3058</v>
      </c>
      <c r="D106" s="8">
        <v>163696</v>
      </c>
      <c r="E106" s="8">
        <v>165020</v>
      </c>
      <c r="F106" s="8">
        <f t="shared" si="1"/>
        <v>1324</v>
      </c>
      <c r="G106" s="8" t="s">
        <v>27</v>
      </c>
      <c r="H106" s="8" t="s">
        <v>3059</v>
      </c>
      <c r="I106" s="8" t="s">
        <v>3060</v>
      </c>
      <c r="J106" s="8" t="s">
        <v>3061</v>
      </c>
      <c r="K106" s="9">
        <v>3760.8074019999999</v>
      </c>
      <c r="L106" s="9">
        <v>2396.3262840000002</v>
      </c>
      <c r="M106" s="9">
        <v>-0.65368435199999997</v>
      </c>
      <c r="N106" s="10">
        <v>4.088497E-2</v>
      </c>
    </row>
    <row r="107" spans="1:14" x14ac:dyDescent="0.35">
      <c r="A107" s="8" t="s">
        <v>2790</v>
      </c>
      <c r="B107" s="8" t="s">
        <v>2791</v>
      </c>
      <c r="C107" s="8" t="s">
        <v>1640</v>
      </c>
      <c r="D107" s="8">
        <v>318983</v>
      </c>
      <c r="E107" s="8">
        <v>319868</v>
      </c>
      <c r="F107" s="8">
        <f t="shared" si="1"/>
        <v>885</v>
      </c>
      <c r="G107" s="8" t="s">
        <v>11</v>
      </c>
      <c r="H107" s="8" t="s">
        <v>2792</v>
      </c>
      <c r="I107" s="8" t="s">
        <v>2793</v>
      </c>
      <c r="J107" s="8" t="s">
        <v>2794</v>
      </c>
      <c r="K107" s="9">
        <v>639.40354449999995</v>
      </c>
      <c r="L107" s="9">
        <v>404.57299180000001</v>
      </c>
      <c r="M107" s="9">
        <v>-0.66507119100000001</v>
      </c>
      <c r="N107" s="10">
        <v>1.7161651E-2</v>
      </c>
    </row>
    <row r="108" spans="1:14" x14ac:dyDescent="0.35">
      <c r="A108" s="8" t="s">
        <v>2753</v>
      </c>
      <c r="B108" s="8" t="s">
        <v>84</v>
      </c>
      <c r="C108" s="8" t="s">
        <v>1576</v>
      </c>
      <c r="D108" s="8">
        <v>112843</v>
      </c>
      <c r="E108" s="8">
        <v>113371</v>
      </c>
      <c r="F108" s="8">
        <f t="shared" si="1"/>
        <v>528</v>
      </c>
      <c r="G108" s="8" t="s">
        <v>11</v>
      </c>
      <c r="H108" s="8" t="s">
        <v>2754</v>
      </c>
      <c r="I108" s="8" t="s">
        <v>2754</v>
      </c>
      <c r="J108" s="8" t="s">
        <v>2755</v>
      </c>
      <c r="K108" s="9">
        <v>1440.9773230000001</v>
      </c>
      <c r="L108" s="9">
        <v>909.21486330000005</v>
      </c>
      <c r="M108" s="9">
        <v>-0.66751101300000004</v>
      </c>
      <c r="N108" s="10">
        <v>4.5789852999999998E-2</v>
      </c>
    </row>
    <row r="109" spans="1:14" x14ac:dyDescent="0.35">
      <c r="A109" s="8" t="s">
        <v>2770</v>
      </c>
      <c r="B109" s="8" t="s">
        <v>2771</v>
      </c>
      <c r="C109" s="8" t="s">
        <v>415</v>
      </c>
      <c r="D109" s="8">
        <v>663559</v>
      </c>
      <c r="E109" s="8">
        <v>668410</v>
      </c>
      <c r="F109" s="8">
        <f t="shared" si="1"/>
        <v>4851</v>
      </c>
      <c r="G109" s="8" t="s">
        <v>27</v>
      </c>
      <c r="H109" s="8" t="s">
        <v>2772</v>
      </c>
      <c r="I109" s="8" t="s">
        <v>2773</v>
      </c>
      <c r="J109" s="8" t="s">
        <v>2774</v>
      </c>
      <c r="K109" s="9">
        <v>2638.7569370000001</v>
      </c>
      <c r="L109" s="9">
        <v>1665.128009</v>
      </c>
      <c r="M109" s="9">
        <v>-0.66829036500000005</v>
      </c>
      <c r="N109" s="10">
        <v>4.2227036000000003E-2</v>
      </c>
    </row>
    <row r="110" spans="1:14" x14ac:dyDescent="0.35">
      <c r="A110" s="8" t="s">
        <v>2883</v>
      </c>
      <c r="B110" s="8" t="s">
        <v>2884</v>
      </c>
      <c r="C110" s="8" t="s">
        <v>588</v>
      </c>
      <c r="D110" s="8">
        <v>80096</v>
      </c>
      <c r="E110" s="8">
        <v>82520</v>
      </c>
      <c r="F110" s="8">
        <f t="shared" si="1"/>
        <v>2424</v>
      </c>
      <c r="G110" s="8" t="s">
        <v>27</v>
      </c>
      <c r="H110" s="8" t="s">
        <v>2885</v>
      </c>
      <c r="I110" s="8" t="s">
        <v>2886</v>
      </c>
      <c r="J110" s="8" t="s">
        <v>2887</v>
      </c>
      <c r="K110" s="9">
        <v>341.87196130000001</v>
      </c>
      <c r="L110" s="9">
        <v>214.79073339999999</v>
      </c>
      <c r="M110" s="9">
        <v>-0.673408177</v>
      </c>
      <c r="N110" s="10">
        <v>3.9492893000000001E-2</v>
      </c>
    </row>
    <row r="111" spans="1:14" x14ac:dyDescent="0.35">
      <c r="A111" s="8" t="s">
        <v>485</v>
      </c>
      <c r="B111" s="8" t="s">
        <v>84</v>
      </c>
      <c r="C111" s="8" t="s">
        <v>482</v>
      </c>
      <c r="D111" s="8">
        <v>638880</v>
      </c>
      <c r="E111" s="8">
        <v>639714</v>
      </c>
      <c r="F111" s="8">
        <f t="shared" si="1"/>
        <v>834</v>
      </c>
      <c r="G111" s="8" t="s">
        <v>11</v>
      </c>
      <c r="H111" s="8" t="s">
        <v>486</v>
      </c>
      <c r="I111" s="8" t="s">
        <v>486</v>
      </c>
      <c r="J111" s="8" t="s">
        <v>487</v>
      </c>
      <c r="K111" s="9">
        <v>2866.5918649999999</v>
      </c>
      <c r="L111" s="9">
        <v>1774.829444</v>
      </c>
      <c r="M111" s="9">
        <v>-0.69617617899999995</v>
      </c>
      <c r="N111" s="10">
        <v>2.9224284999999999E-2</v>
      </c>
    </row>
    <row r="112" spans="1:14" x14ac:dyDescent="0.35">
      <c r="A112" s="8" t="s">
        <v>85</v>
      </c>
      <c r="B112" s="8" t="s">
        <v>86</v>
      </c>
      <c r="C112" s="8" t="s">
        <v>53</v>
      </c>
      <c r="D112" s="8">
        <v>3314579</v>
      </c>
      <c r="E112" s="8">
        <v>3316790</v>
      </c>
      <c r="F112" s="8">
        <f t="shared" si="1"/>
        <v>2211</v>
      </c>
      <c r="G112" s="8" t="s">
        <v>27</v>
      </c>
      <c r="H112" s="8" t="s">
        <v>87</v>
      </c>
      <c r="I112" s="8" t="s">
        <v>88</v>
      </c>
      <c r="J112" s="8" t="s">
        <v>89</v>
      </c>
      <c r="K112" s="9">
        <v>2935.4487089999998</v>
      </c>
      <c r="L112" s="9">
        <v>1815.7634430000001</v>
      </c>
      <c r="M112" s="9">
        <v>-0.69646715400000003</v>
      </c>
      <c r="N112" s="10">
        <v>2.1800000000000001E-5</v>
      </c>
    </row>
    <row r="113" spans="1:14" x14ac:dyDescent="0.35">
      <c r="A113" s="8" t="s">
        <v>364</v>
      </c>
      <c r="B113" s="8" t="s">
        <v>285</v>
      </c>
      <c r="C113" s="8" t="s">
        <v>355</v>
      </c>
      <c r="D113" s="8">
        <v>648508</v>
      </c>
      <c r="E113" s="8">
        <v>650619</v>
      </c>
      <c r="F113" s="8">
        <f t="shared" si="1"/>
        <v>2111</v>
      </c>
      <c r="G113" s="8" t="s">
        <v>11</v>
      </c>
      <c r="H113" s="8" t="s">
        <v>365</v>
      </c>
      <c r="I113" s="8" t="s">
        <v>365</v>
      </c>
      <c r="J113" s="8" t="s">
        <v>366</v>
      </c>
      <c r="K113" s="9">
        <v>649.52086450000002</v>
      </c>
      <c r="L113" s="9">
        <v>401.68229009999999</v>
      </c>
      <c r="M113" s="9">
        <v>-0.69667291099999995</v>
      </c>
      <c r="N113" s="10">
        <v>9.8299999999999995E-7</v>
      </c>
    </row>
    <row r="114" spans="1:14" x14ac:dyDescent="0.35">
      <c r="A114" s="8" t="s">
        <v>2775</v>
      </c>
      <c r="B114" s="8" t="s">
        <v>2776</v>
      </c>
      <c r="C114" s="8" t="s">
        <v>415</v>
      </c>
      <c r="D114" s="8">
        <v>1069773</v>
      </c>
      <c r="E114" s="8">
        <v>1073474</v>
      </c>
      <c r="F114" s="8">
        <f t="shared" si="1"/>
        <v>3701</v>
      </c>
      <c r="G114" s="8" t="s">
        <v>27</v>
      </c>
      <c r="H114" s="8" t="s">
        <v>2777</v>
      </c>
      <c r="I114" s="8" t="s">
        <v>2778</v>
      </c>
      <c r="J114" s="8" t="s">
        <v>2779</v>
      </c>
      <c r="K114" s="9">
        <v>1583.0945589999999</v>
      </c>
      <c r="L114" s="9">
        <v>978.71639259999995</v>
      </c>
      <c r="M114" s="9">
        <v>-0.69719848699999998</v>
      </c>
      <c r="N114" s="10">
        <v>4.0914119999999998E-2</v>
      </c>
    </row>
    <row r="115" spans="1:14" x14ac:dyDescent="0.35">
      <c r="A115" s="8" t="s">
        <v>2705</v>
      </c>
      <c r="B115" s="8" t="s">
        <v>2706</v>
      </c>
      <c r="C115" s="8" t="s">
        <v>305</v>
      </c>
      <c r="D115" s="8">
        <v>170972</v>
      </c>
      <c r="E115" s="8">
        <v>171803</v>
      </c>
      <c r="F115" s="8">
        <f t="shared" si="1"/>
        <v>831</v>
      </c>
      <c r="G115" s="8" t="s">
        <v>11</v>
      </c>
      <c r="H115" s="8" t="s">
        <v>2707</v>
      </c>
      <c r="I115" s="8" t="s">
        <v>2707</v>
      </c>
      <c r="J115" s="8" t="s">
        <v>2708</v>
      </c>
      <c r="K115" s="9">
        <v>494.77535569999998</v>
      </c>
      <c r="L115" s="9">
        <v>305.272154</v>
      </c>
      <c r="M115" s="9">
        <v>-0.70045251500000005</v>
      </c>
      <c r="N115" s="10">
        <v>3.5053270999999997E-2</v>
      </c>
    </row>
    <row r="116" spans="1:14" x14ac:dyDescent="0.35">
      <c r="A116" s="8" t="s">
        <v>2864</v>
      </c>
      <c r="B116" s="8" t="s">
        <v>2865</v>
      </c>
      <c r="C116" s="8" t="s">
        <v>1858</v>
      </c>
      <c r="D116" s="8">
        <v>244288</v>
      </c>
      <c r="E116" s="8">
        <v>248945</v>
      </c>
      <c r="F116" s="8">
        <f t="shared" si="1"/>
        <v>4657</v>
      </c>
      <c r="G116" s="8" t="s">
        <v>27</v>
      </c>
      <c r="H116" s="8" t="s">
        <v>2866</v>
      </c>
      <c r="I116" s="8" t="s">
        <v>2867</v>
      </c>
      <c r="J116" s="8" t="s">
        <v>2868</v>
      </c>
      <c r="K116" s="9">
        <v>1295.51947</v>
      </c>
      <c r="L116" s="9">
        <v>797.00105350000001</v>
      </c>
      <c r="M116" s="9">
        <v>-0.70535185899999997</v>
      </c>
      <c r="N116" s="10">
        <v>8.7190840000000002E-3</v>
      </c>
    </row>
    <row r="117" spans="1:14" x14ac:dyDescent="0.35">
      <c r="A117" s="8" t="s">
        <v>2597</v>
      </c>
      <c r="B117" s="8" t="s">
        <v>2598</v>
      </c>
      <c r="C117" s="8" t="s">
        <v>137</v>
      </c>
      <c r="D117" s="8">
        <v>1993005</v>
      </c>
      <c r="E117" s="8">
        <v>1995332</v>
      </c>
      <c r="F117" s="8">
        <f t="shared" si="1"/>
        <v>2327</v>
      </c>
      <c r="G117" s="8" t="s">
        <v>27</v>
      </c>
      <c r="H117" s="8" t="s">
        <v>2599</v>
      </c>
      <c r="I117" s="8" t="s">
        <v>2599</v>
      </c>
      <c r="J117" s="8" t="s">
        <v>2600</v>
      </c>
      <c r="K117" s="9">
        <v>30.466006700000001</v>
      </c>
      <c r="L117" s="9">
        <v>18.538806529999999</v>
      </c>
      <c r="M117" s="9">
        <v>-0.72272519400000002</v>
      </c>
      <c r="N117" s="10">
        <v>1.7258039999999999E-2</v>
      </c>
    </row>
    <row r="118" spans="1:14" x14ac:dyDescent="0.35">
      <c r="A118" s="8" t="s">
        <v>971</v>
      </c>
      <c r="B118" s="8" t="s">
        <v>972</v>
      </c>
      <c r="C118" s="8" t="s">
        <v>10</v>
      </c>
      <c r="D118" s="8">
        <v>3232169</v>
      </c>
      <c r="E118" s="8">
        <v>3233628</v>
      </c>
      <c r="F118" s="8">
        <f t="shared" si="1"/>
        <v>1459</v>
      </c>
      <c r="G118" s="8" t="s">
        <v>11</v>
      </c>
      <c r="H118" s="8" t="s">
        <v>973</v>
      </c>
      <c r="I118" s="8" t="s">
        <v>974</v>
      </c>
      <c r="J118" s="8" t="s">
        <v>975</v>
      </c>
      <c r="K118" s="9">
        <v>355.9409746</v>
      </c>
      <c r="L118" s="9">
        <v>215.0833738</v>
      </c>
      <c r="M118" s="9">
        <v>-0.72869086400000005</v>
      </c>
      <c r="N118" s="10">
        <v>2.1747006999999999E-2</v>
      </c>
    </row>
    <row r="119" spans="1:14" x14ac:dyDescent="0.35">
      <c r="A119" s="8" t="s">
        <v>381</v>
      </c>
      <c r="B119" s="8" t="s">
        <v>382</v>
      </c>
      <c r="C119" s="8" t="s">
        <v>383</v>
      </c>
      <c r="D119" s="8">
        <v>366896</v>
      </c>
      <c r="E119" s="8">
        <v>369613</v>
      </c>
      <c r="F119" s="8">
        <f t="shared" si="1"/>
        <v>2717</v>
      </c>
      <c r="G119" s="8" t="s">
        <v>11</v>
      </c>
      <c r="H119" s="8" t="s">
        <v>384</v>
      </c>
      <c r="I119" s="8" t="s">
        <v>384</v>
      </c>
      <c r="J119" s="8" t="s">
        <v>385</v>
      </c>
      <c r="K119" s="9">
        <v>103.932987</v>
      </c>
      <c r="L119" s="9">
        <v>62.652075779999997</v>
      </c>
      <c r="M119" s="9">
        <v>-0.73480790399999996</v>
      </c>
      <c r="N119" s="10">
        <v>4.4246946000000002E-2</v>
      </c>
    </row>
    <row r="120" spans="1:14" x14ac:dyDescent="0.35">
      <c r="A120" s="8" t="s">
        <v>294</v>
      </c>
      <c r="B120" s="8" t="s">
        <v>295</v>
      </c>
      <c r="C120" s="8" t="s">
        <v>296</v>
      </c>
      <c r="D120" s="8">
        <v>480952</v>
      </c>
      <c r="E120" s="8">
        <v>483496</v>
      </c>
      <c r="F120" s="8">
        <f t="shared" si="1"/>
        <v>2544</v>
      </c>
      <c r="G120" s="8" t="s">
        <v>11</v>
      </c>
      <c r="H120" s="8" t="s">
        <v>297</v>
      </c>
      <c r="I120" s="8" t="s">
        <v>298</v>
      </c>
      <c r="J120" s="8" t="s">
        <v>299</v>
      </c>
      <c r="K120" s="9">
        <v>1283.5146050000001</v>
      </c>
      <c r="L120" s="9">
        <v>772.25486479999995</v>
      </c>
      <c r="M120" s="9">
        <v>-0.73654783999999995</v>
      </c>
      <c r="N120" s="10">
        <v>1.5067476E-2</v>
      </c>
    </row>
    <row r="121" spans="1:14" x14ac:dyDescent="0.35">
      <c r="A121" s="8" t="s">
        <v>2649</v>
      </c>
      <c r="B121" s="8" t="s">
        <v>2506</v>
      </c>
      <c r="C121" s="8" t="s">
        <v>1281</v>
      </c>
      <c r="D121" s="8">
        <v>871127</v>
      </c>
      <c r="E121" s="8">
        <v>872506</v>
      </c>
      <c r="F121" s="8">
        <f t="shared" si="1"/>
        <v>1379</v>
      </c>
      <c r="G121" s="8" t="s">
        <v>11</v>
      </c>
      <c r="H121" s="8" t="s">
        <v>2650</v>
      </c>
      <c r="I121" s="8" t="s">
        <v>2650</v>
      </c>
      <c r="J121" s="8" t="s">
        <v>759</v>
      </c>
      <c r="K121" s="9">
        <v>6890.5022710000003</v>
      </c>
      <c r="L121" s="9">
        <v>4108.0847439999998</v>
      </c>
      <c r="M121" s="9">
        <v>-0.74993257099999999</v>
      </c>
      <c r="N121" s="10">
        <v>2.2817357E-2</v>
      </c>
    </row>
    <row r="122" spans="1:14" x14ac:dyDescent="0.35">
      <c r="A122" s="8" t="s">
        <v>2939</v>
      </c>
      <c r="B122" s="8" t="s">
        <v>2940</v>
      </c>
      <c r="C122" s="8" t="s">
        <v>690</v>
      </c>
      <c r="D122" s="8">
        <v>291343</v>
      </c>
      <c r="E122" s="8">
        <v>294521</v>
      </c>
      <c r="F122" s="8">
        <f t="shared" si="1"/>
        <v>3178</v>
      </c>
      <c r="G122" s="8" t="s">
        <v>11</v>
      </c>
      <c r="H122" s="8" t="s">
        <v>2941</v>
      </c>
      <c r="I122" s="8" t="s">
        <v>2942</v>
      </c>
      <c r="J122" s="8" t="s">
        <v>2943</v>
      </c>
      <c r="K122" s="9">
        <v>524.00222150000002</v>
      </c>
      <c r="L122" s="9">
        <v>312.22069570000002</v>
      </c>
      <c r="M122" s="9">
        <v>-0.75031226600000001</v>
      </c>
      <c r="N122" s="10">
        <v>1.4238308999999999E-2</v>
      </c>
    </row>
    <row r="123" spans="1:14" x14ac:dyDescent="0.35">
      <c r="A123" s="8" t="s">
        <v>2709</v>
      </c>
      <c r="B123" s="8" t="s">
        <v>2710</v>
      </c>
      <c r="C123" s="8" t="s">
        <v>305</v>
      </c>
      <c r="D123" s="8">
        <v>1150008</v>
      </c>
      <c r="E123" s="8">
        <v>1151031</v>
      </c>
      <c r="F123" s="8">
        <f t="shared" si="1"/>
        <v>1023</v>
      </c>
      <c r="G123" s="8" t="s">
        <v>11</v>
      </c>
      <c r="H123" s="8" t="s">
        <v>2711</v>
      </c>
      <c r="I123" s="8" t="s">
        <v>2711</v>
      </c>
      <c r="J123" s="8" t="s">
        <v>2554</v>
      </c>
      <c r="K123" s="9">
        <v>231.33786950000001</v>
      </c>
      <c r="L123" s="9">
        <v>136.7509977</v>
      </c>
      <c r="M123" s="9">
        <v>-0.75910824399999999</v>
      </c>
      <c r="N123" s="10">
        <v>3.5979177000000001E-2</v>
      </c>
    </row>
    <row r="124" spans="1:14" x14ac:dyDescent="0.35">
      <c r="A124" s="8" t="s">
        <v>2813</v>
      </c>
      <c r="B124" s="8" t="s">
        <v>2814</v>
      </c>
      <c r="C124" s="8" t="s">
        <v>440</v>
      </c>
      <c r="D124" s="8">
        <v>774016</v>
      </c>
      <c r="E124" s="8">
        <v>775660</v>
      </c>
      <c r="F124" s="8">
        <f t="shared" si="1"/>
        <v>1644</v>
      </c>
      <c r="G124" s="8" t="s">
        <v>27</v>
      </c>
      <c r="H124" s="8" t="s">
        <v>2815</v>
      </c>
      <c r="I124" s="8" t="s">
        <v>2815</v>
      </c>
      <c r="J124" s="8" t="s">
        <v>2816</v>
      </c>
      <c r="K124" s="9">
        <v>96.048034670000007</v>
      </c>
      <c r="L124" s="9">
        <v>56.654484490000002</v>
      </c>
      <c r="M124" s="9">
        <v>-0.75958763600000001</v>
      </c>
      <c r="N124" s="10">
        <v>7.2969799999999998E-4</v>
      </c>
    </row>
    <row r="125" spans="1:14" x14ac:dyDescent="0.35">
      <c r="A125" s="8" t="s">
        <v>284</v>
      </c>
      <c r="B125" s="8" t="s">
        <v>285</v>
      </c>
      <c r="C125" s="8" t="s">
        <v>286</v>
      </c>
      <c r="D125" s="8">
        <v>12452</v>
      </c>
      <c r="E125" s="8">
        <v>14381</v>
      </c>
      <c r="F125" s="8">
        <f t="shared" si="1"/>
        <v>1929</v>
      </c>
      <c r="G125" s="8" t="s">
        <v>11</v>
      </c>
      <c r="H125" s="8" t="s">
        <v>287</v>
      </c>
      <c r="I125" s="8" t="s">
        <v>287</v>
      </c>
      <c r="J125" s="8" t="s">
        <v>288</v>
      </c>
      <c r="K125" s="9">
        <v>914.78793259999998</v>
      </c>
      <c r="L125" s="9">
        <v>541.39954069999999</v>
      </c>
      <c r="M125" s="9">
        <v>-0.76025275400000003</v>
      </c>
      <c r="N125" s="10">
        <v>4.3787699999999998E-4</v>
      </c>
    </row>
    <row r="126" spans="1:14" x14ac:dyDescent="0.35">
      <c r="A126" s="8" t="s">
        <v>3048</v>
      </c>
      <c r="B126" s="8" t="s">
        <v>3049</v>
      </c>
      <c r="C126" s="8" t="s">
        <v>3050</v>
      </c>
      <c r="D126" s="8">
        <v>95098</v>
      </c>
      <c r="E126" s="8">
        <v>96631</v>
      </c>
      <c r="F126" s="8">
        <f t="shared" si="1"/>
        <v>1533</v>
      </c>
      <c r="G126" s="8" t="s">
        <v>11</v>
      </c>
      <c r="H126" s="8" t="s">
        <v>3051</v>
      </c>
      <c r="I126" s="8" t="s">
        <v>3052</v>
      </c>
      <c r="J126" s="8" t="s">
        <v>3053</v>
      </c>
      <c r="K126" s="9">
        <v>270.70228309999999</v>
      </c>
      <c r="L126" s="9">
        <v>159.80834960000001</v>
      </c>
      <c r="M126" s="9">
        <v>-0.76117550099999998</v>
      </c>
      <c r="N126" s="10">
        <v>8.7943500000000003E-4</v>
      </c>
    </row>
    <row r="127" spans="1:14" x14ac:dyDescent="0.35">
      <c r="A127" s="8" t="s">
        <v>2530</v>
      </c>
      <c r="B127" s="8" t="s">
        <v>2531</v>
      </c>
      <c r="C127" s="8" t="s">
        <v>38</v>
      </c>
      <c r="D127" s="8">
        <v>180794</v>
      </c>
      <c r="E127" s="8">
        <v>184381</v>
      </c>
      <c r="F127" s="8">
        <f t="shared" si="1"/>
        <v>3587</v>
      </c>
      <c r="G127" s="8" t="s">
        <v>11</v>
      </c>
      <c r="H127" s="8" t="s">
        <v>2532</v>
      </c>
      <c r="I127" s="8" t="s">
        <v>2533</v>
      </c>
      <c r="J127" s="8" t="s">
        <v>2534</v>
      </c>
      <c r="K127" s="9">
        <v>255.3083359</v>
      </c>
      <c r="L127" s="9">
        <v>150.83488030000001</v>
      </c>
      <c r="M127" s="9">
        <v>-0.76252934400000005</v>
      </c>
      <c r="N127" s="10">
        <v>4.8895188999999999E-2</v>
      </c>
    </row>
    <row r="128" spans="1:14" x14ac:dyDescent="0.35">
      <c r="A128" s="8" t="s">
        <v>2693</v>
      </c>
      <c r="B128" s="8" t="s">
        <v>2694</v>
      </c>
      <c r="C128" s="8" t="s">
        <v>296</v>
      </c>
      <c r="D128" s="8">
        <v>1320513</v>
      </c>
      <c r="E128" s="8">
        <v>1323327</v>
      </c>
      <c r="F128" s="8">
        <f t="shared" si="1"/>
        <v>2814</v>
      </c>
      <c r="G128" s="8" t="s">
        <v>27</v>
      </c>
      <c r="H128" s="8" t="s">
        <v>2695</v>
      </c>
      <c r="I128" s="8" t="s">
        <v>2695</v>
      </c>
      <c r="J128" s="8" t="s">
        <v>2696</v>
      </c>
      <c r="K128" s="9">
        <v>1551.0344239999999</v>
      </c>
      <c r="L128" s="9">
        <v>909.08170110000003</v>
      </c>
      <c r="M128" s="9">
        <v>-0.77424778699999997</v>
      </c>
      <c r="N128" s="10">
        <v>4.2594811000000003E-2</v>
      </c>
    </row>
    <row r="129" spans="1:14" x14ac:dyDescent="0.35">
      <c r="A129" s="8" t="s">
        <v>2892</v>
      </c>
      <c r="B129" s="8" t="s">
        <v>2893</v>
      </c>
      <c r="C129" s="8" t="s">
        <v>2894</v>
      </c>
      <c r="D129" s="8">
        <v>282830</v>
      </c>
      <c r="E129" s="8">
        <v>285784</v>
      </c>
      <c r="F129" s="8">
        <f t="shared" si="1"/>
        <v>2954</v>
      </c>
      <c r="G129" s="8" t="s">
        <v>27</v>
      </c>
      <c r="H129" s="8" t="s">
        <v>2895</v>
      </c>
      <c r="I129" s="8" t="s">
        <v>2895</v>
      </c>
      <c r="J129" s="8" t="s">
        <v>2267</v>
      </c>
      <c r="K129" s="9">
        <v>819.14585</v>
      </c>
      <c r="L129" s="9">
        <v>479.93407109999998</v>
      </c>
      <c r="M129" s="9">
        <v>-0.77618619099999997</v>
      </c>
      <c r="N129" s="10">
        <v>1.0772484000000001E-2</v>
      </c>
    </row>
    <row r="130" spans="1:14" x14ac:dyDescent="0.35">
      <c r="A130" s="8" t="s">
        <v>300</v>
      </c>
      <c r="B130" s="8" t="s">
        <v>295</v>
      </c>
      <c r="C130" s="8" t="s">
        <v>296</v>
      </c>
      <c r="D130" s="8">
        <v>655856</v>
      </c>
      <c r="E130" s="8">
        <v>658190</v>
      </c>
      <c r="F130" s="8">
        <f t="shared" si="1"/>
        <v>2334</v>
      </c>
      <c r="G130" s="8" t="s">
        <v>27</v>
      </c>
      <c r="H130" s="8" t="s">
        <v>12</v>
      </c>
      <c r="I130" s="8" t="s">
        <v>12</v>
      </c>
      <c r="J130" s="8" t="s">
        <v>12</v>
      </c>
      <c r="K130" s="9">
        <v>2593.760937</v>
      </c>
      <c r="L130" s="9">
        <v>1518.0144869999999</v>
      </c>
      <c r="M130" s="9">
        <v>-0.77692832300000003</v>
      </c>
      <c r="N130" s="10">
        <v>6.2276759999999997E-3</v>
      </c>
    </row>
    <row r="131" spans="1:14" x14ac:dyDescent="0.35">
      <c r="A131" s="8" t="s">
        <v>2712</v>
      </c>
      <c r="B131" s="8" t="s">
        <v>2713</v>
      </c>
      <c r="C131" s="8" t="s">
        <v>331</v>
      </c>
      <c r="D131" s="8">
        <v>1191546</v>
      </c>
      <c r="E131" s="8">
        <v>1194391</v>
      </c>
      <c r="F131" s="8">
        <f t="shared" si="1"/>
        <v>2845</v>
      </c>
      <c r="G131" s="8" t="s">
        <v>27</v>
      </c>
      <c r="H131" s="8" t="s">
        <v>2714</v>
      </c>
      <c r="I131" s="8" t="s">
        <v>2714</v>
      </c>
      <c r="J131" s="8" t="s">
        <v>2715</v>
      </c>
      <c r="K131" s="9">
        <v>100.1902067</v>
      </c>
      <c r="L131" s="9">
        <v>58.36696851</v>
      </c>
      <c r="M131" s="9">
        <v>-0.78192421300000003</v>
      </c>
      <c r="N131" s="10">
        <v>1.2899233E-2</v>
      </c>
    </row>
    <row r="132" spans="1:14" x14ac:dyDescent="0.35">
      <c r="A132" s="8" t="s">
        <v>2991</v>
      </c>
      <c r="B132" s="8" t="s">
        <v>2992</v>
      </c>
      <c r="C132" s="8" t="s">
        <v>782</v>
      </c>
      <c r="D132" s="8">
        <v>244430</v>
      </c>
      <c r="E132" s="8">
        <v>250134</v>
      </c>
      <c r="F132" s="8">
        <f t="shared" si="1"/>
        <v>5704</v>
      </c>
      <c r="G132" s="8" t="s">
        <v>27</v>
      </c>
      <c r="H132" s="8" t="s">
        <v>2993</v>
      </c>
      <c r="I132" s="8" t="s">
        <v>2993</v>
      </c>
      <c r="J132" s="8" t="s">
        <v>2994</v>
      </c>
      <c r="K132" s="9">
        <v>256.61167599999999</v>
      </c>
      <c r="L132" s="9">
        <v>149.41584850000001</v>
      </c>
      <c r="M132" s="9">
        <v>-0.78407061899999997</v>
      </c>
      <c r="N132" s="10">
        <v>1.177972E-3</v>
      </c>
    </row>
    <row r="133" spans="1:14" x14ac:dyDescent="0.35">
      <c r="A133" s="8" t="s">
        <v>2978</v>
      </c>
      <c r="B133" s="8" t="s">
        <v>2979</v>
      </c>
      <c r="C133" s="8" t="s">
        <v>747</v>
      </c>
      <c r="D133" s="8">
        <v>98066</v>
      </c>
      <c r="E133" s="8">
        <v>98553</v>
      </c>
      <c r="F133" s="8">
        <f t="shared" si="1"/>
        <v>487</v>
      </c>
      <c r="G133" s="8" t="s">
        <v>27</v>
      </c>
      <c r="H133" s="8" t="s">
        <v>2980</v>
      </c>
      <c r="I133" s="8" t="s">
        <v>2980</v>
      </c>
      <c r="J133" s="8" t="s">
        <v>2981</v>
      </c>
      <c r="K133" s="9">
        <v>6384.3449689999998</v>
      </c>
      <c r="L133" s="9">
        <v>3680.7207389999999</v>
      </c>
      <c r="M133" s="9">
        <v>-0.79819031299999998</v>
      </c>
      <c r="N133" s="10">
        <v>1.3448837999999999E-2</v>
      </c>
    </row>
    <row r="134" spans="1:14" x14ac:dyDescent="0.35">
      <c r="A134" s="8" t="s">
        <v>3004</v>
      </c>
      <c r="B134" s="8" t="s">
        <v>3005</v>
      </c>
      <c r="C134" s="8" t="s">
        <v>808</v>
      </c>
      <c r="D134" s="8">
        <v>141799</v>
      </c>
      <c r="E134" s="8">
        <v>146861</v>
      </c>
      <c r="F134" s="8">
        <f t="shared" ref="F134:F197" si="2">E134-D134</f>
        <v>5062</v>
      </c>
      <c r="G134" s="8" t="s">
        <v>11</v>
      </c>
      <c r="H134" s="8" t="s">
        <v>3006</v>
      </c>
      <c r="I134" s="8" t="s">
        <v>3006</v>
      </c>
      <c r="J134" s="8" t="s">
        <v>3007</v>
      </c>
      <c r="K134" s="9">
        <v>633.70110629999999</v>
      </c>
      <c r="L134" s="9">
        <v>365.75325959999998</v>
      </c>
      <c r="M134" s="9">
        <v>-0.79887703399999999</v>
      </c>
      <c r="N134" s="10">
        <v>6.9463429999999998E-3</v>
      </c>
    </row>
    <row r="135" spans="1:14" x14ac:dyDescent="0.35">
      <c r="A135" s="8" t="s">
        <v>2821</v>
      </c>
      <c r="B135" s="8" t="s">
        <v>2822</v>
      </c>
      <c r="C135" s="8" t="s">
        <v>448</v>
      </c>
      <c r="D135" s="8">
        <v>855963</v>
      </c>
      <c r="E135" s="8">
        <v>859026</v>
      </c>
      <c r="F135" s="8">
        <f t="shared" si="2"/>
        <v>3063</v>
      </c>
      <c r="G135" s="8" t="s">
        <v>11</v>
      </c>
      <c r="H135" s="8" t="s">
        <v>2823</v>
      </c>
      <c r="I135" s="8" t="s">
        <v>2824</v>
      </c>
      <c r="J135" s="8" t="s">
        <v>2825</v>
      </c>
      <c r="K135" s="9">
        <v>229.14577869999999</v>
      </c>
      <c r="L135" s="9">
        <v>130.87565140000001</v>
      </c>
      <c r="M135" s="9">
        <v>-0.81094170399999999</v>
      </c>
      <c r="N135" s="10">
        <v>1.7258039999999999E-2</v>
      </c>
    </row>
    <row r="136" spans="1:14" x14ac:dyDescent="0.35">
      <c r="A136" s="8" t="s">
        <v>2629</v>
      </c>
      <c r="B136" s="8" t="s">
        <v>2630</v>
      </c>
      <c r="C136" s="8" t="s">
        <v>220</v>
      </c>
      <c r="D136" s="8">
        <v>1029964</v>
      </c>
      <c r="E136" s="8">
        <v>1032452</v>
      </c>
      <c r="F136" s="8">
        <f t="shared" si="2"/>
        <v>2488</v>
      </c>
      <c r="G136" s="8" t="s">
        <v>27</v>
      </c>
      <c r="H136" s="8" t="s">
        <v>2631</v>
      </c>
      <c r="I136" s="8" t="s">
        <v>2631</v>
      </c>
      <c r="J136" s="8" t="s">
        <v>1303</v>
      </c>
      <c r="K136" s="9">
        <v>162.66664420000001</v>
      </c>
      <c r="L136" s="9">
        <v>92.601848469999993</v>
      </c>
      <c r="M136" s="9">
        <v>-0.81569546699999995</v>
      </c>
      <c r="N136" s="10">
        <v>3.2893100000000003E-4</v>
      </c>
    </row>
    <row r="137" spans="1:14" x14ac:dyDescent="0.35">
      <c r="A137" s="8" t="s">
        <v>3079</v>
      </c>
      <c r="B137" s="8" t="s">
        <v>3080</v>
      </c>
      <c r="C137" s="8" t="s">
        <v>3081</v>
      </c>
      <c r="D137" s="8">
        <v>4029</v>
      </c>
      <c r="E137" s="8">
        <v>5691</v>
      </c>
      <c r="F137" s="8">
        <f t="shared" si="2"/>
        <v>1662</v>
      </c>
      <c r="G137" s="8" t="s">
        <v>11</v>
      </c>
      <c r="H137" s="8" t="s">
        <v>3082</v>
      </c>
      <c r="I137" s="8" t="s">
        <v>3083</v>
      </c>
      <c r="J137" s="8" t="s">
        <v>3084</v>
      </c>
      <c r="K137" s="9">
        <v>75.502827920000001</v>
      </c>
      <c r="L137" s="9">
        <v>42.48678099</v>
      </c>
      <c r="M137" s="9">
        <v>-0.83232083099999998</v>
      </c>
      <c r="N137" s="10">
        <v>5.7599840000000001E-3</v>
      </c>
    </row>
    <row r="138" spans="1:14" x14ac:dyDescent="0.35">
      <c r="A138" s="8" t="s">
        <v>2733</v>
      </c>
      <c r="B138" s="8" t="s">
        <v>2734</v>
      </c>
      <c r="C138" s="8" t="s">
        <v>355</v>
      </c>
      <c r="D138" s="8">
        <v>1109935</v>
      </c>
      <c r="E138" s="8">
        <v>1110753</v>
      </c>
      <c r="F138" s="8">
        <f t="shared" si="2"/>
        <v>818</v>
      </c>
      <c r="G138" s="8" t="s">
        <v>27</v>
      </c>
      <c r="H138" s="8" t="s">
        <v>2735</v>
      </c>
      <c r="I138" s="8" t="s">
        <v>2735</v>
      </c>
      <c r="J138" s="8" t="s">
        <v>2736</v>
      </c>
      <c r="K138" s="9">
        <v>2285.759947</v>
      </c>
      <c r="L138" s="9">
        <v>1285.9260260000001</v>
      </c>
      <c r="M138" s="9">
        <v>-0.83419234200000003</v>
      </c>
      <c r="N138" s="10">
        <v>4.0914119999999998E-2</v>
      </c>
    </row>
    <row r="139" spans="1:14" x14ac:dyDescent="0.35">
      <c r="A139" s="8" t="s">
        <v>3042</v>
      </c>
      <c r="B139" s="8" t="s">
        <v>3043</v>
      </c>
      <c r="C139" s="8" t="s">
        <v>3044</v>
      </c>
      <c r="D139" s="8">
        <v>173604</v>
      </c>
      <c r="E139" s="8">
        <v>176461</v>
      </c>
      <c r="F139" s="8">
        <f t="shared" si="2"/>
        <v>2857</v>
      </c>
      <c r="G139" s="8" t="s">
        <v>11</v>
      </c>
      <c r="H139" s="8" t="s">
        <v>3045</v>
      </c>
      <c r="I139" s="8" t="s">
        <v>3046</v>
      </c>
      <c r="J139" s="8" t="s">
        <v>3047</v>
      </c>
      <c r="K139" s="9">
        <v>998.69163460000004</v>
      </c>
      <c r="L139" s="9">
        <v>554.97444870000004</v>
      </c>
      <c r="M139" s="9">
        <v>-0.85301043499999996</v>
      </c>
      <c r="N139" s="10">
        <v>4.2925164000000002E-2</v>
      </c>
    </row>
    <row r="140" spans="1:14" x14ac:dyDescent="0.35">
      <c r="A140" s="8" t="s">
        <v>2855</v>
      </c>
      <c r="B140" s="8" t="s">
        <v>2856</v>
      </c>
      <c r="C140" s="8" t="s">
        <v>513</v>
      </c>
      <c r="D140" s="8">
        <v>844112</v>
      </c>
      <c r="E140" s="8">
        <v>845285</v>
      </c>
      <c r="F140" s="8">
        <f t="shared" si="2"/>
        <v>1173</v>
      </c>
      <c r="G140" s="8" t="s">
        <v>27</v>
      </c>
      <c r="H140" s="8" t="s">
        <v>2857</v>
      </c>
      <c r="I140" s="8" t="s">
        <v>2857</v>
      </c>
      <c r="J140" s="8" t="s">
        <v>718</v>
      </c>
      <c r="K140" s="9">
        <v>643.46975499999996</v>
      </c>
      <c r="L140" s="9">
        <v>355.93171560000002</v>
      </c>
      <c r="M140" s="9">
        <v>-0.85880159599999994</v>
      </c>
      <c r="N140" s="10">
        <v>5.7081600000000003E-4</v>
      </c>
    </row>
    <row r="141" spans="1:14" x14ac:dyDescent="0.35">
      <c r="A141" s="8" t="s">
        <v>648</v>
      </c>
      <c r="B141" s="8" t="s">
        <v>84</v>
      </c>
      <c r="C141" s="8" t="s">
        <v>649</v>
      </c>
      <c r="D141" s="8">
        <v>255043</v>
      </c>
      <c r="E141" s="8">
        <v>255467</v>
      </c>
      <c r="F141" s="8">
        <f t="shared" si="2"/>
        <v>424</v>
      </c>
      <c r="G141" s="8" t="s">
        <v>27</v>
      </c>
      <c r="H141" s="8" t="s">
        <v>650</v>
      </c>
      <c r="I141" s="8" t="s">
        <v>650</v>
      </c>
      <c r="J141" s="8" t="s">
        <v>559</v>
      </c>
      <c r="K141" s="9">
        <v>11394.639870000001</v>
      </c>
      <c r="L141" s="9">
        <v>6249.5646129999996</v>
      </c>
      <c r="M141" s="9">
        <v>-0.87122625200000003</v>
      </c>
      <c r="N141" s="10">
        <v>1.14851E-4</v>
      </c>
    </row>
    <row r="142" spans="1:14" x14ac:dyDescent="0.35">
      <c r="A142" s="8" t="s">
        <v>2725</v>
      </c>
      <c r="B142" s="8" t="s">
        <v>2467</v>
      </c>
      <c r="C142" s="8" t="s">
        <v>351</v>
      </c>
      <c r="D142" s="8">
        <v>436830</v>
      </c>
      <c r="E142" s="8">
        <v>437449</v>
      </c>
      <c r="F142" s="8">
        <f t="shared" si="2"/>
        <v>619</v>
      </c>
      <c r="G142" s="8" t="s">
        <v>27</v>
      </c>
      <c r="H142" s="8" t="s">
        <v>2726</v>
      </c>
      <c r="I142" s="8" t="s">
        <v>2726</v>
      </c>
      <c r="J142" s="8" t="s">
        <v>1633</v>
      </c>
      <c r="K142" s="9">
        <v>297.59616929999999</v>
      </c>
      <c r="L142" s="9">
        <v>162.6764244</v>
      </c>
      <c r="M142" s="9">
        <v>-0.873834522</v>
      </c>
      <c r="N142" s="10">
        <v>8.7999999999999994E-9</v>
      </c>
    </row>
    <row r="143" spans="1:14" x14ac:dyDescent="0.35">
      <c r="A143" s="8" t="s">
        <v>3068</v>
      </c>
      <c r="B143" s="8" t="s">
        <v>3069</v>
      </c>
      <c r="C143" s="8" t="s">
        <v>3070</v>
      </c>
      <c r="D143" s="8">
        <v>45346</v>
      </c>
      <c r="E143" s="8">
        <v>48211</v>
      </c>
      <c r="F143" s="8">
        <f t="shared" si="2"/>
        <v>2865</v>
      </c>
      <c r="G143" s="8" t="s">
        <v>11</v>
      </c>
      <c r="H143" s="8" t="s">
        <v>3071</v>
      </c>
      <c r="I143" s="8" t="s">
        <v>3072</v>
      </c>
      <c r="J143" s="8" t="s">
        <v>3073</v>
      </c>
      <c r="K143" s="9">
        <v>870.14205930000003</v>
      </c>
      <c r="L143" s="9">
        <v>475.991623</v>
      </c>
      <c r="M143" s="9">
        <v>-0.87480207300000001</v>
      </c>
      <c r="N143" s="10">
        <v>1.6799141E-2</v>
      </c>
    </row>
    <row r="144" spans="1:14" x14ac:dyDescent="0.35">
      <c r="A144" s="8" t="s">
        <v>2619</v>
      </c>
      <c r="B144" s="8" t="s">
        <v>84</v>
      </c>
      <c r="C144" s="8" t="s">
        <v>196</v>
      </c>
      <c r="D144" s="8">
        <v>1276005</v>
      </c>
      <c r="E144" s="8">
        <v>1276629</v>
      </c>
      <c r="F144" s="8">
        <f t="shared" si="2"/>
        <v>624</v>
      </c>
      <c r="G144" s="8" t="s">
        <v>11</v>
      </c>
      <c r="H144" s="8" t="s">
        <v>2620</v>
      </c>
      <c r="I144" s="8" t="s">
        <v>2620</v>
      </c>
      <c r="J144" s="8" t="s">
        <v>231</v>
      </c>
      <c r="K144" s="9">
        <v>187.62967259999999</v>
      </c>
      <c r="L144" s="9">
        <v>101.8608162</v>
      </c>
      <c r="M144" s="9">
        <v>-0.88426867799999997</v>
      </c>
      <c r="N144" s="10">
        <v>1.7500267999999999E-2</v>
      </c>
    </row>
    <row r="145" spans="1:14" x14ac:dyDescent="0.35">
      <c r="A145" s="8" t="s">
        <v>2873</v>
      </c>
      <c r="B145" s="8" t="s">
        <v>2874</v>
      </c>
      <c r="C145" s="8" t="s">
        <v>2875</v>
      </c>
      <c r="D145" s="8">
        <v>306949</v>
      </c>
      <c r="E145" s="8">
        <v>308447</v>
      </c>
      <c r="F145" s="8">
        <f t="shared" si="2"/>
        <v>1498</v>
      </c>
      <c r="G145" s="8" t="s">
        <v>11</v>
      </c>
      <c r="H145" s="8" t="s">
        <v>2876</v>
      </c>
      <c r="I145" s="8" t="s">
        <v>2876</v>
      </c>
      <c r="J145" s="8" t="s">
        <v>2877</v>
      </c>
      <c r="K145" s="9">
        <v>3859.7457599999998</v>
      </c>
      <c r="L145" s="9">
        <v>2068.833881</v>
      </c>
      <c r="M145" s="9">
        <v>-0.90454732400000004</v>
      </c>
      <c r="N145" s="10">
        <v>3.1709477E-2</v>
      </c>
    </row>
    <row r="146" spans="1:14" x14ac:dyDescent="0.35">
      <c r="A146" s="8" t="s">
        <v>2535</v>
      </c>
      <c r="B146" s="8" t="s">
        <v>2536</v>
      </c>
      <c r="C146" s="8" t="s">
        <v>38</v>
      </c>
      <c r="D146" s="8">
        <v>1361112</v>
      </c>
      <c r="E146" s="8">
        <v>1362034</v>
      </c>
      <c r="F146" s="8">
        <f t="shared" si="2"/>
        <v>922</v>
      </c>
      <c r="G146" s="8" t="s">
        <v>27</v>
      </c>
      <c r="H146" s="8" t="s">
        <v>2537</v>
      </c>
      <c r="I146" s="8" t="s">
        <v>2537</v>
      </c>
      <c r="J146" s="8" t="s">
        <v>2538</v>
      </c>
      <c r="K146" s="9">
        <v>671.70453950000001</v>
      </c>
      <c r="L146" s="9">
        <v>357.7918775</v>
      </c>
      <c r="M146" s="9">
        <v>-0.91241038799999996</v>
      </c>
      <c r="N146" s="10">
        <v>4.088497E-2</v>
      </c>
    </row>
    <row r="147" spans="1:14" x14ac:dyDescent="0.35">
      <c r="A147" s="8" t="s">
        <v>106</v>
      </c>
      <c r="B147" s="8" t="s">
        <v>107</v>
      </c>
      <c r="C147" s="8" t="s">
        <v>92</v>
      </c>
      <c r="D147" s="8">
        <v>1927906</v>
      </c>
      <c r="E147" s="8">
        <v>1928658</v>
      </c>
      <c r="F147" s="8">
        <f t="shared" si="2"/>
        <v>752</v>
      </c>
      <c r="G147" s="8" t="s">
        <v>11</v>
      </c>
      <c r="H147" s="8" t="s">
        <v>108</v>
      </c>
      <c r="I147" s="8" t="s">
        <v>109</v>
      </c>
      <c r="J147" s="8" t="s">
        <v>110</v>
      </c>
      <c r="K147" s="9">
        <v>6262.7145010000004</v>
      </c>
      <c r="L147" s="9">
        <v>3330.201313</v>
      </c>
      <c r="M147" s="9">
        <v>-0.91622552999999995</v>
      </c>
      <c r="N147" s="10">
        <v>1.5647656999999999E-2</v>
      </c>
    </row>
    <row r="148" spans="1:14" x14ac:dyDescent="0.35">
      <c r="A148" s="8" t="s">
        <v>2555</v>
      </c>
      <c r="B148" s="8" t="s">
        <v>2556</v>
      </c>
      <c r="C148" s="8" t="s">
        <v>92</v>
      </c>
      <c r="D148" s="8">
        <v>485359</v>
      </c>
      <c r="E148" s="8">
        <v>487606</v>
      </c>
      <c r="F148" s="8">
        <f t="shared" si="2"/>
        <v>2247</v>
      </c>
      <c r="G148" s="8" t="s">
        <v>27</v>
      </c>
      <c r="H148" s="8" t="s">
        <v>2557</v>
      </c>
      <c r="I148" s="8" t="s">
        <v>2558</v>
      </c>
      <c r="J148" s="8" t="s">
        <v>2559</v>
      </c>
      <c r="K148" s="9">
        <v>159.06550490000001</v>
      </c>
      <c r="L148" s="9">
        <v>84.280414949999994</v>
      </c>
      <c r="M148" s="9">
        <v>-0.92056806800000002</v>
      </c>
      <c r="N148" s="10">
        <v>4.7467665999999999E-2</v>
      </c>
    </row>
    <row r="149" spans="1:14" x14ac:dyDescent="0.35">
      <c r="A149" s="8" t="s">
        <v>2539</v>
      </c>
      <c r="B149" s="8" t="s">
        <v>2540</v>
      </c>
      <c r="C149" s="8" t="s">
        <v>38</v>
      </c>
      <c r="D149" s="8">
        <v>1695825</v>
      </c>
      <c r="E149" s="8">
        <v>1697779</v>
      </c>
      <c r="F149" s="8">
        <f t="shared" si="2"/>
        <v>1954</v>
      </c>
      <c r="G149" s="8" t="s">
        <v>27</v>
      </c>
      <c r="H149" s="8" t="s">
        <v>2541</v>
      </c>
      <c r="I149" s="8" t="s">
        <v>2542</v>
      </c>
      <c r="J149" s="8" t="s">
        <v>2543</v>
      </c>
      <c r="K149" s="9">
        <v>39860.187660000003</v>
      </c>
      <c r="L149" s="9">
        <v>21090.87369</v>
      </c>
      <c r="M149" s="9">
        <v>-0.92266252699999995</v>
      </c>
      <c r="N149" s="10">
        <v>6.2449350000000001E-3</v>
      </c>
    </row>
    <row r="150" spans="1:14" x14ac:dyDescent="0.35">
      <c r="A150" s="8" t="s">
        <v>2843</v>
      </c>
      <c r="B150" s="8" t="s">
        <v>2506</v>
      </c>
      <c r="C150" s="8" t="s">
        <v>503</v>
      </c>
      <c r="D150" s="8">
        <v>725431</v>
      </c>
      <c r="E150" s="8">
        <v>726451</v>
      </c>
      <c r="F150" s="8">
        <f t="shared" si="2"/>
        <v>1020</v>
      </c>
      <c r="G150" s="8" t="s">
        <v>27</v>
      </c>
      <c r="H150" s="8" t="s">
        <v>2844</v>
      </c>
      <c r="I150" s="8" t="s">
        <v>2844</v>
      </c>
      <c r="J150" s="8" t="s">
        <v>759</v>
      </c>
      <c r="K150" s="9">
        <v>4080.2882540000001</v>
      </c>
      <c r="L150" s="9">
        <v>2148.6450770000001</v>
      </c>
      <c r="M150" s="9">
        <v>-0.92847747899999999</v>
      </c>
      <c r="N150" s="10">
        <v>2.1747006999999999E-2</v>
      </c>
    </row>
    <row r="151" spans="1:14" x14ac:dyDescent="0.35">
      <c r="A151" s="8" t="s">
        <v>2685</v>
      </c>
      <c r="B151" s="8" t="s">
        <v>2686</v>
      </c>
      <c r="C151" s="8" t="s">
        <v>254</v>
      </c>
      <c r="D151" s="8">
        <v>1784200</v>
      </c>
      <c r="E151" s="8">
        <v>1785403</v>
      </c>
      <c r="F151" s="8">
        <f t="shared" si="2"/>
        <v>1203</v>
      </c>
      <c r="G151" s="8" t="s">
        <v>11</v>
      </c>
      <c r="H151" s="8" t="s">
        <v>2687</v>
      </c>
      <c r="I151" s="8" t="s">
        <v>2688</v>
      </c>
      <c r="J151" s="8" t="s">
        <v>2689</v>
      </c>
      <c r="K151" s="9">
        <v>1113.5433330000001</v>
      </c>
      <c r="L151" s="9">
        <v>585.2012254</v>
      </c>
      <c r="M151" s="9">
        <v>-0.93285946799999997</v>
      </c>
      <c r="N151" s="10">
        <v>3.3741819999999999E-2</v>
      </c>
    </row>
    <row r="152" spans="1:14" x14ac:dyDescent="0.35">
      <c r="A152" s="8" t="s">
        <v>2667</v>
      </c>
      <c r="B152" s="8" t="s">
        <v>2668</v>
      </c>
      <c r="C152" s="8" t="s">
        <v>234</v>
      </c>
      <c r="D152" s="8">
        <v>1595511</v>
      </c>
      <c r="E152" s="8">
        <v>1596953</v>
      </c>
      <c r="F152" s="8">
        <f t="shared" si="2"/>
        <v>1442</v>
      </c>
      <c r="G152" s="8" t="s">
        <v>11</v>
      </c>
      <c r="H152" s="8" t="s">
        <v>2669</v>
      </c>
      <c r="I152" s="8" t="s">
        <v>2669</v>
      </c>
      <c r="J152" s="8" t="s">
        <v>2670</v>
      </c>
      <c r="K152" s="9">
        <v>248.17627210000001</v>
      </c>
      <c r="L152" s="9">
        <v>129.1670044</v>
      </c>
      <c r="M152" s="9">
        <v>-0.94655803000000005</v>
      </c>
      <c r="N152" s="10">
        <v>4.3253760000000002E-2</v>
      </c>
    </row>
    <row r="153" spans="1:14" x14ac:dyDescent="0.35">
      <c r="A153" s="8" t="s">
        <v>180</v>
      </c>
      <c r="B153" s="8" t="s">
        <v>181</v>
      </c>
      <c r="C153" s="8" t="s">
        <v>145</v>
      </c>
      <c r="D153" s="8">
        <v>1988607</v>
      </c>
      <c r="E153" s="8">
        <v>1994423</v>
      </c>
      <c r="F153" s="8">
        <f t="shared" si="2"/>
        <v>5816</v>
      </c>
      <c r="G153" s="8" t="s">
        <v>11</v>
      </c>
      <c r="H153" s="8" t="s">
        <v>182</v>
      </c>
      <c r="I153" s="8" t="s">
        <v>183</v>
      </c>
      <c r="J153" s="8" t="s">
        <v>184</v>
      </c>
      <c r="K153" s="9">
        <v>1414.1161609999999</v>
      </c>
      <c r="L153" s="9">
        <v>727.53466270000001</v>
      </c>
      <c r="M153" s="9">
        <v>-0.96405163199999999</v>
      </c>
      <c r="N153" s="10">
        <v>3.03E-8</v>
      </c>
    </row>
    <row r="154" spans="1:14" x14ac:dyDescent="0.35">
      <c r="A154" s="8" t="s">
        <v>2817</v>
      </c>
      <c r="B154" s="8" t="s">
        <v>2818</v>
      </c>
      <c r="C154" s="8" t="s">
        <v>1692</v>
      </c>
      <c r="D154" s="8">
        <v>115076</v>
      </c>
      <c r="E154" s="8">
        <v>122302</v>
      </c>
      <c r="F154" s="8">
        <f t="shared" si="2"/>
        <v>7226</v>
      </c>
      <c r="G154" s="8" t="s">
        <v>27</v>
      </c>
      <c r="H154" s="8" t="s">
        <v>2819</v>
      </c>
      <c r="I154" s="8" t="s">
        <v>2820</v>
      </c>
      <c r="J154" s="8" t="s">
        <v>2659</v>
      </c>
      <c r="K154" s="9">
        <v>32.098755509999997</v>
      </c>
      <c r="L154" s="9">
        <v>16.093691710000002</v>
      </c>
      <c r="M154" s="9">
        <v>-0.99595615800000004</v>
      </c>
      <c r="N154" s="10">
        <v>4.088497E-2</v>
      </c>
    </row>
    <row r="155" spans="1:14" x14ac:dyDescent="0.35">
      <c r="A155" s="8" t="s">
        <v>3016</v>
      </c>
      <c r="B155" s="8" t="s">
        <v>3017</v>
      </c>
      <c r="C155" s="8" t="s">
        <v>834</v>
      </c>
      <c r="D155" s="8">
        <v>393</v>
      </c>
      <c r="E155" s="8">
        <v>5361</v>
      </c>
      <c r="F155" s="8">
        <f t="shared" si="2"/>
        <v>4968</v>
      </c>
      <c r="G155" s="8" t="s">
        <v>11</v>
      </c>
      <c r="H155" s="8" t="s">
        <v>3018</v>
      </c>
      <c r="I155" s="8" t="s">
        <v>3019</v>
      </c>
      <c r="J155" s="8" t="s">
        <v>3020</v>
      </c>
      <c r="K155" s="9">
        <v>9978.17029</v>
      </c>
      <c r="L155" s="9">
        <v>5008.1380840000002</v>
      </c>
      <c r="M155" s="9">
        <v>-0.99864640800000004</v>
      </c>
      <c r="N155" s="10">
        <v>2.7523002000000001E-2</v>
      </c>
    </row>
    <row r="156" spans="1:14" x14ac:dyDescent="0.35">
      <c r="A156" s="8" t="s">
        <v>2551</v>
      </c>
      <c r="B156" s="8" t="s">
        <v>2552</v>
      </c>
      <c r="C156" s="8" t="s">
        <v>53</v>
      </c>
      <c r="D156" s="8">
        <v>3091063</v>
      </c>
      <c r="E156" s="8">
        <v>3091696</v>
      </c>
      <c r="F156" s="8">
        <f t="shared" si="2"/>
        <v>633</v>
      </c>
      <c r="G156" s="8" t="s">
        <v>27</v>
      </c>
      <c r="H156" s="8" t="s">
        <v>2553</v>
      </c>
      <c r="I156" s="8" t="s">
        <v>2553</v>
      </c>
      <c r="J156" s="8" t="s">
        <v>2554</v>
      </c>
      <c r="K156" s="9">
        <v>213.9119622</v>
      </c>
      <c r="L156" s="9">
        <v>105.0492773</v>
      </c>
      <c r="M156" s="9">
        <v>-1.024401924</v>
      </c>
      <c r="N156" s="10">
        <v>2.1580911000000001E-2</v>
      </c>
    </row>
    <row r="157" spans="1:14" x14ac:dyDescent="0.35">
      <c r="A157" s="8" t="s">
        <v>822</v>
      </c>
      <c r="B157" s="8" t="s">
        <v>823</v>
      </c>
      <c r="C157" s="8" t="s">
        <v>818</v>
      </c>
      <c r="D157" s="8">
        <v>216414</v>
      </c>
      <c r="E157" s="8">
        <v>218279</v>
      </c>
      <c r="F157" s="8">
        <f t="shared" si="2"/>
        <v>1865</v>
      </c>
      <c r="G157" s="8" t="s">
        <v>11</v>
      </c>
      <c r="H157" s="8" t="s">
        <v>824</v>
      </c>
      <c r="I157" s="8" t="s">
        <v>824</v>
      </c>
      <c r="J157" s="8" t="s">
        <v>825</v>
      </c>
      <c r="K157" s="9">
        <v>272.41699729999999</v>
      </c>
      <c r="L157" s="9">
        <v>130.86729220000001</v>
      </c>
      <c r="M157" s="9">
        <v>-1.0613975659999999</v>
      </c>
      <c r="N157" s="10">
        <v>5.7081600000000003E-4</v>
      </c>
    </row>
    <row r="158" spans="1:14" x14ac:dyDescent="0.35">
      <c r="A158" s="8" t="s">
        <v>388</v>
      </c>
      <c r="B158" s="8" t="s">
        <v>389</v>
      </c>
      <c r="C158" s="8" t="s">
        <v>383</v>
      </c>
      <c r="D158" s="8">
        <v>1361736</v>
      </c>
      <c r="E158" s="8">
        <v>1363680</v>
      </c>
      <c r="F158" s="8">
        <f t="shared" si="2"/>
        <v>1944</v>
      </c>
      <c r="G158" s="8" t="s">
        <v>11</v>
      </c>
      <c r="H158" s="8" t="s">
        <v>390</v>
      </c>
      <c r="I158" s="8" t="s">
        <v>391</v>
      </c>
      <c r="J158" s="8" t="s">
        <v>392</v>
      </c>
      <c r="K158" s="9">
        <v>89.664533019999993</v>
      </c>
      <c r="L158" s="9">
        <v>42.099183830000001</v>
      </c>
      <c r="M158" s="9">
        <v>-1.089254991</v>
      </c>
      <c r="N158" s="10">
        <v>2.6046601999999999E-2</v>
      </c>
    </row>
    <row r="159" spans="1:14" x14ac:dyDescent="0.35">
      <c r="A159" s="8" t="s">
        <v>2172</v>
      </c>
      <c r="B159" s="8" t="s">
        <v>2173</v>
      </c>
      <c r="C159" s="8" t="s">
        <v>2174</v>
      </c>
      <c r="D159" s="8">
        <v>5846</v>
      </c>
      <c r="E159" s="8">
        <v>8305</v>
      </c>
      <c r="F159" s="8">
        <f t="shared" si="2"/>
        <v>2459</v>
      </c>
      <c r="G159" s="8" t="s">
        <v>27</v>
      </c>
      <c r="H159" s="8" t="s">
        <v>2175</v>
      </c>
      <c r="I159" s="8" t="s">
        <v>2176</v>
      </c>
      <c r="J159" s="8" t="s">
        <v>2177</v>
      </c>
      <c r="K159" s="9">
        <v>697.77096419999998</v>
      </c>
      <c r="L159" s="9">
        <v>319.87150589999999</v>
      </c>
      <c r="M159" s="9">
        <v>-1.1291517369999999</v>
      </c>
      <c r="N159" s="10">
        <v>2.40998E-4</v>
      </c>
    </row>
    <row r="160" spans="1:14" x14ac:dyDescent="0.35">
      <c r="A160" s="8" t="s">
        <v>2720</v>
      </c>
      <c r="B160" s="8" t="s">
        <v>2721</v>
      </c>
      <c r="C160" s="8" t="s">
        <v>336</v>
      </c>
      <c r="D160" s="8">
        <v>1143402</v>
      </c>
      <c r="E160" s="8">
        <v>1144724</v>
      </c>
      <c r="F160" s="8">
        <f t="shared" si="2"/>
        <v>1322</v>
      </c>
      <c r="G160" s="8" t="s">
        <v>27</v>
      </c>
      <c r="H160" s="8" t="s">
        <v>2722</v>
      </c>
      <c r="I160" s="8" t="s">
        <v>2723</v>
      </c>
      <c r="J160" s="8" t="s">
        <v>2724</v>
      </c>
      <c r="K160" s="9">
        <v>98.272529800000001</v>
      </c>
      <c r="L160" s="9">
        <v>44.913660200000002</v>
      </c>
      <c r="M160" s="9">
        <v>-1.132497579</v>
      </c>
      <c r="N160" s="10">
        <v>3.2040527999999999E-2</v>
      </c>
    </row>
    <row r="161" spans="1:14" x14ac:dyDescent="0.35">
      <c r="A161" s="8" t="s">
        <v>2923</v>
      </c>
      <c r="B161" s="8" t="s">
        <v>2924</v>
      </c>
      <c r="C161" s="8" t="s">
        <v>2021</v>
      </c>
      <c r="D161" s="8">
        <v>263220</v>
      </c>
      <c r="E161" s="8">
        <v>265593</v>
      </c>
      <c r="F161" s="8">
        <f t="shared" si="2"/>
        <v>2373</v>
      </c>
      <c r="G161" s="8" t="s">
        <v>11</v>
      </c>
      <c r="H161" s="8" t="s">
        <v>2925</v>
      </c>
      <c r="I161" s="8" t="s">
        <v>2925</v>
      </c>
      <c r="J161" s="8" t="s">
        <v>2926</v>
      </c>
      <c r="K161" s="9">
        <v>33.145893319999999</v>
      </c>
      <c r="L161" s="9">
        <v>14.95881483</v>
      </c>
      <c r="M161" s="9">
        <v>-1.144072457</v>
      </c>
      <c r="N161" s="10">
        <v>1.0829228999999999E-2</v>
      </c>
    </row>
    <row r="162" spans="1:14" x14ac:dyDescent="0.35">
      <c r="A162" s="8" t="s">
        <v>2958</v>
      </c>
      <c r="B162" s="8" t="s">
        <v>2953</v>
      </c>
      <c r="C162" s="8" t="s">
        <v>2174</v>
      </c>
      <c r="D162" s="8">
        <v>485781</v>
      </c>
      <c r="E162" s="8">
        <v>487522</v>
      </c>
      <c r="F162" s="8">
        <f t="shared" si="2"/>
        <v>1741</v>
      </c>
      <c r="G162" s="8" t="s">
        <v>11</v>
      </c>
      <c r="H162" s="8" t="s">
        <v>2959</v>
      </c>
      <c r="I162" s="8" t="s">
        <v>2959</v>
      </c>
      <c r="J162" s="8" t="s">
        <v>2960</v>
      </c>
      <c r="K162" s="9">
        <v>2854.578473</v>
      </c>
      <c r="L162" s="9">
        <v>1268.222231</v>
      </c>
      <c r="M162" s="9">
        <v>-1.1748493390000001</v>
      </c>
      <c r="N162" s="10">
        <v>1.513056E-3</v>
      </c>
    </row>
    <row r="163" spans="1:14" x14ac:dyDescent="0.35">
      <c r="A163" s="8" t="s">
        <v>2954</v>
      </c>
      <c r="B163" s="8" t="s">
        <v>2955</v>
      </c>
      <c r="C163" s="8" t="s">
        <v>2174</v>
      </c>
      <c r="D163" s="8">
        <v>112666</v>
      </c>
      <c r="E163" s="8">
        <v>114948</v>
      </c>
      <c r="F163" s="8">
        <f t="shared" si="2"/>
        <v>2282</v>
      </c>
      <c r="G163" s="8" t="s">
        <v>27</v>
      </c>
      <c r="H163" s="8" t="s">
        <v>2956</v>
      </c>
      <c r="I163" s="8" t="s">
        <v>2957</v>
      </c>
      <c r="J163" s="8" t="s">
        <v>2224</v>
      </c>
      <c r="K163" s="9">
        <v>412.87134750000001</v>
      </c>
      <c r="L163" s="9">
        <v>175.95664389999999</v>
      </c>
      <c r="M163" s="9">
        <v>-1.2357297819999999</v>
      </c>
      <c r="N163" s="10">
        <v>1.1052876E-2</v>
      </c>
    </row>
    <row r="164" spans="1:14" x14ac:dyDescent="0.35">
      <c r="A164" s="8" t="s">
        <v>2795</v>
      </c>
      <c r="B164" s="8" t="s">
        <v>2796</v>
      </c>
      <c r="C164" s="8" t="s">
        <v>1640</v>
      </c>
      <c r="D164" s="8">
        <v>1180802</v>
      </c>
      <c r="E164" s="8">
        <v>1182441</v>
      </c>
      <c r="F164" s="8">
        <f t="shared" si="2"/>
        <v>1639</v>
      </c>
      <c r="G164" s="8" t="s">
        <v>11</v>
      </c>
      <c r="H164" s="8" t="s">
        <v>2797</v>
      </c>
      <c r="I164" s="8" t="s">
        <v>2797</v>
      </c>
      <c r="J164" s="8" t="s">
        <v>15</v>
      </c>
      <c r="K164" s="9">
        <v>416.62351569999998</v>
      </c>
      <c r="L164" s="9">
        <v>175.2501422</v>
      </c>
      <c r="M164" s="9">
        <v>-1.254859282</v>
      </c>
      <c r="N164" s="10">
        <v>4.0914119999999998E-2</v>
      </c>
    </row>
    <row r="165" spans="1:14" x14ac:dyDescent="0.35">
      <c r="A165" s="8" t="s">
        <v>340</v>
      </c>
      <c r="B165" s="8" t="s">
        <v>341</v>
      </c>
      <c r="C165" s="8" t="s">
        <v>336</v>
      </c>
      <c r="D165" s="8">
        <v>695668</v>
      </c>
      <c r="E165" s="8">
        <v>697981</v>
      </c>
      <c r="F165" s="8">
        <f t="shared" si="2"/>
        <v>2313</v>
      </c>
      <c r="G165" s="8" t="s">
        <v>27</v>
      </c>
      <c r="H165" s="8" t="s">
        <v>342</v>
      </c>
      <c r="I165" s="8" t="s">
        <v>343</v>
      </c>
      <c r="J165" s="8" t="s">
        <v>344</v>
      </c>
      <c r="K165" s="9">
        <v>57.307846609999999</v>
      </c>
      <c r="L165" s="9">
        <v>23.936027859999999</v>
      </c>
      <c r="M165" s="9">
        <v>-1.26024118</v>
      </c>
      <c r="N165" s="10">
        <v>6.945695E-3</v>
      </c>
    </row>
    <row r="166" spans="1:14" x14ac:dyDescent="0.35">
      <c r="A166" s="8" t="s">
        <v>586</v>
      </c>
      <c r="B166" s="8" t="s">
        <v>587</v>
      </c>
      <c r="C166" s="8" t="s">
        <v>588</v>
      </c>
      <c r="D166" s="8">
        <v>757322</v>
      </c>
      <c r="E166" s="8">
        <v>763611</v>
      </c>
      <c r="F166" s="8">
        <f t="shared" si="2"/>
        <v>6289</v>
      </c>
      <c r="G166" s="8" t="s">
        <v>11</v>
      </c>
      <c r="H166" s="8" t="s">
        <v>589</v>
      </c>
      <c r="I166" s="8" t="s">
        <v>589</v>
      </c>
      <c r="J166" s="8" t="s">
        <v>241</v>
      </c>
      <c r="K166" s="9">
        <v>9.2141174970000002</v>
      </c>
      <c r="L166" s="9">
        <v>3.8187460039999999</v>
      </c>
      <c r="M166" s="9">
        <v>-1.260744471</v>
      </c>
      <c r="N166" s="10">
        <v>1.14851E-4</v>
      </c>
    </row>
    <row r="167" spans="1:14" x14ac:dyDescent="0.35">
      <c r="A167" s="8" t="s">
        <v>353</v>
      </c>
      <c r="B167" s="8" t="s">
        <v>354</v>
      </c>
      <c r="C167" s="8" t="s">
        <v>355</v>
      </c>
      <c r="D167" s="8">
        <v>151557</v>
      </c>
      <c r="E167" s="8">
        <v>152771</v>
      </c>
      <c r="F167" s="8">
        <f t="shared" si="2"/>
        <v>1214</v>
      </c>
      <c r="G167" s="8" t="s">
        <v>11</v>
      </c>
      <c r="H167" s="8" t="s">
        <v>356</v>
      </c>
      <c r="I167" s="8" t="s">
        <v>356</v>
      </c>
      <c r="J167" s="8" t="s">
        <v>15</v>
      </c>
      <c r="K167" s="9">
        <v>626.47865439999998</v>
      </c>
      <c r="L167" s="9">
        <v>258.0117108</v>
      </c>
      <c r="M167" s="9">
        <v>-1.2828877240000001</v>
      </c>
      <c r="N167" s="10">
        <v>1.3448837999999999E-2</v>
      </c>
    </row>
    <row r="168" spans="1:14" x14ac:dyDescent="0.35">
      <c r="A168" s="8" t="s">
        <v>2838</v>
      </c>
      <c r="B168" s="8" t="s">
        <v>2839</v>
      </c>
      <c r="C168" s="8" t="s">
        <v>503</v>
      </c>
      <c r="D168" s="8">
        <v>154656</v>
      </c>
      <c r="E168" s="8">
        <v>155961</v>
      </c>
      <c r="F168" s="8">
        <f t="shared" si="2"/>
        <v>1305</v>
      </c>
      <c r="G168" s="8" t="s">
        <v>11</v>
      </c>
      <c r="H168" s="8" t="s">
        <v>2840</v>
      </c>
      <c r="I168" s="8" t="s">
        <v>2841</v>
      </c>
      <c r="J168" s="8" t="s">
        <v>2842</v>
      </c>
      <c r="K168" s="9">
        <v>589.94669720000002</v>
      </c>
      <c r="L168" s="9">
        <v>241.76573020000001</v>
      </c>
      <c r="M168" s="9">
        <v>-1.2901016249999999</v>
      </c>
      <c r="N168" s="10">
        <v>2.4568950000000002E-3</v>
      </c>
    </row>
    <row r="169" spans="1:14" x14ac:dyDescent="0.35">
      <c r="A169" s="8" t="s">
        <v>2655</v>
      </c>
      <c r="B169" s="8" t="s">
        <v>2656</v>
      </c>
      <c r="C169" s="8" t="s">
        <v>225</v>
      </c>
      <c r="D169" s="8">
        <v>1220860</v>
      </c>
      <c r="E169" s="8">
        <v>1222146</v>
      </c>
      <c r="F169" s="8">
        <f t="shared" si="2"/>
        <v>1286</v>
      </c>
      <c r="G169" s="8" t="s">
        <v>27</v>
      </c>
      <c r="H169" s="8" t="s">
        <v>2657</v>
      </c>
      <c r="I169" s="8" t="s">
        <v>2658</v>
      </c>
      <c r="J169" s="8" t="s">
        <v>2659</v>
      </c>
      <c r="K169" s="9">
        <v>75.621501280000004</v>
      </c>
      <c r="L169" s="9">
        <v>30.70922685</v>
      </c>
      <c r="M169" s="9">
        <v>-1.302855302</v>
      </c>
      <c r="N169" s="10">
        <v>9.5330420000000003E-3</v>
      </c>
    </row>
    <row r="170" spans="1:14" x14ac:dyDescent="0.35">
      <c r="A170" s="8" t="s">
        <v>3085</v>
      </c>
      <c r="B170" s="8" t="s">
        <v>3086</v>
      </c>
      <c r="C170" s="8" t="s">
        <v>3087</v>
      </c>
      <c r="D170" s="8">
        <v>1318</v>
      </c>
      <c r="E170" s="8">
        <v>2731</v>
      </c>
      <c r="F170" s="8">
        <f t="shared" si="2"/>
        <v>1413</v>
      </c>
      <c r="G170" s="8" t="s">
        <v>11</v>
      </c>
      <c r="H170" s="8" t="s">
        <v>3088</v>
      </c>
      <c r="I170" s="8" t="s">
        <v>3089</v>
      </c>
      <c r="J170" s="8" t="s">
        <v>3090</v>
      </c>
      <c r="K170" s="9">
        <v>1595.447983</v>
      </c>
      <c r="L170" s="9">
        <v>629.11111110000002</v>
      </c>
      <c r="M170" s="9">
        <v>-1.3464926820000001</v>
      </c>
      <c r="N170" s="10">
        <v>3.7358561999999998E-2</v>
      </c>
    </row>
    <row r="171" spans="1:14" x14ac:dyDescent="0.35">
      <c r="A171" s="8" t="s">
        <v>2921</v>
      </c>
      <c r="B171" s="8" t="s">
        <v>2922</v>
      </c>
      <c r="C171" s="8" t="s">
        <v>2021</v>
      </c>
      <c r="D171" s="8">
        <v>194928</v>
      </c>
      <c r="E171" s="8">
        <v>203072</v>
      </c>
      <c r="F171" s="8">
        <f t="shared" si="2"/>
        <v>8144</v>
      </c>
      <c r="G171" s="8" t="s">
        <v>27</v>
      </c>
      <c r="H171" s="8" t="s">
        <v>12</v>
      </c>
      <c r="I171" s="8" t="s">
        <v>12</v>
      </c>
      <c r="J171" s="8" t="s">
        <v>12</v>
      </c>
      <c r="K171" s="9">
        <v>3.6647735350000001</v>
      </c>
      <c r="L171" s="9">
        <v>1.4337455180000001</v>
      </c>
      <c r="M171" s="9">
        <v>-1.3521747049999999</v>
      </c>
      <c r="N171" s="10">
        <v>1.7258039999999999E-2</v>
      </c>
    </row>
    <row r="172" spans="1:14" x14ac:dyDescent="0.35">
      <c r="A172" s="8" t="s">
        <v>1006</v>
      </c>
      <c r="B172" s="8" t="s">
        <v>1007</v>
      </c>
      <c r="C172" s="8" t="s">
        <v>38</v>
      </c>
      <c r="D172" s="8">
        <v>1471163</v>
      </c>
      <c r="E172" s="8">
        <v>1471871</v>
      </c>
      <c r="F172" s="8">
        <f t="shared" si="2"/>
        <v>708</v>
      </c>
      <c r="G172" s="8" t="s">
        <v>27</v>
      </c>
      <c r="H172" s="8" t="s">
        <v>1008</v>
      </c>
      <c r="I172" s="8" t="s">
        <v>1008</v>
      </c>
      <c r="J172" s="8" t="s">
        <v>450</v>
      </c>
      <c r="K172" s="9">
        <v>111.52414589999999</v>
      </c>
      <c r="L172" s="9">
        <v>43.680486549999998</v>
      </c>
      <c r="M172" s="9">
        <v>-1.358850517</v>
      </c>
      <c r="N172" s="10">
        <v>1.2899233E-2</v>
      </c>
    </row>
    <row r="173" spans="1:14" x14ac:dyDescent="0.35">
      <c r="A173" s="8" t="s">
        <v>2783</v>
      </c>
      <c r="B173" s="8" t="s">
        <v>84</v>
      </c>
      <c r="C173" s="8" t="s">
        <v>415</v>
      </c>
      <c r="D173" s="8">
        <v>1194817</v>
      </c>
      <c r="E173" s="8">
        <v>1195412</v>
      </c>
      <c r="F173" s="8">
        <f t="shared" si="2"/>
        <v>595</v>
      </c>
      <c r="G173" s="8" t="s">
        <v>27</v>
      </c>
      <c r="H173" s="8" t="s">
        <v>2784</v>
      </c>
      <c r="I173" s="8" t="s">
        <v>2784</v>
      </c>
      <c r="J173" s="8" t="s">
        <v>1390</v>
      </c>
      <c r="K173" s="9">
        <v>130.00152170000001</v>
      </c>
      <c r="L173" s="9">
        <v>49.894704609999998</v>
      </c>
      <c r="M173" s="9">
        <v>-1.387419161</v>
      </c>
      <c r="N173" s="10">
        <v>1.0901260000000001E-3</v>
      </c>
    </row>
    <row r="174" spans="1:14" x14ac:dyDescent="0.35">
      <c r="A174" s="8" t="s">
        <v>2731</v>
      </c>
      <c r="B174" s="8" t="s">
        <v>100</v>
      </c>
      <c r="C174" s="8" t="s">
        <v>355</v>
      </c>
      <c r="D174" s="8">
        <v>1079684</v>
      </c>
      <c r="E174" s="8">
        <v>1083610</v>
      </c>
      <c r="F174" s="8">
        <f t="shared" si="2"/>
        <v>3926</v>
      </c>
      <c r="G174" s="8" t="s">
        <v>11</v>
      </c>
      <c r="H174" s="8" t="s">
        <v>2732</v>
      </c>
      <c r="I174" s="8" t="s">
        <v>2732</v>
      </c>
      <c r="J174" s="8" t="s">
        <v>102</v>
      </c>
      <c r="K174" s="9">
        <v>47.386183930000001</v>
      </c>
      <c r="L174" s="9">
        <v>17.66917531</v>
      </c>
      <c r="M174" s="9">
        <v>-1.4238303489999999</v>
      </c>
      <c r="N174" s="10">
        <v>6.2449350000000001E-3</v>
      </c>
    </row>
    <row r="175" spans="1:14" x14ac:dyDescent="0.35">
      <c r="A175" s="8" t="s">
        <v>68</v>
      </c>
      <c r="B175" s="8" t="s">
        <v>69</v>
      </c>
      <c r="C175" s="8" t="s">
        <v>53</v>
      </c>
      <c r="D175" s="8">
        <v>2092734</v>
      </c>
      <c r="E175" s="8">
        <v>2093276</v>
      </c>
      <c r="F175" s="8">
        <f t="shared" si="2"/>
        <v>542</v>
      </c>
      <c r="G175" s="8" t="s">
        <v>11</v>
      </c>
      <c r="H175" s="8" t="s">
        <v>12</v>
      </c>
      <c r="I175" s="8" t="s">
        <v>12</v>
      </c>
      <c r="J175" s="8" t="s">
        <v>12</v>
      </c>
      <c r="K175" s="9">
        <v>1252.223311</v>
      </c>
      <c r="L175" s="9">
        <v>459.91394700000001</v>
      </c>
      <c r="M175" s="9">
        <v>-1.448003479</v>
      </c>
      <c r="N175" s="10">
        <v>1.6869698999999998E-2</v>
      </c>
    </row>
    <row r="176" spans="1:14" x14ac:dyDescent="0.35">
      <c r="A176" s="8" t="s">
        <v>2671</v>
      </c>
      <c r="B176" s="8" t="s">
        <v>2672</v>
      </c>
      <c r="C176" s="8" t="s">
        <v>244</v>
      </c>
      <c r="D176" s="8">
        <v>55513</v>
      </c>
      <c r="E176" s="8">
        <v>57191</v>
      </c>
      <c r="F176" s="8">
        <f t="shared" si="2"/>
        <v>1678</v>
      </c>
      <c r="G176" s="8" t="s">
        <v>11</v>
      </c>
      <c r="H176" s="8" t="s">
        <v>2673</v>
      </c>
      <c r="I176" s="8" t="s">
        <v>2674</v>
      </c>
      <c r="J176" s="8" t="s">
        <v>2675</v>
      </c>
      <c r="K176" s="9">
        <v>332.99528120000002</v>
      </c>
      <c r="L176" s="9">
        <v>121.1857019</v>
      </c>
      <c r="M176" s="9">
        <v>-1.4629462520000001</v>
      </c>
      <c r="N176" s="10">
        <v>7.1240990000000001E-3</v>
      </c>
    </row>
    <row r="177" spans="1:14" x14ac:dyDescent="0.35">
      <c r="A177" s="8" t="s">
        <v>905</v>
      </c>
      <c r="B177" s="8" t="s">
        <v>906</v>
      </c>
      <c r="C177" s="8" t="s">
        <v>907</v>
      </c>
      <c r="D177" s="8">
        <v>256</v>
      </c>
      <c r="E177" s="8">
        <v>2623</v>
      </c>
      <c r="F177" s="8">
        <f t="shared" si="2"/>
        <v>2367</v>
      </c>
      <c r="G177" s="8" t="s">
        <v>27</v>
      </c>
      <c r="H177" s="8" t="s">
        <v>908</v>
      </c>
      <c r="I177" s="8" t="s">
        <v>909</v>
      </c>
      <c r="J177" s="8" t="s">
        <v>910</v>
      </c>
      <c r="K177" s="9">
        <v>1427.537812</v>
      </c>
      <c r="L177" s="9">
        <v>490.19264889999999</v>
      </c>
      <c r="M177" s="9">
        <v>-1.5468464049999999</v>
      </c>
      <c r="N177" s="10">
        <v>2.7332361999999999E-2</v>
      </c>
    </row>
    <row r="178" spans="1:14" x14ac:dyDescent="0.35">
      <c r="A178" s="8" t="s">
        <v>2869</v>
      </c>
      <c r="B178" s="8" t="s">
        <v>2870</v>
      </c>
      <c r="C178" s="8" t="s">
        <v>548</v>
      </c>
      <c r="D178" s="8">
        <v>718493</v>
      </c>
      <c r="E178" s="8">
        <v>719911</v>
      </c>
      <c r="F178" s="8">
        <f t="shared" si="2"/>
        <v>1418</v>
      </c>
      <c r="G178" s="8" t="s">
        <v>11</v>
      </c>
      <c r="H178" s="8" t="s">
        <v>2871</v>
      </c>
      <c r="I178" s="8" t="s">
        <v>2872</v>
      </c>
      <c r="J178" s="8" t="s">
        <v>231</v>
      </c>
      <c r="K178" s="9">
        <v>27.915388409999998</v>
      </c>
      <c r="L178" s="9">
        <v>9.3050686250000005</v>
      </c>
      <c r="M178" s="9">
        <v>-1.5748358950000001</v>
      </c>
      <c r="N178" s="10">
        <v>1.9493027999999999E-2</v>
      </c>
    </row>
    <row r="179" spans="1:14" x14ac:dyDescent="0.35">
      <c r="A179" s="8" t="s">
        <v>66</v>
      </c>
      <c r="B179" s="8" t="s">
        <v>9</v>
      </c>
      <c r="C179" s="8" t="s">
        <v>53</v>
      </c>
      <c r="D179" s="8">
        <v>2087881</v>
      </c>
      <c r="E179" s="8">
        <v>2089321</v>
      </c>
      <c r="F179" s="8">
        <f t="shared" si="2"/>
        <v>1440</v>
      </c>
      <c r="G179" s="8" t="s">
        <v>27</v>
      </c>
      <c r="H179" s="8" t="s">
        <v>67</v>
      </c>
      <c r="I179" s="8" t="s">
        <v>67</v>
      </c>
      <c r="J179" s="8" t="s">
        <v>15</v>
      </c>
      <c r="K179" s="9">
        <v>4376.736938</v>
      </c>
      <c r="L179" s="9">
        <v>1465.6796919999999</v>
      </c>
      <c r="M179" s="9">
        <v>-1.5837951699999999</v>
      </c>
      <c r="N179" s="10">
        <v>1.4875515000000001E-2</v>
      </c>
    </row>
    <row r="180" spans="1:14" x14ac:dyDescent="0.35">
      <c r="A180" s="8" t="s">
        <v>855</v>
      </c>
      <c r="B180" s="8" t="s">
        <v>856</v>
      </c>
      <c r="C180" s="8" t="s">
        <v>851</v>
      </c>
      <c r="D180" s="8">
        <v>114246</v>
      </c>
      <c r="E180" s="8">
        <v>118304</v>
      </c>
      <c r="F180" s="8">
        <f t="shared" si="2"/>
        <v>4058</v>
      </c>
      <c r="G180" s="8" t="s">
        <v>27</v>
      </c>
      <c r="H180" s="8" t="s">
        <v>12</v>
      </c>
      <c r="I180" s="8" t="s">
        <v>12</v>
      </c>
      <c r="J180" s="8" t="s">
        <v>12</v>
      </c>
      <c r="K180" s="9">
        <v>105.8483736</v>
      </c>
      <c r="L180" s="9">
        <v>34.860793489999999</v>
      </c>
      <c r="M180" s="9">
        <v>-1.6075060889999999</v>
      </c>
      <c r="N180" s="10">
        <v>3.1123507000000002E-2</v>
      </c>
    </row>
    <row r="181" spans="1:14" x14ac:dyDescent="0.35">
      <c r="A181" s="8" t="s">
        <v>2642</v>
      </c>
      <c r="B181" s="8" t="s">
        <v>2643</v>
      </c>
      <c r="C181" s="8" t="s">
        <v>1281</v>
      </c>
      <c r="D181" s="8">
        <v>475611</v>
      </c>
      <c r="E181" s="8">
        <v>477489</v>
      </c>
      <c r="F181" s="8">
        <f t="shared" si="2"/>
        <v>1878</v>
      </c>
      <c r="G181" s="8" t="s">
        <v>11</v>
      </c>
      <c r="H181" s="8" t="s">
        <v>2644</v>
      </c>
      <c r="I181" s="8" t="s">
        <v>2644</v>
      </c>
      <c r="J181" s="8" t="s">
        <v>2311</v>
      </c>
      <c r="K181" s="9">
        <v>617.94148029999997</v>
      </c>
      <c r="L181" s="9">
        <v>194.44816510000001</v>
      </c>
      <c r="M181" s="9">
        <v>-1.674547596</v>
      </c>
      <c r="N181" s="10">
        <v>2.6844719E-2</v>
      </c>
    </row>
    <row r="182" spans="1:14" x14ac:dyDescent="0.35">
      <c r="A182" s="8" t="s">
        <v>41</v>
      </c>
      <c r="B182" s="8" t="s">
        <v>42</v>
      </c>
      <c r="C182" s="8" t="s">
        <v>38</v>
      </c>
      <c r="D182" s="8">
        <v>3488648</v>
      </c>
      <c r="E182" s="8">
        <v>3490090</v>
      </c>
      <c r="F182" s="8">
        <f t="shared" si="2"/>
        <v>1442</v>
      </c>
      <c r="G182" s="8" t="s">
        <v>27</v>
      </c>
      <c r="H182" s="8" t="s">
        <v>43</v>
      </c>
      <c r="I182" s="8" t="s">
        <v>44</v>
      </c>
      <c r="J182" s="8" t="s">
        <v>45</v>
      </c>
      <c r="K182" s="9">
        <v>386.69700510000001</v>
      </c>
      <c r="L182" s="9">
        <v>112.11494829999999</v>
      </c>
      <c r="M182" s="9">
        <v>-1.7906285049999999</v>
      </c>
      <c r="N182" s="10">
        <v>4.1667450000000003E-3</v>
      </c>
    </row>
    <row r="183" spans="1:14" x14ac:dyDescent="0.35">
      <c r="A183" s="8" t="s">
        <v>838</v>
      </c>
      <c r="B183" s="8" t="s">
        <v>389</v>
      </c>
      <c r="C183" s="8" t="s">
        <v>839</v>
      </c>
      <c r="D183" s="8">
        <v>213050</v>
      </c>
      <c r="E183" s="8">
        <v>214667</v>
      </c>
      <c r="F183" s="8">
        <f t="shared" si="2"/>
        <v>1617</v>
      </c>
      <c r="G183" s="8" t="s">
        <v>27</v>
      </c>
      <c r="H183" s="8" t="s">
        <v>840</v>
      </c>
      <c r="I183" s="8" t="s">
        <v>841</v>
      </c>
      <c r="J183" s="8" t="s">
        <v>842</v>
      </c>
      <c r="K183" s="9">
        <v>1451.907854</v>
      </c>
      <c r="L183" s="9">
        <v>412.85120590000002</v>
      </c>
      <c r="M183" s="9">
        <v>-1.8147259600000001</v>
      </c>
      <c r="N183" s="10">
        <v>2.6999999999999999E-5</v>
      </c>
    </row>
    <row r="184" spans="1:14" x14ac:dyDescent="0.35">
      <c r="A184" s="8" t="s">
        <v>413</v>
      </c>
      <c r="B184" s="8" t="s">
        <v>414</v>
      </c>
      <c r="C184" s="8" t="s">
        <v>415</v>
      </c>
      <c r="D184" s="8">
        <v>1141882</v>
      </c>
      <c r="E184" s="8">
        <v>1143688</v>
      </c>
      <c r="F184" s="8">
        <f t="shared" si="2"/>
        <v>1806</v>
      </c>
      <c r="G184" s="8" t="s">
        <v>11</v>
      </c>
      <c r="H184" s="8" t="s">
        <v>416</v>
      </c>
      <c r="I184" s="8" t="s">
        <v>416</v>
      </c>
      <c r="J184" s="8" t="s">
        <v>169</v>
      </c>
      <c r="K184" s="9">
        <v>130.9243926</v>
      </c>
      <c r="L184" s="9">
        <v>35.719269750000002</v>
      </c>
      <c r="M184" s="9">
        <v>-1.877044487</v>
      </c>
      <c r="N184" s="10">
        <v>2.3877780000000001E-3</v>
      </c>
    </row>
    <row r="185" spans="1:14" x14ac:dyDescent="0.35">
      <c r="A185" s="8" t="s">
        <v>3008</v>
      </c>
      <c r="B185" s="8" t="s">
        <v>3009</v>
      </c>
      <c r="C185" s="8" t="s">
        <v>2354</v>
      </c>
      <c r="D185" s="8">
        <v>18526</v>
      </c>
      <c r="E185" s="8">
        <v>19613</v>
      </c>
      <c r="F185" s="8">
        <f t="shared" si="2"/>
        <v>1087</v>
      </c>
      <c r="G185" s="8" t="s">
        <v>27</v>
      </c>
      <c r="H185" s="8" t="s">
        <v>12</v>
      </c>
      <c r="I185" s="8" t="s">
        <v>12</v>
      </c>
      <c r="J185" s="8" t="s">
        <v>12</v>
      </c>
      <c r="K185" s="9">
        <v>94.716559340000003</v>
      </c>
      <c r="L185" s="9">
        <v>24.950855570000002</v>
      </c>
      <c r="M185" s="9">
        <v>-1.928089707</v>
      </c>
      <c r="N185" s="10">
        <v>3.0563529999999998E-2</v>
      </c>
    </row>
    <row r="186" spans="1:14" x14ac:dyDescent="0.35">
      <c r="A186" s="8" t="s">
        <v>2900</v>
      </c>
      <c r="B186" s="8" t="s">
        <v>2901</v>
      </c>
      <c r="C186" s="8" t="s">
        <v>609</v>
      </c>
      <c r="D186" s="8">
        <v>672463</v>
      </c>
      <c r="E186" s="8">
        <v>674473</v>
      </c>
      <c r="F186" s="8">
        <f t="shared" si="2"/>
        <v>2010</v>
      </c>
      <c r="G186" s="8" t="s">
        <v>27</v>
      </c>
      <c r="H186" s="8" t="s">
        <v>2902</v>
      </c>
      <c r="I186" s="8" t="s">
        <v>2903</v>
      </c>
      <c r="J186" s="8" t="s">
        <v>2904</v>
      </c>
      <c r="K186" s="9">
        <v>601.34673580000003</v>
      </c>
      <c r="L186" s="9">
        <v>151.00991479999999</v>
      </c>
      <c r="M186" s="9">
        <v>-2.0011564160000002</v>
      </c>
      <c r="N186" s="10">
        <v>1.6725970999999999E-2</v>
      </c>
    </row>
    <row r="187" spans="1:14" x14ac:dyDescent="0.35">
      <c r="A187" s="8" t="s">
        <v>2932</v>
      </c>
      <c r="B187" s="8" t="s">
        <v>84</v>
      </c>
      <c r="C187" s="8" t="s">
        <v>679</v>
      </c>
      <c r="D187" s="8">
        <v>448998</v>
      </c>
      <c r="E187" s="8">
        <v>449439</v>
      </c>
      <c r="F187" s="8">
        <f t="shared" si="2"/>
        <v>441</v>
      </c>
      <c r="G187" s="8" t="s">
        <v>11</v>
      </c>
      <c r="H187" s="8" t="s">
        <v>12</v>
      </c>
      <c r="I187" s="8" t="s">
        <v>12</v>
      </c>
      <c r="J187" s="8" t="s">
        <v>12</v>
      </c>
      <c r="K187" s="9">
        <v>114.7557686</v>
      </c>
      <c r="L187" s="9">
        <v>28.35076011</v>
      </c>
      <c r="M187" s="9">
        <v>-2.018263519</v>
      </c>
      <c r="N187" s="10">
        <v>9.713714E-3</v>
      </c>
    </row>
    <row r="188" spans="1:14" x14ac:dyDescent="0.35">
      <c r="A188" s="8" t="s">
        <v>2798</v>
      </c>
      <c r="B188" s="8" t="s">
        <v>2799</v>
      </c>
      <c r="C188" s="8" t="s">
        <v>423</v>
      </c>
      <c r="D188" s="8">
        <v>367833</v>
      </c>
      <c r="E188" s="8">
        <v>369835</v>
      </c>
      <c r="F188" s="8">
        <f t="shared" si="2"/>
        <v>2002</v>
      </c>
      <c r="G188" s="8" t="s">
        <v>11</v>
      </c>
      <c r="H188" s="8" t="s">
        <v>2800</v>
      </c>
      <c r="I188" s="8" t="s">
        <v>2801</v>
      </c>
      <c r="J188" s="8" t="s">
        <v>1158</v>
      </c>
      <c r="K188" s="9">
        <v>312.74138019999998</v>
      </c>
      <c r="L188" s="9">
        <v>76.087703000000005</v>
      </c>
      <c r="M188" s="9">
        <v>-2.04099253</v>
      </c>
      <c r="N188" s="10">
        <v>2.6055900000000001E-3</v>
      </c>
    </row>
    <row r="189" spans="1:14" x14ac:dyDescent="0.35">
      <c r="A189" s="8" t="s">
        <v>3062</v>
      </c>
      <c r="B189" s="8" t="s">
        <v>158</v>
      </c>
      <c r="C189" s="8" t="s">
        <v>851</v>
      </c>
      <c r="D189" s="8">
        <v>143436</v>
      </c>
      <c r="E189" s="8">
        <v>147999</v>
      </c>
      <c r="F189" s="8">
        <f t="shared" si="2"/>
        <v>4563</v>
      </c>
      <c r="G189" s="8" t="s">
        <v>27</v>
      </c>
      <c r="H189" s="8" t="s">
        <v>12</v>
      </c>
      <c r="I189" s="8" t="s">
        <v>12</v>
      </c>
      <c r="J189" s="8" t="s">
        <v>12</v>
      </c>
      <c r="K189" s="9">
        <v>8.6456629409999994</v>
      </c>
      <c r="L189" s="9">
        <v>2.124815253</v>
      </c>
      <c r="M189" s="9">
        <v>-2.0416616250000001</v>
      </c>
      <c r="N189" s="10">
        <v>1.177972E-3</v>
      </c>
    </row>
    <row r="190" spans="1:14" x14ac:dyDescent="0.35">
      <c r="A190" s="8" t="s">
        <v>2665</v>
      </c>
      <c r="B190" s="8" t="s">
        <v>2666</v>
      </c>
      <c r="C190" s="8" t="s">
        <v>234</v>
      </c>
      <c r="D190" s="8">
        <v>1030419</v>
      </c>
      <c r="E190" s="8">
        <v>1031764</v>
      </c>
      <c r="F190" s="8">
        <f t="shared" si="2"/>
        <v>1345</v>
      </c>
      <c r="G190" s="8" t="s">
        <v>27</v>
      </c>
      <c r="H190" s="8" t="s">
        <v>12</v>
      </c>
      <c r="I190" s="8" t="s">
        <v>12</v>
      </c>
      <c r="J190" s="8" t="s">
        <v>12</v>
      </c>
      <c r="K190" s="9">
        <v>251.35808259999999</v>
      </c>
      <c r="L190" s="9">
        <v>60.177709520000001</v>
      </c>
      <c r="M190" s="9">
        <v>-2.0683706050000001</v>
      </c>
      <c r="N190" s="10">
        <v>3.5053270999999997E-2</v>
      </c>
    </row>
    <row r="191" spans="1:14" x14ac:dyDescent="0.35">
      <c r="A191" s="8" t="s">
        <v>2915</v>
      </c>
      <c r="B191" s="8" t="s">
        <v>2916</v>
      </c>
      <c r="C191" s="8" t="s">
        <v>658</v>
      </c>
      <c r="D191" s="8">
        <v>103443</v>
      </c>
      <c r="E191" s="8">
        <v>106331</v>
      </c>
      <c r="F191" s="8">
        <f t="shared" si="2"/>
        <v>2888</v>
      </c>
      <c r="G191" s="8" t="s">
        <v>11</v>
      </c>
      <c r="H191" s="8" t="s">
        <v>2917</v>
      </c>
      <c r="I191" s="8" t="s">
        <v>2918</v>
      </c>
      <c r="J191" s="8" t="s">
        <v>1158</v>
      </c>
      <c r="K191" s="9">
        <v>14.329701350000001</v>
      </c>
      <c r="L191" s="9">
        <v>3.3523097470000001</v>
      </c>
      <c r="M191" s="9">
        <v>-2.0986677380000001</v>
      </c>
      <c r="N191" s="10">
        <v>8.4977000000000002E-4</v>
      </c>
    </row>
    <row r="192" spans="1:14" x14ac:dyDescent="0.35">
      <c r="A192" s="8" t="s">
        <v>766</v>
      </c>
      <c r="B192" s="8" t="s">
        <v>767</v>
      </c>
      <c r="C192" s="8" t="s">
        <v>768</v>
      </c>
      <c r="D192" s="8">
        <v>66</v>
      </c>
      <c r="E192" s="8">
        <v>951</v>
      </c>
      <c r="F192" s="8">
        <f t="shared" si="2"/>
        <v>885</v>
      </c>
      <c r="G192" s="8" t="s">
        <v>27</v>
      </c>
      <c r="H192" s="8" t="s">
        <v>769</v>
      </c>
      <c r="I192" s="8" t="s">
        <v>769</v>
      </c>
      <c r="J192" s="8" t="s">
        <v>770</v>
      </c>
      <c r="K192" s="9">
        <v>2173.8338979999999</v>
      </c>
      <c r="L192" s="9">
        <v>492.58903950000001</v>
      </c>
      <c r="M192" s="9">
        <v>-2.1471354630000001</v>
      </c>
      <c r="N192" s="10">
        <v>2.6055900000000001E-3</v>
      </c>
    </row>
    <row r="193" spans="1:14" x14ac:dyDescent="0.35">
      <c r="A193" s="8" t="s">
        <v>8</v>
      </c>
      <c r="B193" s="8" t="s">
        <v>9</v>
      </c>
      <c r="C193" s="8" t="s">
        <v>10</v>
      </c>
      <c r="D193" s="8">
        <v>1187310</v>
      </c>
      <c r="E193" s="8">
        <v>1189134</v>
      </c>
      <c r="F193" s="8">
        <f t="shared" si="2"/>
        <v>1824</v>
      </c>
      <c r="G193" s="8" t="s">
        <v>11</v>
      </c>
      <c r="H193" s="8" t="s">
        <v>12</v>
      </c>
      <c r="I193" s="8" t="s">
        <v>12</v>
      </c>
      <c r="J193" s="8" t="s">
        <v>12</v>
      </c>
      <c r="K193" s="9">
        <v>637.03422809999995</v>
      </c>
      <c r="L193" s="9">
        <v>126.7436977</v>
      </c>
      <c r="M193" s="9">
        <v>-2.3339616489999999</v>
      </c>
      <c r="N193" s="10">
        <v>1.12855E-4</v>
      </c>
    </row>
    <row r="194" spans="1:14" x14ac:dyDescent="0.35">
      <c r="A194" s="8" t="s">
        <v>2632</v>
      </c>
      <c r="B194" s="8" t="s">
        <v>84</v>
      </c>
      <c r="C194" s="8" t="s">
        <v>220</v>
      </c>
      <c r="D194" s="8">
        <v>1180567</v>
      </c>
      <c r="E194" s="8">
        <v>1180999</v>
      </c>
      <c r="F194" s="8">
        <f t="shared" si="2"/>
        <v>432</v>
      </c>
      <c r="G194" s="8" t="s">
        <v>11</v>
      </c>
      <c r="H194" s="8" t="s">
        <v>2633</v>
      </c>
      <c r="I194" s="8" t="s">
        <v>2633</v>
      </c>
      <c r="J194" s="8" t="s">
        <v>231</v>
      </c>
      <c r="K194" s="9">
        <v>82.043211639999996</v>
      </c>
      <c r="L194" s="9">
        <v>15.27941571</v>
      </c>
      <c r="M194" s="9">
        <v>-2.44283604</v>
      </c>
      <c r="N194" s="10">
        <v>2.3431659999999998E-3</v>
      </c>
    </row>
    <row r="195" spans="1:14" x14ac:dyDescent="0.35">
      <c r="A195" s="8" t="s">
        <v>2716</v>
      </c>
      <c r="B195" s="8" t="s">
        <v>803</v>
      </c>
      <c r="C195" s="8" t="s">
        <v>336</v>
      </c>
      <c r="D195" s="8">
        <v>232000</v>
      </c>
      <c r="E195" s="8">
        <v>232930</v>
      </c>
      <c r="F195" s="8">
        <f t="shared" si="2"/>
        <v>930</v>
      </c>
      <c r="G195" s="8" t="s">
        <v>11</v>
      </c>
      <c r="H195" s="8" t="s">
        <v>2717</v>
      </c>
      <c r="I195" s="8" t="s">
        <v>2717</v>
      </c>
      <c r="J195" s="8" t="s">
        <v>803</v>
      </c>
      <c r="K195" s="9">
        <v>26.495319219999999</v>
      </c>
      <c r="L195" s="9">
        <v>4.796616008</v>
      </c>
      <c r="M195" s="9">
        <v>-2.4550266399999998</v>
      </c>
      <c r="N195" s="10">
        <v>1.57823E-4</v>
      </c>
    </row>
    <row r="196" spans="1:14" x14ac:dyDescent="0.35">
      <c r="A196" s="8" t="s">
        <v>2806</v>
      </c>
      <c r="B196" s="8" t="s">
        <v>856</v>
      </c>
      <c r="C196" s="8" t="s">
        <v>434</v>
      </c>
      <c r="D196" s="8">
        <v>58358</v>
      </c>
      <c r="E196" s="8">
        <v>61181</v>
      </c>
      <c r="F196" s="8">
        <f t="shared" si="2"/>
        <v>2823</v>
      </c>
      <c r="G196" s="8" t="s">
        <v>11</v>
      </c>
      <c r="H196" s="8" t="s">
        <v>2807</v>
      </c>
      <c r="I196" s="8" t="s">
        <v>2807</v>
      </c>
      <c r="J196" s="8" t="s">
        <v>2808</v>
      </c>
      <c r="K196" s="9">
        <v>12.6393805</v>
      </c>
      <c r="L196" s="9">
        <v>2.0112106590000001</v>
      </c>
      <c r="M196" s="9">
        <v>-2.6763510780000002</v>
      </c>
      <c r="N196" s="10">
        <v>1.3496999999999999E-4</v>
      </c>
    </row>
    <row r="197" spans="1:14" x14ac:dyDescent="0.35">
      <c r="A197" s="8" t="s">
        <v>882</v>
      </c>
      <c r="B197" s="8" t="s">
        <v>883</v>
      </c>
      <c r="C197" s="8" t="s">
        <v>884</v>
      </c>
      <c r="D197" s="8">
        <v>21556</v>
      </c>
      <c r="E197" s="8">
        <v>22781</v>
      </c>
      <c r="F197" s="8">
        <f t="shared" si="2"/>
        <v>1225</v>
      </c>
      <c r="G197" s="8" t="s">
        <v>27</v>
      </c>
      <c r="H197" s="8" t="s">
        <v>885</v>
      </c>
      <c r="I197" s="8" t="s">
        <v>885</v>
      </c>
      <c r="J197" s="8" t="s">
        <v>450</v>
      </c>
      <c r="K197" s="9">
        <v>114.69420409999999</v>
      </c>
      <c r="L197" s="9">
        <v>15.963812239999999</v>
      </c>
      <c r="M197" s="9">
        <v>-2.850444317</v>
      </c>
      <c r="N197" s="10">
        <v>8.2083520000000004E-3</v>
      </c>
    </row>
    <row r="198" spans="1:14" x14ac:dyDescent="0.35">
      <c r="A198" s="8" t="s">
        <v>446</v>
      </c>
      <c r="B198" s="8" t="s">
        <v>447</v>
      </c>
      <c r="C198" s="8" t="s">
        <v>448</v>
      </c>
      <c r="D198" s="8">
        <v>539903</v>
      </c>
      <c r="E198" s="8">
        <v>540679</v>
      </c>
      <c r="F198" s="8">
        <f t="shared" ref="F198:F201" si="3">E198-D198</f>
        <v>776</v>
      </c>
      <c r="G198" s="8" t="s">
        <v>11</v>
      </c>
      <c r="H198" s="8" t="s">
        <v>449</v>
      </c>
      <c r="I198" s="8" t="s">
        <v>449</v>
      </c>
      <c r="J198" s="8" t="s">
        <v>450</v>
      </c>
      <c r="K198" s="9">
        <v>374.72265279999999</v>
      </c>
      <c r="L198" s="9">
        <v>41.305837199999999</v>
      </c>
      <c r="M198" s="9">
        <v>-3.1783436809999999</v>
      </c>
      <c r="N198" s="10">
        <v>2.16E-9</v>
      </c>
    </row>
    <row r="199" spans="1:14" x14ac:dyDescent="0.35">
      <c r="A199" s="8" t="s">
        <v>3064</v>
      </c>
      <c r="B199" s="8" t="s">
        <v>1823</v>
      </c>
      <c r="C199" s="8" t="s">
        <v>870</v>
      </c>
      <c r="D199" s="8">
        <v>138806</v>
      </c>
      <c r="E199" s="8">
        <v>140558</v>
      </c>
      <c r="F199" s="8">
        <f t="shared" si="3"/>
        <v>1752</v>
      </c>
      <c r="G199" s="8" t="s">
        <v>27</v>
      </c>
      <c r="H199" s="8" t="s">
        <v>3065</v>
      </c>
      <c r="I199" s="8" t="s">
        <v>3066</v>
      </c>
      <c r="J199" s="8" t="s">
        <v>3067</v>
      </c>
      <c r="K199" s="9">
        <v>70.800799089999998</v>
      </c>
      <c r="L199" s="9">
        <v>5.9004623289999998</v>
      </c>
      <c r="M199" s="9">
        <v>-3.6018750590000002</v>
      </c>
      <c r="N199" s="10">
        <v>6.2900000000000001E-8</v>
      </c>
    </row>
    <row r="200" spans="1:14" x14ac:dyDescent="0.35">
      <c r="A200" s="8" t="s">
        <v>141</v>
      </c>
      <c r="B200" s="8" t="s">
        <v>84</v>
      </c>
      <c r="C200" s="8" t="s">
        <v>137</v>
      </c>
      <c r="D200" s="8">
        <v>1901856</v>
      </c>
      <c r="E200" s="8">
        <v>1902630</v>
      </c>
      <c r="F200" s="8">
        <f t="shared" si="3"/>
        <v>774</v>
      </c>
      <c r="G200" s="8" t="s">
        <v>11</v>
      </c>
      <c r="H200" s="8" t="s">
        <v>142</v>
      </c>
      <c r="I200" s="8" t="s">
        <v>142</v>
      </c>
      <c r="J200" s="8" t="s">
        <v>143</v>
      </c>
      <c r="K200" s="9">
        <v>204.6480152</v>
      </c>
      <c r="L200" s="9">
        <v>10.2531347</v>
      </c>
      <c r="M200" s="9">
        <v>-4.3342792299999999</v>
      </c>
      <c r="N200" s="10">
        <v>1.34E-14</v>
      </c>
    </row>
    <row r="201" spans="1:14" x14ac:dyDescent="0.35">
      <c r="A201" s="8" t="s">
        <v>31</v>
      </c>
      <c r="B201" s="8" t="s">
        <v>32</v>
      </c>
      <c r="C201" s="8" t="s">
        <v>10</v>
      </c>
      <c r="D201" s="8">
        <v>3630560</v>
      </c>
      <c r="E201" s="8">
        <v>3632702</v>
      </c>
      <c r="F201" s="8">
        <f t="shared" si="3"/>
        <v>2142</v>
      </c>
      <c r="G201" s="8" t="s">
        <v>11</v>
      </c>
      <c r="H201" s="8" t="s">
        <v>33</v>
      </c>
      <c r="I201" s="8" t="s">
        <v>34</v>
      </c>
      <c r="J201" s="8" t="s">
        <v>35</v>
      </c>
      <c r="K201" s="9">
        <v>352.10525689999997</v>
      </c>
      <c r="L201" s="9">
        <v>5.0410102329999997</v>
      </c>
      <c r="M201" s="9">
        <v>-6.1508495019999998</v>
      </c>
      <c r="N201" s="10">
        <v>3.7599999999999999E-39</v>
      </c>
    </row>
  </sheetData>
  <sortState ref="A5:N201">
    <sortCondition descending="1" ref="M5"/>
  </sortState>
  <mergeCells count="4">
    <mergeCell ref="A3:G3"/>
    <mergeCell ref="H3:J3"/>
    <mergeCell ref="K3:L3"/>
    <mergeCell ref="M3:N3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7"/>
  <sheetViews>
    <sheetView workbookViewId="0">
      <selection activeCell="M3" sqref="M3:N3"/>
    </sheetView>
  </sheetViews>
  <sheetFormatPr defaultRowHeight="14.5" x14ac:dyDescent="0.35"/>
  <cols>
    <col min="1" max="1" width="8.1796875" style="8" customWidth="1"/>
    <col min="2" max="2" width="24.7265625" style="8" customWidth="1"/>
    <col min="3" max="3" width="12.26953125" style="8" customWidth="1"/>
    <col min="4" max="5" width="9.1796875" style="8"/>
    <col min="6" max="7" width="7.54296875" style="8" customWidth="1"/>
    <col min="8" max="8" width="11.26953125" style="8" customWidth="1"/>
    <col min="9" max="9" width="10.453125" style="8" customWidth="1"/>
    <col min="10" max="10" width="28.81640625" style="8" customWidth="1"/>
    <col min="11" max="12" width="11.54296875" style="9" customWidth="1"/>
    <col min="13" max="13" width="12.453125" style="9" customWidth="1"/>
    <col min="14" max="14" width="11.453125" style="10" customWidth="1"/>
  </cols>
  <sheetData>
    <row r="1" spans="1:14" x14ac:dyDescent="0.35">
      <c r="A1" s="8" t="s">
        <v>3718</v>
      </c>
      <c r="B1" s="1"/>
      <c r="C1" s="1"/>
      <c r="D1" s="1"/>
      <c r="E1" s="1"/>
      <c r="F1" s="1"/>
      <c r="G1" s="1"/>
      <c r="H1" s="1"/>
      <c r="I1" s="1"/>
      <c r="J1" s="1"/>
    </row>
    <row r="2" spans="1:14" ht="17.5" x14ac:dyDescent="0.45">
      <c r="A2" s="14" t="s">
        <v>3719</v>
      </c>
    </row>
    <row r="3" spans="1:14" s="12" customFormat="1" ht="16.5" x14ac:dyDescent="0.35">
      <c r="A3" s="18" t="s">
        <v>3701</v>
      </c>
      <c r="B3" s="19"/>
      <c r="C3" s="19"/>
      <c r="D3" s="19"/>
      <c r="E3" s="19"/>
      <c r="F3" s="19"/>
      <c r="G3" s="19"/>
      <c r="H3" s="18" t="s">
        <v>3702</v>
      </c>
      <c r="I3" s="19"/>
      <c r="J3" s="19"/>
      <c r="K3" s="16" t="s">
        <v>3709</v>
      </c>
      <c r="L3" s="16"/>
      <c r="M3" s="16" t="s">
        <v>3714</v>
      </c>
      <c r="N3" s="16"/>
    </row>
    <row r="4" spans="1:14" s="5" customFormat="1" ht="16.5" x14ac:dyDescent="0.35">
      <c r="A4" s="6" t="s">
        <v>3697</v>
      </c>
      <c r="B4" s="6" t="s">
        <v>0</v>
      </c>
      <c r="C4" s="6" t="s">
        <v>1</v>
      </c>
      <c r="D4" s="6" t="s">
        <v>2</v>
      </c>
      <c r="E4" s="6" t="s">
        <v>3</v>
      </c>
      <c r="F4" s="6" t="s">
        <v>3698</v>
      </c>
      <c r="G4" s="6" t="s">
        <v>4</v>
      </c>
      <c r="H4" s="6" t="s">
        <v>5</v>
      </c>
      <c r="I4" s="6" t="s">
        <v>6</v>
      </c>
      <c r="J4" s="6" t="s">
        <v>7</v>
      </c>
      <c r="K4" s="7" t="s">
        <v>3707</v>
      </c>
      <c r="L4" s="7" t="s">
        <v>3708</v>
      </c>
      <c r="M4" s="7" t="s">
        <v>3710</v>
      </c>
      <c r="N4" s="11" t="s">
        <v>3713</v>
      </c>
    </row>
    <row r="5" spans="1:14" x14ac:dyDescent="0.35">
      <c r="A5" s="8" t="s">
        <v>3445</v>
      </c>
      <c r="B5" s="8" t="s">
        <v>2329</v>
      </c>
      <c r="C5" s="8" t="s">
        <v>536</v>
      </c>
      <c r="D5" s="8">
        <v>493416</v>
      </c>
      <c r="E5" s="8">
        <v>495517</v>
      </c>
      <c r="F5" s="8">
        <f>E5-D5</f>
        <v>2101</v>
      </c>
      <c r="G5" s="8" t="s">
        <v>11</v>
      </c>
      <c r="H5" s="8" t="s">
        <v>12</v>
      </c>
      <c r="I5" s="8" t="s">
        <v>12</v>
      </c>
      <c r="J5" s="8" t="s">
        <v>12</v>
      </c>
      <c r="K5" s="9">
        <v>0</v>
      </c>
      <c r="L5" s="9">
        <v>24.70243314</v>
      </c>
      <c r="M5" s="9">
        <v>8.025123872</v>
      </c>
      <c r="N5" s="10">
        <v>5.3272880000000003E-3</v>
      </c>
    </row>
    <row r="6" spans="1:14" x14ac:dyDescent="0.35">
      <c r="A6" s="8" t="s">
        <v>1906</v>
      </c>
      <c r="B6" s="8" t="s">
        <v>1907</v>
      </c>
      <c r="C6" s="8" t="s">
        <v>1908</v>
      </c>
      <c r="D6" s="8">
        <v>76166</v>
      </c>
      <c r="E6" s="8">
        <v>77571</v>
      </c>
      <c r="F6" s="8">
        <f t="shared" ref="F6:F69" si="0">E6-D6</f>
        <v>1405</v>
      </c>
      <c r="G6" s="8" t="s">
        <v>27</v>
      </c>
      <c r="H6" s="8" t="s">
        <v>12</v>
      </c>
      <c r="I6" s="8" t="s">
        <v>12</v>
      </c>
      <c r="J6" s="8" t="s">
        <v>12</v>
      </c>
      <c r="K6" s="9">
        <v>0.357789525</v>
      </c>
      <c r="L6" s="9">
        <v>24.254888699999999</v>
      </c>
      <c r="M6" s="9">
        <v>5.9862150950000004</v>
      </c>
      <c r="N6" s="10">
        <v>1.6636600000000001E-4</v>
      </c>
    </row>
    <row r="7" spans="1:14" x14ac:dyDescent="0.35">
      <c r="A7" s="8" t="s">
        <v>760</v>
      </c>
      <c r="B7" s="8" t="s">
        <v>761</v>
      </c>
      <c r="C7" s="8" t="s">
        <v>762</v>
      </c>
      <c r="D7" s="8">
        <v>273510</v>
      </c>
      <c r="E7" s="8">
        <v>274738</v>
      </c>
      <c r="F7" s="8">
        <f t="shared" si="0"/>
        <v>1228</v>
      </c>
      <c r="G7" s="8" t="s">
        <v>27</v>
      </c>
      <c r="H7" s="8" t="s">
        <v>763</v>
      </c>
      <c r="I7" s="8" t="s">
        <v>764</v>
      </c>
      <c r="J7" s="8" t="s">
        <v>765</v>
      </c>
      <c r="K7" s="9">
        <v>1.3437011400000001</v>
      </c>
      <c r="L7" s="9">
        <v>59.789454399999997</v>
      </c>
      <c r="M7" s="9">
        <v>5.4919528660000001</v>
      </c>
      <c r="N7" s="10">
        <v>4.6499999999999998E-12</v>
      </c>
    </row>
    <row r="8" spans="1:14" x14ac:dyDescent="0.35">
      <c r="A8" s="8" t="s">
        <v>3571</v>
      </c>
      <c r="B8" s="8" t="s">
        <v>3572</v>
      </c>
      <c r="C8" s="8" t="s">
        <v>2142</v>
      </c>
      <c r="D8" s="8">
        <v>191826</v>
      </c>
      <c r="E8" s="8">
        <v>195151</v>
      </c>
      <c r="F8" s="8">
        <f t="shared" si="0"/>
        <v>3325</v>
      </c>
      <c r="G8" s="8" t="s">
        <v>11</v>
      </c>
      <c r="H8" s="8" t="s">
        <v>3573</v>
      </c>
      <c r="I8" s="8" t="s">
        <v>3574</v>
      </c>
      <c r="J8" s="8" t="s">
        <v>3575</v>
      </c>
      <c r="K8" s="9">
        <v>0.37660051500000002</v>
      </c>
      <c r="L8" s="9">
        <v>7.6176152330000004</v>
      </c>
      <c r="M8" s="9">
        <v>4.3359372809999996</v>
      </c>
      <c r="N8" s="10">
        <v>1.66E-5</v>
      </c>
    </row>
    <row r="9" spans="1:14" x14ac:dyDescent="0.35">
      <c r="A9" s="8" t="s">
        <v>694</v>
      </c>
      <c r="B9" s="8" t="s">
        <v>695</v>
      </c>
      <c r="C9" s="8" t="s">
        <v>696</v>
      </c>
      <c r="D9" s="8">
        <v>159496</v>
      </c>
      <c r="E9" s="8">
        <v>160678</v>
      </c>
      <c r="F9" s="8">
        <f t="shared" si="0"/>
        <v>1182</v>
      </c>
      <c r="G9" s="8" t="s">
        <v>27</v>
      </c>
      <c r="H9" s="8" t="s">
        <v>697</v>
      </c>
      <c r="I9" s="8" t="s">
        <v>698</v>
      </c>
      <c r="J9" s="8" t="s">
        <v>437</v>
      </c>
      <c r="K9" s="9">
        <v>35.958777830000002</v>
      </c>
      <c r="L9" s="9">
        <v>435.25166780000001</v>
      </c>
      <c r="M9" s="9">
        <v>3.6055891519999999</v>
      </c>
      <c r="N9" s="10">
        <v>1.8199999999999999E-6</v>
      </c>
    </row>
    <row r="10" spans="1:14" x14ac:dyDescent="0.35">
      <c r="A10" s="8" t="s">
        <v>699</v>
      </c>
      <c r="B10" s="8" t="s">
        <v>700</v>
      </c>
      <c r="C10" s="8" t="s">
        <v>696</v>
      </c>
      <c r="D10" s="8">
        <v>161896</v>
      </c>
      <c r="E10" s="8">
        <v>163015</v>
      </c>
      <c r="F10" s="8">
        <f t="shared" si="0"/>
        <v>1119</v>
      </c>
      <c r="G10" s="8" t="s">
        <v>27</v>
      </c>
      <c r="H10" s="8" t="s">
        <v>701</v>
      </c>
      <c r="I10" s="8" t="s">
        <v>702</v>
      </c>
      <c r="J10" s="8" t="s">
        <v>437</v>
      </c>
      <c r="K10" s="9">
        <v>27.549200070000001</v>
      </c>
      <c r="L10" s="9">
        <v>302.5090993</v>
      </c>
      <c r="M10" s="9">
        <v>3.4627384069999998</v>
      </c>
      <c r="N10" s="10">
        <v>1.6899999999999999E-7</v>
      </c>
    </row>
    <row r="11" spans="1:14" x14ac:dyDescent="0.35">
      <c r="A11" s="8" t="s">
        <v>3569</v>
      </c>
      <c r="B11" s="8" t="s">
        <v>3570</v>
      </c>
      <c r="C11" s="8" t="s">
        <v>2133</v>
      </c>
      <c r="D11" s="8">
        <v>85596</v>
      </c>
      <c r="E11" s="8">
        <v>87385</v>
      </c>
      <c r="F11" s="8">
        <f t="shared" si="0"/>
        <v>1789</v>
      </c>
      <c r="G11" s="8" t="s">
        <v>27</v>
      </c>
      <c r="H11" s="8" t="s">
        <v>12</v>
      </c>
      <c r="I11" s="8" t="s">
        <v>12</v>
      </c>
      <c r="J11" s="8" t="s">
        <v>12</v>
      </c>
      <c r="K11" s="9">
        <v>2.287508753</v>
      </c>
      <c r="L11" s="9">
        <v>17.741969640000001</v>
      </c>
      <c r="M11" s="9">
        <v>2.9744364079999999</v>
      </c>
      <c r="N11" s="10">
        <v>2.4329383E-2</v>
      </c>
    </row>
    <row r="12" spans="1:14" x14ac:dyDescent="0.35">
      <c r="A12" s="8" t="s">
        <v>590</v>
      </c>
      <c r="B12" s="8" t="s">
        <v>591</v>
      </c>
      <c r="C12" s="8" t="s">
        <v>592</v>
      </c>
      <c r="D12" s="8">
        <v>583092</v>
      </c>
      <c r="E12" s="8">
        <v>586388</v>
      </c>
      <c r="F12" s="8">
        <f t="shared" si="0"/>
        <v>3296</v>
      </c>
      <c r="G12" s="8" t="s">
        <v>11</v>
      </c>
      <c r="H12" s="8" t="s">
        <v>593</v>
      </c>
      <c r="I12" s="8" t="s">
        <v>593</v>
      </c>
      <c r="J12" s="8" t="s">
        <v>594</v>
      </c>
      <c r="K12" s="9">
        <v>30.970994449999999</v>
      </c>
      <c r="L12" s="9">
        <v>240.48642849999999</v>
      </c>
      <c r="M12" s="9">
        <v>2.9631047669999999</v>
      </c>
      <c r="N12" s="10">
        <v>1.551855E-3</v>
      </c>
    </row>
    <row r="13" spans="1:14" x14ac:dyDescent="0.35">
      <c r="A13" s="8" t="s">
        <v>3460</v>
      </c>
      <c r="B13" s="8" t="s">
        <v>171</v>
      </c>
      <c r="C13" s="8" t="s">
        <v>548</v>
      </c>
      <c r="D13" s="8">
        <v>189559</v>
      </c>
      <c r="E13" s="8">
        <v>191078</v>
      </c>
      <c r="F13" s="8">
        <f t="shared" si="0"/>
        <v>1519</v>
      </c>
      <c r="G13" s="8" t="s">
        <v>11</v>
      </c>
      <c r="H13" s="8" t="s">
        <v>3461</v>
      </c>
      <c r="I13" s="8" t="s">
        <v>3462</v>
      </c>
      <c r="J13" s="8" t="s">
        <v>3463</v>
      </c>
      <c r="K13" s="9">
        <v>1.8157863110000001</v>
      </c>
      <c r="L13" s="9">
        <v>13.71989494</v>
      </c>
      <c r="M13" s="9">
        <v>2.9444544640000001</v>
      </c>
      <c r="N13" s="10">
        <v>1.3899452E-2</v>
      </c>
    </row>
    <row r="14" spans="1:14" x14ac:dyDescent="0.35">
      <c r="A14" s="8" t="s">
        <v>647</v>
      </c>
      <c r="B14" s="8" t="s">
        <v>84</v>
      </c>
      <c r="C14" s="8" t="s">
        <v>644</v>
      </c>
      <c r="D14" s="8">
        <v>329834</v>
      </c>
      <c r="E14" s="8">
        <v>330235</v>
      </c>
      <c r="F14" s="8">
        <f t="shared" si="0"/>
        <v>401</v>
      </c>
      <c r="G14" s="8" t="s">
        <v>27</v>
      </c>
      <c r="H14" s="8" t="s">
        <v>12</v>
      </c>
      <c r="I14" s="8" t="s">
        <v>12</v>
      </c>
      <c r="J14" s="8" t="s">
        <v>12</v>
      </c>
      <c r="K14" s="9">
        <v>128.223288</v>
      </c>
      <c r="L14" s="9">
        <v>921.80491500000005</v>
      </c>
      <c r="M14" s="9">
        <v>2.8533243160000001</v>
      </c>
      <c r="N14" s="10">
        <v>2.1100000000000001E-5</v>
      </c>
    </row>
    <row r="15" spans="1:14" x14ac:dyDescent="0.35">
      <c r="A15" s="8" t="s">
        <v>990</v>
      </c>
      <c r="B15" s="8" t="s">
        <v>710</v>
      </c>
      <c r="C15" s="8" t="s">
        <v>38</v>
      </c>
      <c r="D15" s="8">
        <v>393669</v>
      </c>
      <c r="E15" s="8">
        <v>399072</v>
      </c>
      <c r="F15" s="8">
        <f t="shared" si="0"/>
        <v>5403</v>
      </c>
      <c r="G15" s="8" t="s">
        <v>11</v>
      </c>
      <c r="H15" s="8" t="s">
        <v>991</v>
      </c>
      <c r="I15" s="8" t="s">
        <v>991</v>
      </c>
      <c r="J15" s="8" t="s">
        <v>992</v>
      </c>
      <c r="K15" s="9">
        <v>3.5199638090000001</v>
      </c>
      <c r="L15" s="9">
        <v>23.306046200000001</v>
      </c>
      <c r="M15" s="9">
        <v>2.7355533140000001</v>
      </c>
      <c r="N15" s="10">
        <v>2.0381705E-2</v>
      </c>
    </row>
    <row r="16" spans="1:14" x14ac:dyDescent="0.35">
      <c r="A16" s="8" t="s">
        <v>643</v>
      </c>
      <c r="B16" s="8" t="s">
        <v>84</v>
      </c>
      <c r="C16" s="8" t="s">
        <v>644</v>
      </c>
      <c r="D16" s="8">
        <v>308244</v>
      </c>
      <c r="E16" s="8">
        <v>308651</v>
      </c>
      <c r="F16" s="8">
        <f t="shared" si="0"/>
        <v>407</v>
      </c>
      <c r="G16" s="8" t="s">
        <v>27</v>
      </c>
      <c r="H16" s="8" t="s">
        <v>12</v>
      </c>
      <c r="I16" s="8" t="s">
        <v>12</v>
      </c>
      <c r="J16" s="8" t="s">
        <v>12</v>
      </c>
      <c r="K16" s="9">
        <v>112.7464914</v>
      </c>
      <c r="L16" s="9">
        <v>693.58673050000004</v>
      </c>
      <c r="M16" s="9">
        <v>2.6296873029999999</v>
      </c>
      <c r="N16" s="10">
        <v>7.8399999999999995E-5</v>
      </c>
    </row>
    <row r="17" spans="1:14" x14ac:dyDescent="0.35">
      <c r="A17" s="8" t="s">
        <v>3333</v>
      </c>
      <c r="B17" s="8" t="s">
        <v>3334</v>
      </c>
      <c r="C17" s="8" t="s">
        <v>415</v>
      </c>
      <c r="D17" s="8">
        <v>952597</v>
      </c>
      <c r="E17" s="8">
        <v>955651</v>
      </c>
      <c r="F17" s="8">
        <f t="shared" si="0"/>
        <v>3054</v>
      </c>
      <c r="G17" s="8" t="s">
        <v>11</v>
      </c>
      <c r="H17" s="8" t="s">
        <v>3335</v>
      </c>
      <c r="I17" s="8" t="s">
        <v>3336</v>
      </c>
      <c r="J17" s="8" t="s">
        <v>3337</v>
      </c>
      <c r="K17" s="9">
        <v>40.774593250000002</v>
      </c>
      <c r="L17" s="9">
        <v>247.8031206</v>
      </c>
      <c r="M17" s="9">
        <v>2.6158183479999999</v>
      </c>
      <c r="N17" s="10">
        <v>2.1096690000000002E-3</v>
      </c>
    </row>
    <row r="18" spans="1:14" x14ac:dyDescent="0.35">
      <c r="A18" s="8" t="s">
        <v>646</v>
      </c>
      <c r="B18" s="8" t="s">
        <v>84</v>
      </c>
      <c r="C18" s="8" t="s">
        <v>644</v>
      </c>
      <c r="D18" s="8">
        <v>322734</v>
      </c>
      <c r="E18" s="8">
        <v>323118</v>
      </c>
      <c r="F18" s="8">
        <f t="shared" si="0"/>
        <v>384</v>
      </c>
      <c r="G18" s="8" t="s">
        <v>27</v>
      </c>
      <c r="H18" s="8" t="s">
        <v>12</v>
      </c>
      <c r="I18" s="8" t="s">
        <v>12</v>
      </c>
      <c r="J18" s="8" t="s">
        <v>12</v>
      </c>
      <c r="K18" s="9">
        <v>233.28202759999999</v>
      </c>
      <c r="L18" s="9">
        <v>1379.886213</v>
      </c>
      <c r="M18" s="9">
        <v>2.5726709250000002</v>
      </c>
      <c r="N18" s="10">
        <v>1.674682E-3</v>
      </c>
    </row>
    <row r="19" spans="1:14" x14ac:dyDescent="0.35">
      <c r="A19" s="8" t="s">
        <v>529</v>
      </c>
      <c r="B19" s="8" t="s">
        <v>530</v>
      </c>
      <c r="C19" s="8" t="s">
        <v>531</v>
      </c>
      <c r="D19" s="8">
        <v>471414</v>
      </c>
      <c r="E19" s="8">
        <v>472637</v>
      </c>
      <c r="F19" s="8">
        <f t="shared" si="0"/>
        <v>1223</v>
      </c>
      <c r="G19" s="8" t="s">
        <v>27</v>
      </c>
      <c r="H19" s="8" t="s">
        <v>532</v>
      </c>
      <c r="I19" s="8" t="s">
        <v>533</v>
      </c>
      <c r="J19" s="8" t="s">
        <v>437</v>
      </c>
      <c r="K19" s="9">
        <v>165.92266749999999</v>
      </c>
      <c r="L19" s="9">
        <v>953.06512429999998</v>
      </c>
      <c r="M19" s="9">
        <v>2.531858019</v>
      </c>
      <c r="N19" s="10">
        <v>8.5399999999999997E-8</v>
      </c>
    </row>
    <row r="20" spans="1:14" x14ac:dyDescent="0.35">
      <c r="A20" s="8" t="s">
        <v>1489</v>
      </c>
      <c r="B20" s="8" t="s">
        <v>1490</v>
      </c>
      <c r="C20" s="8" t="s">
        <v>355</v>
      </c>
      <c r="D20" s="8">
        <v>10929</v>
      </c>
      <c r="E20" s="8">
        <v>13761</v>
      </c>
      <c r="F20" s="8">
        <f t="shared" si="0"/>
        <v>2832</v>
      </c>
      <c r="G20" s="8" t="s">
        <v>11</v>
      </c>
      <c r="H20" s="8" t="s">
        <v>1491</v>
      </c>
      <c r="I20" s="8" t="s">
        <v>1492</v>
      </c>
      <c r="J20" s="8" t="s">
        <v>1493</v>
      </c>
      <c r="K20" s="9">
        <v>2.118373208</v>
      </c>
      <c r="L20" s="9">
        <v>12.274997409999999</v>
      </c>
      <c r="M20" s="9">
        <v>2.523570281</v>
      </c>
      <c r="N20" s="10">
        <v>1.7071946000000001E-2</v>
      </c>
    </row>
    <row r="21" spans="1:14" x14ac:dyDescent="0.35">
      <c r="A21" s="8" t="s">
        <v>3160</v>
      </c>
      <c r="B21" s="8" t="s">
        <v>3161</v>
      </c>
      <c r="C21" s="8" t="s">
        <v>92</v>
      </c>
      <c r="D21" s="8">
        <v>2251026</v>
      </c>
      <c r="E21" s="8">
        <v>2252920</v>
      </c>
      <c r="F21" s="8">
        <f t="shared" si="0"/>
        <v>1894</v>
      </c>
      <c r="G21" s="8" t="s">
        <v>27</v>
      </c>
      <c r="H21" s="8" t="s">
        <v>3162</v>
      </c>
      <c r="I21" s="8" t="s">
        <v>3163</v>
      </c>
      <c r="J21" s="8" t="s">
        <v>3164</v>
      </c>
      <c r="K21" s="9">
        <v>13.97448142</v>
      </c>
      <c r="L21" s="9">
        <v>78.666980409999994</v>
      </c>
      <c r="M21" s="9">
        <v>2.5016853459999999</v>
      </c>
      <c r="N21" s="10">
        <v>2.0666799999999999E-4</v>
      </c>
    </row>
    <row r="22" spans="1:14" x14ac:dyDescent="0.35">
      <c r="A22" s="8" t="s">
        <v>2007</v>
      </c>
      <c r="B22" s="8" t="s">
        <v>84</v>
      </c>
      <c r="C22" s="8" t="s">
        <v>2006</v>
      </c>
      <c r="D22" s="8">
        <v>623107</v>
      </c>
      <c r="E22" s="8">
        <v>623638</v>
      </c>
      <c r="F22" s="8">
        <f t="shared" si="0"/>
        <v>531</v>
      </c>
      <c r="G22" s="8" t="s">
        <v>11</v>
      </c>
      <c r="H22" s="8" t="s">
        <v>2008</v>
      </c>
      <c r="I22" s="8" t="s">
        <v>2008</v>
      </c>
      <c r="J22" s="8" t="s">
        <v>2009</v>
      </c>
      <c r="K22" s="9">
        <v>864.8392791</v>
      </c>
      <c r="L22" s="9">
        <v>4593.1529600000003</v>
      </c>
      <c r="M22" s="9">
        <v>2.4188165119999998</v>
      </c>
      <c r="N22" s="10">
        <v>7.7399999999999998E-5</v>
      </c>
    </row>
    <row r="23" spans="1:14" x14ac:dyDescent="0.35">
      <c r="A23" s="8" t="s">
        <v>3520</v>
      </c>
      <c r="B23" s="8" t="s">
        <v>3521</v>
      </c>
      <c r="C23" s="8" t="s">
        <v>2032</v>
      </c>
      <c r="D23" s="8">
        <v>360571</v>
      </c>
      <c r="E23" s="8">
        <v>361250</v>
      </c>
      <c r="F23" s="8">
        <f t="shared" si="0"/>
        <v>679</v>
      </c>
      <c r="G23" s="8" t="s">
        <v>11</v>
      </c>
      <c r="H23" s="8" t="s">
        <v>3522</v>
      </c>
      <c r="I23" s="8" t="s">
        <v>3522</v>
      </c>
      <c r="J23" s="8" t="s">
        <v>2004</v>
      </c>
      <c r="K23" s="9">
        <v>26.73364127</v>
      </c>
      <c r="L23" s="9">
        <v>135.6141489</v>
      </c>
      <c r="M23" s="9">
        <v>2.3605462689999999</v>
      </c>
      <c r="N23" s="10">
        <v>1.0899999999999999E-6</v>
      </c>
    </row>
    <row r="24" spans="1:14" x14ac:dyDescent="0.35">
      <c r="A24" s="8" t="s">
        <v>3373</v>
      </c>
      <c r="B24" s="8" t="s">
        <v>3374</v>
      </c>
      <c r="C24" s="8" t="s">
        <v>1737</v>
      </c>
      <c r="D24" s="8">
        <v>602402</v>
      </c>
      <c r="E24" s="8">
        <v>604860</v>
      </c>
      <c r="F24" s="8">
        <f t="shared" si="0"/>
        <v>2458</v>
      </c>
      <c r="G24" s="8" t="s">
        <v>27</v>
      </c>
      <c r="H24" s="8" t="s">
        <v>3375</v>
      </c>
      <c r="I24" s="8" t="s">
        <v>3376</v>
      </c>
      <c r="J24" s="8" t="s">
        <v>3377</v>
      </c>
      <c r="K24" s="9">
        <v>6.275118784</v>
      </c>
      <c r="L24" s="9">
        <v>29.48063419</v>
      </c>
      <c r="M24" s="9">
        <v>2.2471191030000002</v>
      </c>
      <c r="N24" s="10">
        <v>2.1398061999999999E-2</v>
      </c>
    </row>
    <row r="25" spans="1:14" x14ac:dyDescent="0.35">
      <c r="A25" s="8" t="s">
        <v>3519</v>
      </c>
      <c r="B25" s="8" t="s">
        <v>84</v>
      </c>
      <c r="C25" s="8" t="s">
        <v>664</v>
      </c>
      <c r="D25" s="8">
        <v>465696</v>
      </c>
      <c r="E25" s="8">
        <v>466261</v>
      </c>
      <c r="F25" s="8">
        <f t="shared" si="0"/>
        <v>565</v>
      </c>
      <c r="G25" s="8" t="s">
        <v>27</v>
      </c>
      <c r="H25" s="8" t="s">
        <v>12</v>
      </c>
      <c r="I25" s="8" t="s">
        <v>12</v>
      </c>
      <c r="J25" s="8" t="s">
        <v>12</v>
      </c>
      <c r="K25" s="9">
        <v>52.104829680000002</v>
      </c>
      <c r="L25" s="9">
        <v>233.10942349999999</v>
      </c>
      <c r="M25" s="9">
        <v>2.1699761519999998</v>
      </c>
      <c r="N25" s="10">
        <v>2.37889E-4</v>
      </c>
    </row>
    <row r="26" spans="1:14" x14ac:dyDescent="0.35">
      <c r="A26" s="8" t="s">
        <v>209</v>
      </c>
      <c r="B26" s="8" t="s">
        <v>210</v>
      </c>
      <c r="C26" s="8" t="s">
        <v>196</v>
      </c>
      <c r="D26" s="8">
        <v>1095845</v>
      </c>
      <c r="E26" s="8">
        <v>1097595</v>
      </c>
      <c r="F26" s="8">
        <f t="shared" si="0"/>
        <v>1750</v>
      </c>
      <c r="G26" s="8" t="s">
        <v>27</v>
      </c>
      <c r="H26" s="8" t="s">
        <v>211</v>
      </c>
      <c r="I26" s="8" t="s">
        <v>211</v>
      </c>
      <c r="J26" s="8" t="s">
        <v>212</v>
      </c>
      <c r="K26" s="9">
        <v>142.2701955</v>
      </c>
      <c r="L26" s="9">
        <v>628.2471223</v>
      </c>
      <c r="M26" s="9">
        <v>2.149984828</v>
      </c>
      <c r="N26" s="10">
        <v>5.0257199999999996E-4</v>
      </c>
    </row>
    <row r="27" spans="1:14" x14ac:dyDescent="0.35">
      <c r="A27" s="8" t="s">
        <v>645</v>
      </c>
      <c r="B27" s="8" t="s">
        <v>84</v>
      </c>
      <c r="C27" s="8" t="s">
        <v>644</v>
      </c>
      <c r="D27" s="8">
        <v>310724</v>
      </c>
      <c r="E27" s="8">
        <v>311092</v>
      </c>
      <c r="F27" s="8">
        <f t="shared" si="0"/>
        <v>368</v>
      </c>
      <c r="G27" s="8" t="s">
        <v>27</v>
      </c>
      <c r="H27" s="8" t="s">
        <v>12</v>
      </c>
      <c r="I27" s="8" t="s">
        <v>12</v>
      </c>
      <c r="J27" s="8" t="s">
        <v>12</v>
      </c>
      <c r="K27" s="9">
        <v>546.92023670000003</v>
      </c>
      <c r="L27" s="9">
        <v>2179.0000690000002</v>
      </c>
      <c r="M27" s="9">
        <v>2.003570576</v>
      </c>
      <c r="N27" s="10">
        <v>2.0666799999999999E-4</v>
      </c>
    </row>
    <row r="28" spans="1:14" x14ac:dyDescent="0.35">
      <c r="A28" s="8" t="s">
        <v>56</v>
      </c>
      <c r="B28" s="8" t="s">
        <v>57</v>
      </c>
      <c r="C28" s="8" t="s">
        <v>53</v>
      </c>
      <c r="D28" s="8">
        <v>323363</v>
      </c>
      <c r="E28" s="8">
        <v>327203</v>
      </c>
      <c r="F28" s="8">
        <f t="shared" si="0"/>
        <v>3840</v>
      </c>
      <c r="G28" s="8" t="s">
        <v>11</v>
      </c>
      <c r="H28" s="8" t="s">
        <v>58</v>
      </c>
      <c r="I28" s="8" t="s">
        <v>59</v>
      </c>
      <c r="J28" s="8" t="s">
        <v>60</v>
      </c>
      <c r="K28" s="9">
        <v>187.91300200000001</v>
      </c>
      <c r="L28" s="9">
        <v>730.69445889999997</v>
      </c>
      <c r="M28" s="9">
        <v>1.9684292750000001</v>
      </c>
      <c r="N28" s="10">
        <v>9.9800000000000002E-7</v>
      </c>
    </row>
    <row r="29" spans="1:14" x14ac:dyDescent="0.35">
      <c r="A29" s="8" t="s">
        <v>3563</v>
      </c>
      <c r="B29" s="8" t="s">
        <v>84</v>
      </c>
      <c r="C29" s="8" t="s">
        <v>711</v>
      </c>
      <c r="D29" s="8">
        <v>123930</v>
      </c>
      <c r="E29" s="8">
        <v>124271</v>
      </c>
      <c r="F29" s="8">
        <f t="shared" si="0"/>
        <v>341</v>
      </c>
      <c r="G29" s="8" t="s">
        <v>11</v>
      </c>
      <c r="H29" s="8" t="s">
        <v>3564</v>
      </c>
      <c r="I29" s="8" t="s">
        <v>3564</v>
      </c>
      <c r="J29" s="8" t="s">
        <v>147</v>
      </c>
      <c r="K29" s="9">
        <v>48.869986599999997</v>
      </c>
      <c r="L29" s="9">
        <v>185.85388750000001</v>
      </c>
      <c r="M29" s="9">
        <v>1.941232128</v>
      </c>
      <c r="N29" s="10">
        <v>1.0248802E-2</v>
      </c>
    </row>
    <row r="30" spans="1:14" x14ac:dyDescent="0.35">
      <c r="A30" s="8" t="s">
        <v>3526</v>
      </c>
      <c r="B30" s="8" t="s">
        <v>3527</v>
      </c>
      <c r="C30" s="8" t="s">
        <v>2032</v>
      </c>
      <c r="D30" s="8">
        <v>380063</v>
      </c>
      <c r="E30" s="8">
        <v>380684</v>
      </c>
      <c r="F30" s="8">
        <f t="shared" si="0"/>
        <v>621</v>
      </c>
      <c r="G30" s="8" t="s">
        <v>11</v>
      </c>
      <c r="H30" s="8" t="s">
        <v>3528</v>
      </c>
      <c r="I30" s="8" t="s">
        <v>3528</v>
      </c>
      <c r="J30" s="8" t="s">
        <v>2004</v>
      </c>
      <c r="K30" s="9">
        <v>54.723178230000002</v>
      </c>
      <c r="L30" s="9">
        <v>203.39018859999999</v>
      </c>
      <c r="M30" s="9">
        <v>1.906232981</v>
      </c>
      <c r="N30" s="10">
        <v>4.3099999999999997E-5</v>
      </c>
    </row>
    <row r="31" spans="1:14" x14ac:dyDescent="0.35">
      <c r="A31" s="8" t="s">
        <v>90</v>
      </c>
      <c r="B31" s="8" t="s">
        <v>91</v>
      </c>
      <c r="C31" s="8" t="s">
        <v>92</v>
      </c>
      <c r="D31" s="8">
        <v>615069</v>
      </c>
      <c r="E31" s="8">
        <v>617804</v>
      </c>
      <c r="F31" s="8">
        <f t="shared" si="0"/>
        <v>2735</v>
      </c>
      <c r="G31" s="8" t="s">
        <v>27</v>
      </c>
      <c r="H31" s="8" t="s">
        <v>93</v>
      </c>
      <c r="I31" s="8" t="s">
        <v>93</v>
      </c>
      <c r="J31" s="8" t="s">
        <v>94</v>
      </c>
      <c r="K31" s="9">
        <v>115.4750623</v>
      </c>
      <c r="L31" s="9">
        <v>395.16349289999999</v>
      </c>
      <c r="M31" s="9">
        <v>1.783716026</v>
      </c>
      <c r="N31" s="10">
        <v>1.26E-8</v>
      </c>
    </row>
    <row r="32" spans="1:14" x14ac:dyDescent="0.35">
      <c r="A32" s="8" t="s">
        <v>1138</v>
      </c>
      <c r="B32" s="8" t="s">
        <v>1139</v>
      </c>
      <c r="C32" s="8" t="s">
        <v>117</v>
      </c>
      <c r="D32" s="8">
        <v>2168074</v>
      </c>
      <c r="E32" s="8">
        <v>2170858</v>
      </c>
      <c r="F32" s="8">
        <f t="shared" si="0"/>
        <v>2784</v>
      </c>
      <c r="G32" s="8" t="s">
        <v>11</v>
      </c>
      <c r="H32" s="8" t="s">
        <v>1140</v>
      </c>
      <c r="I32" s="8" t="s">
        <v>1141</v>
      </c>
      <c r="J32" s="8" t="s">
        <v>20</v>
      </c>
      <c r="K32" s="9">
        <v>3.188254095</v>
      </c>
      <c r="L32" s="9">
        <v>10.9560666</v>
      </c>
      <c r="M32" s="9">
        <v>1.7760945880000001</v>
      </c>
      <c r="N32" s="10">
        <v>2.0545285E-2</v>
      </c>
    </row>
    <row r="33" spans="1:14" x14ac:dyDescent="0.35">
      <c r="A33" s="8" t="s">
        <v>3523</v>
      </c>
      <c r="B33" s="8" t="s">
        <v>3524</v>
      </c>
      <c r="C33" s="8" t="s">
        <v>2032</v>
      </c>
      <c r="D33" s="8">
        <v>363725</v>
      </c>
      <c r="E33" s="8">
        <v>364400</v>
      </c>
      <c r="F33" s="8">
        <f t="shared" si="0"/>
        <v>675</v>
      </c>
      <c r="G33" s="8" t="s">
        <v>11</v>
      </c>
      <c r="H33" s="8" t="s">
        <v>3525</v>
      </c>
      <c r="I33" s="8" t="s">
        <v>3525</v>
      </c>
      <c r="J33" s="8" t="s">
        <v>2004</v>
      </c>
      <c r="K33" s="9">
        <v>124.99344050000001</v>
      </c>
      <c r="L33" s="9">
        <v>419.00755559999999</v>
      </c>
      <c r="M33" s="9">
        <v>1.7563473919999999</v>
      </c>
      <c r="N33" s="10">
        <v>6.4700000000000001E-7</v>
      </c>
    </row>
    <row r="34" spans="1:14" x14ac:dyDescent="0.35">
      <c r="A34" s="8" t="s">
        <v>3156</v>
      </c>
      <c r="B34" s="8" t="s">
        <v>2672</v>
      </c>
      <c r="C34" s="8" t="s">
        <v>53</v>
      </c>
      <c r="D34" s="8">
        <v>2339747</v>
      </c>
      <c r="E34" s="8">
        <v>2341422</v>
      </c>
      <c r="F34" s="8">
        <f t="shared" si="0"/>
        <v>1675</v>
      </c>
      <c r="G34" s="8" t="s">
        <v>11</v>
      </c>
      <c r="H34" s="8" t="s">
        <v>3157</v>
      </c>
      <c r="I34" s="8" t="s">
        <v>3158</v>
      </c>
      <c r="J34" s="8" t="s">
        <v>3159</v>
      </c>
      <c r="K34" s="9">
        <v>18.111690729999999</v>
      </c>
      <c r="L34" s="9">
        <v>60.436750689999997</v>
      </c>
      <c r="M34" s="9">
        <v>1.748493093</v>
      </c>
      <c r="N34" s="10">
        <v>2.8657996000000002E-2</v>
      </c>
    </row>
    <row r="35" spans="1:14" x14ac:dyDescent="0.35">
      <c r="A35" s="8" t="s">
        <v>651</v>
      </c>
      <c r="B35" s="8" t="s">
        <v>652</v>
      </c>
      <c r="C35" s="8" t="s">
        <v>649</v>
      </c>
      <c r="D35" s="8">
        <v>493250</v>
      </c>
      <c r="E35" s="8">
        <v>497468</v>
      </c>
      <c r="F35" s="8">
        <f t="shared" si="0"/>
        <v>4218</v>
      </c>
      <c r="G35" s="8" t="s">
        <v>11</v>
      </c>
      <c r="H35" s="8" t="s">
        <v>653</v>
      </c>
      <c r="I35" s="8" t="s">
        <v>654</v>
      </c>
      <c r="J35" s="8" t="s">
        <v>655</v>
      </c>
      <c r="K35" s="9">
        <v>350.90237910000002</v>
      </c>
      <c r="L35" s="9">
        <v>1164.4697180000001</v>
      </c>
      <c r="M35" s="9">
        <v>1.74152153</v>
      </c>
      <c r="N35" s="10">
        <v>1.6899999999999999E-7</v>
      </c>
    </row>
    <row r="36" spans="1:14" x14ac:dyDescent="0.35">
      <c r="A36" s="8" t="s">
        <v>2702</v>
      </c>
      <c r="B36" s="8" t="s">
        <v>2703</v>
      </c>
      <c r="C36" s="8" t="s">
        <v>296</v>
      </c>
      <c r="D36" s="8">
        <v>1757887</v>
      </c>
      <c r="E36" s="8">
        <v>1758649</v>
      </c>
      <c r="F36" s="8">
        <f t="shared" si="0"/>
        <v>762</v>
      </c>
      <c r="G36" s="8" t="s">
        <v>11</v>
      </c>
      <c r="H36" s="8" t="s">
        <v>2704</v>
      </c>
      <c r="I36" s="8" t="s">
        <v>2704</v>
      </c>
      <c r="J36" s="8" t="s">
        <v>55</v>
      </c>
      <c r="K36" s="9">
        <v>250.96976889999999</v>
      </c>
      <c r="L36" s="9">
        <v>811.99671839999996</v>
      </c>
      <c r="M36" s="9">
        <v>1.700632631</v>
      </c>
      <c r="N36" s="10">
        <v>2.6472375999999999E-2</v>
      </c>
    </row>
    <row r="37" spans="1:14" x14ac:dyDescent="0.35">
      <c r="A37" s="8" t="s">
        <v>1047</v>
      </c>
      <c r="B37" s="8" t="s">
        <v>1048</v>
      </c>
      <c r="C37" s="8" t="s">
        <v>53</v>
      </c>
      <c r="D37" s="8">
        <v>339462</v>
      </c>
      <c r="E37" s="8">
        <v>342713</v>
      </c>
      <c r="F37" s="8">
        <f t="shared" si="0"/>
        <v>3251</v>
      </c>
      <c r="G37" s="8" t="s">
        <v>11</v>
      </c>
      <c r="H37" s="8" t="s">
        <v>1049</v>
      </c>
      <c r="I37" s="8" t="s">
        <v>1049</v>
      </c>
      <c r="J37" s="8" t="s">
        <v>1050</v>
      </c>
      <c r="K37" s="9">
        <v>2.6967476810000002</v>
      </c>
      <c r="L37" s="9">
        <v>8.5370492769999995</v>
      </c>
      <c r="M37" s="9">
        <v>1.6687580129999999</v>
      </c>
      <c r="N37" s="10">
        <v>4.3470200000000003E-4</v>
      </c>
    </row>
    <row r="38" spans="1:14" x14ac:dyDescent="0.35">
      <c r="A38" s="8" t="s">
        <v>359</v>
      </c>
      <c r="B38" s="8" t="s">
        <v>360</v>
      </c>
      <c r="C38" s="8" t="s">
        <v>355</v>
      </c>
      <c r="D38" s="8">
        <v>325435</v>
      </c>
      <c r="E38" s="8">
        <v>327357</v>
      </c>
      <c r="F38" s="8">
        <f t="shared" si="0"/>
        <v>1922</v>
      </c>
      <c r="G38" s="8" t="s">
        <v>27</v>
      </c>
      <c r="H38" s="8" t="s">
        <v>361</v>
      </c>
      <c r="I38" s="8" t="s">
        <v>362</v>
      </c>
      <c r="J38" s="8" t="s">
        <v>363</v>
      </c>
      <c r="K38" s="9">
        <v>186.45724269999999</v>
      </c>
      <c r="L38" s="9">
        <v>586.57382259999997</v>
      </c>
      <c r="M38" s="9">
        <v>1.6632657049999999</v>
      </c>
      <c r="N38" s="10">
        <v>1.1000000000000001E-6</v>
      </c>
    </row>
    <row r="39" spans="1:14" x14ac:dyDescent="0.35">
      <c r="A39" s="8" t="s">
        <v>740</v>
      </c>
      <c r="B39" s="8" t="s">
        <v>741</v>
      </c>
      <c r="C39" s="8" t="s">
        <v>739</v>
      </c>
      <c r="D39" s="8">
        <v>377314</v>
      </c>
      <c r="E39" s="8">
        <v>380944</v>
      </c>
      <c r="F39" s="8">
        <f t="shared" si="0"/>
        <v>3630</v>
      </c>
      <c r="G39" s="8" t="s">
        <v>27</v>
      </c>
      <c r="H39" s="8" t="s">
        <v>742</v>
      </c>
      <c r="I39" s="8" t="s">
        <v>743</v>
      </c>
      <c r="J39" s="8" t="s">
        <v>744</v>
      </c>
      <c r="K39" s="9">
        <v>394.97052339999999</v>
      </c>
      <c r="L39" s="9">
        <v>1174.7074379999999</v>
      </c>
      <c r="M39" s="9">
        <v>1.5827478260000001</v>
      </c>
      <c r="N39" s="10">
        <v>1.6899999999999999E-7</v>
      </c>
    </row>
    <row r="40" spans="1:14" x14ac:dyDescent="0.35">
      <c r="A40" s="8" t="s">
        <v>804</v>
      </c>
      <c r="B40" s="8" t="s">
        <v>805</v>
      </c>
      <c r="C40" s="8" t="s">
        <v>800</v>
      </c>
      <c r="D40" s="8">
        <v>244623</v>
      </c>
      <c r="E40" s="8">
        <v>245823</v>
      </c>
      <c r="F40" s="8">
        <f t="shared" si="0"/>
        <v>1200</v>
      </c>
      <c r="G40" s="8" t="s">
        <v>27</v>
      </c>
      <c r="H40" s="8" t="s">
        <v>806</v>
      </c>
      <c r="I40" s="8" t="s">
        <v>806</v>
      </c>
      <c r="J40" s="8" t="s">
        <v>231</v>
      </c>
      <c r="K40" s="9">
        <v>512.50800000000004</v>
      </c>
      <c r="L40" s="9">
        <v>1525.4508330000001</v>
      </c>
      <c r="M40" s="9">
        <v>1.5825263919999999</v>
      </c>
      <c r="N40" s="10">
        <v>1.551855E-3</v>
      </c>
    </row>
    <row r="41" spans="1:14" x14ac:dyDescent="0.35">
      <c r="A41" s="8" t="s">
        <v>465</v>
      </c>
      <c r="B41" s="8" t="s">
        <v>57</v>
      </c>
      <c r="C41" s="8" t="s">
        <v>457</v>
      </c>
      <c r="D41" s="8">
        <v>665382</v>
      </c>
      <c r="E41" s="8">
        <v>670894</v>
      </c>
      <c r="F41" s="8">
        <f t="shared" si="0"/>
        <v>5512</v>
      </c>
      <c r="G41" s="8" t="s">
        <v>27</v>
      </c>
      <c r="H41" s="8" t="s">
        <v>466</v>
      </c>
      <c r="I41" s="8" t="s">
        <v>467</v>
      </c>
      <c r="J41" s="8" t="s">
        <v>468</v>
      </c>
      <c r="K41" s="9">
        <v>151.52077410000001</v>
      </c>
      <c r="L41" s="9">
        <v>446.87935700000003</v>
      </c>
      <c r="M41" s="9">
        <v>1.569516715</v>
      </c>
      <c r="N41" s="10">
        <v>6.4199999999999998E-9</v>
      </c>
    </row>
    <row r="42" spans="1:14" x14ac:dyDescent="0.35">
      <c r="A42" s="8" t="s">
        <v>3529</v>
      </c>
      <c r="B42" s="8" t="s">
        <v>3530</v>
      </c>
      <c r="C42" s="8" t="s">
        <v>2032</v>
      </c>
      <c r="D42" s="8">
        <v>389126</v>
      </c>
      <c r="E42" s="8">
        <v>389804</v>
      </c>
      <c r="F42" s="8">
        <f t="shared" si="0"/>
        <v>678</v>
      </c>
      <c r="G42" s="8" t="s">
        <v>11</v>
      </c>
      <c r="H42" s="8" t="s">
        <v>3531</v>
      </c>
      <c r="I42" s="8" t="s">
        <v>3531</v>
      </c>
      <c r="J42" s="8" t="s">
        <v>2004</v>
      </c>
      <c r="K42" s="9">
        <v>87.929655280000006</v>
      </c>
      <c r="L42" s="9">
        <v>255.68506679999999</v>
      </c>
      <c r="M42" s="9">
        <v>1.5476904680000001</v>
      </c>
      <c r="N42" s="10">
        <v>4.33E-6</v>
      </c>
    </row>
    <row r="43" spans="1:14" x14ac:dyDescent="0.35">
      <c r="A43" s="8" t="s">
        <v>709</v>
      </c>
      <c r="B43" s="8" t="s">
        <v>710</v>
      </c>
      <c r="C43" s="8" t="s">
        <v>711</v>
      </c>
      <c r="D43" s="8">
        <v>167546</v>
      </c>
      <c r="E43" s="8">
        <v>174055</v>
      </c>
      <c r="F43" s="8">
        <f t="shared" si="0"/>
        <v>6509</v>
      </c>
      <c r="G43" s="8" t="s">
        <v>27</v>
      </c>
      <c r="H43" s="8" t="s">
        <v>712</v>
      </c>
      <c r="I43" s="8" t="s">
        <v>713</v>
      </c>
      <c r="J43" s="8" t="s">
        <v>714</v>
      </c>
      <c r="K43" s="9">
        <v>788.02469629999996</v>
      </c>
      <c r="L43" s="9">
        <v>2219.8604319999999</v>
      </c>
      <c r="M43" s="9">
        <v>1.5031942069999999</v>
      </c>
      <c r="N43" s="10">
        <v>4.5800000000000002E-6</v>
      </c>
    </row>
    <row r="44" spans="1:14" x14ac:dyDescent="0.35">
      <c r="A44" s="8" t="s">
        <v>3100</v>
      </c>
      <c r="B44" s="8" t="s">
        <v>3101</v>
      </c>
      <c r="C44" s="8" t="s">
        <v>10</v>
      </c>
      <c r="D44" s="8">
        <v>2778439</v>
      </c>
      <c r="E44" s="8">
        <v>2780269</v>
      </c>
      <c r="F44" s="8">
        <f t="shared" si="0"/>
        <v>1830</v>
      </c>
      <c r="G44" s="8" t="s">
        <v>11</v>
      </c>
      <c r="H44" s="8" t="s">
        <v>3102</v>
      </c>
      <c r="I44" s="8" t="s">
        <v>3102</v>
      </c>
      <c r="J44" s="8" t="s">
        <v>15</v>
      </c>
      <c r="K44" s="9">
        <v>8.3652483770000003</v>
      </c>
      <c r="L44" s="9">
        <v>22.512019110000001</v>
      </c>
      <c r="M44" s="9">
        <v>1.4350744929999999</v>
      </c>
      <c r="N44" s="10">
        <v>3.5385499999999998E-4</v>
      </c>
    </row>
    <row r="45" spans="1:14" x14ac:dyDescent="0.35">
      <c r="A45" s="8" t="s">
        <v>3600</v>
      </c>
      <c r="B45" s="8" t="s">
        <v>2207</v>
      </c>
      <c r="C45" s="8" t="s">
        <v>756</v>
      </c>
      <c r="D45" s="8">
        <v>173976</v>
      </c>
      <c r="E45" s="8">
        <v>175230</v>
      </c>
      <c r="F45" s="8">
        <f t="shared" si="0"/>
        <v>1254</v>
      </c>
      <c r="G45" s="8" t="s">
        <v>27</v>
      </c>
      <c r="H45" s="8" t="s">
        <v>3601</v>
      </c>
      <c r="I45" s="8" t="s">
        <v>3602</v>
      </c>
      <c r="J45" s="8" t="s">
        <v>3603</v>
      </c>
      <c r="K45" s="9">
        <v>76.334601280000001</v>
      </c>
      <c r="L45" s="9">
        <v>192.60869220000001</v>
      </c>
      <c r="M45" s="9">
        <v>1.3467449440000001</v>
      </c>
      <c r="N45" s="10">
        <v>1.6088192000000001E-2</v>
      </c>
    </row>
    <row r="46" spans="1:14" x14ac:dyDescent="0.35">
      <c r="A46" s="8" t="s">
        <v>3576</v>
      </c>
      <c r="B46" s="8" t="s">
        <v>3577</v>
      </c>
      <c r="C46" s="8" t="s">
        <v>721</v>
      </c>
      <c r="D46" s="8">
        <v>225674</v>
      </c>
      <c r="E46" s="8">
        <v>227509</v>
      </c>
      <c r="F46" s="8">
        <f t="shared" si="0"/>
        <v>1835</v>
      </c>
      <c r="G46" s="8" t="s">
        <v>27</v>
      </c>
      <c r="H46" s="8" t="s">
        <v>3578</v>
      </c>
      <c r="I46" s="8" t="s">
        <v>3578</v>
      </c>
      <c r="J46" s="8" t="s">
        <v>3579</v>
      </c>
      <c r="K46" s="9">
        <v>28.890744819999998</v>
      </c>
      <c r="L46" s="9">
        <v>72.584516239999999</v>
      </c>
      <c r="M46" s="9">
        <v>1.3422166529999999</v>
      </c>
      <c r="N46" s="10">
        <v>2.6302550000000002E-3</v>
      </c>
    </row>
    <row r="47" spans="1:14" x14ac:dyDescent="0.35">
      <c r="A47" s="8" t="s">
        <v>795</v>
      </c>
      <c r="B47" s="8" t="s">
        <v>84</v>
      </c>
      <c r="C47" s="8" t="s">
        <v>796</v>
      </c>
      <c r="D47" s="8">
        <v>1876</v>
      </c>
      <c r="E47" s="8">
        <v>2312</v>
      </c>
      <c r="F47" s="8">
        <f t="shared" si="0"/>
        <v>436</v>
      </c>
      <c r="G47" s="8" t="s">
        <v>27</v>
      </c>
      <c r="H47" s="8" t="s">
        <v>12</v>
      </c>
      <c r="I47" s="8" t="s">
        <v>12</v>
      </c>
      <c r="J47" s="8" t="s">
        <v>12</v>
      </c>
      <c r="K47" s="9">
        <v>9060.9243119999992</v>
      </c>
      <c r="L47" s="9">
        <v>22824.59404</v>
      </c>
      <c r="M47" s="9">
        <v>1.341375623</v>
      </c>
      <c r="N47" s="10">
        <v>4.6099075000000003E-2</v>
      </c>
    </row>
    <row r="48" spans="1:14" x14ac:dyDescent="0.35">
      <c r="A48" s="8" t="s">
        <v>2286</v>
      </c>
      <c r="B48" s="8" t="s">
        <v>2287</v>
      </c>
      <c r="C48" s="8" t="s">
        <v>2288</v>
      </c>
      <c r="D48" s="8">
        <v>82324</v>
      </c>
      <c r="E48" s="8">
        <v>83621</v>
      </c>
      <c r="F48" s="8">
        <f t="shared" si="0"/>
        <v>1297</v>
      </c>
      <c r="G48" s="8" t="s">
        <v>11</v>
      </c>
      <c r="H48" s="8" t="s">
        <v>2289</v>
      </c>
      <c r="I48" s="8" t="s">
        <v>2290</v>
      </c>
      <c r="J48" s="8" t="s">
        <v>2291</v>
      </c>
      <c r="K48" s="9">
        <v>150.6859676</v>
      </c>
      <c r="L48" s="9">
        <v>376.91094829999997</v>
      </c>
      <c r="M48" s="9">
        <v>1.3308109829999999</v>
      </c>
      <c r="N48" s="10">
        <v>2.7504000000000001E-3</v>
      </c>
    </row>
    <row r="49" spans="1:14" x14ac:dyDescent="0.35">
      <c r="A49" s="8" t="s">
        <v>843</v>
      </c>
      <c r="B49" s="8" t="s">
        <v>844</v>
      </c>
      <c r="C49" s="8" t="s">
        <v>845</v>
      </c>
      <c r="D49" s="8">
        <v>169496</v>
      </c>
      <c r="E49" s="8">
        <v>172332</v>
      </c>
      <c r="F49" s="8">
        <f t="shared" si="0"/>
        <v>2836</v>
      </c>
      <c r="G49" s="8" t="s">
        <v>27</v>
      </c>
      <c r="H49" s="8" t="s">
        <v>846</v>
      </c>
      <c r="I49" s="8" t="s">
        <v>847</v>
      </c>
      <c r="J49" s="8" t="s">
        <v>844</v>
      </c>
      <c r="K49" s="9">
        <v>8.9459802540000002</v>
      </c>
      <c r="L49" s="9">
        <v>22.246086040000002</v>
      </c>
      <c r="M49" s="9">
        <v>1.3073546789999999</v>
      </c>
      <c r="N49" s="10">
        <v>9.5857819999999993E-3</v>
      </c>
    </row>
    <row r="50" spans="1:14" x14ac:dyDescent="0.35">
      <c r="A50" s="8" t="s">
        <v>3408</v>
      </c>
      <c r="B50" s="8" t="s">
        <v>3409</v>
      </c>
      <c r="C50" s="8" t="s">
        <v>513</v>
      </c>
      <c r="D50" s="8">
        <v>398930</v>
      </c>
      <c r="E50" s="8">
        <v>400113</v>
      </c>
      <c r="F50" s="8">
        <f t="shared" si="0"/>
        <v>1183</v>
      </c>
      <c r="G50" s="8" t="s">
        <v>27</v>
      </c>
      <c r="H50" s="8" t="s">
        <v>12</v>
      </c>
      <c r="I50" s="8" t="s">
        <v>12</v>
      </c>
      <c r="J50" s="8" t="s">
        <v>12</v>
      </c>
      <c r="K50" s="9">
        <v>169.36722209999999</v>
      </c>
      <c r="L50" s="9">
        <v>412.34102689999997</v>
      </c>
      <c r="M50" s="9">
        <v>1.297281688</v>
      </c>
      <c r="N50" s="10">
        <v>4.1730265000000002E-2</v>
      </c>
    </row>
    <row r="51" spans="1:14" x14ac:dyDescent="0.35">
      <c r="A51" s="8" t="s">
        <v>3591</v>
      </c>
      <c r="B51" s="8" t="s">
        <v>3592</v>
      </c>
      <c r="C51" s="8" t="s">
        <v>2198</v>
      </c>
      <c r="D51" s="8">
        <v>362848</v>
      </c>
      <c r="E51" s="8">
        <v>364842</v>
      </c>
      <c r="F51" s="8">
        <f t="shared" si="0"/>
        <v>1994</v>
      </c>
      <c r="G51" s="8" t="s">
        <v>11</v>
      </c>
      <c r="H51" s="8" t="s">
        <v>3593</v>
      </c>
      <c r="I51" s="8" t="s">
        <v>3594</v>
      </c>
      <c r="J51" s="8" t="s">
        <v>169</v>
      </c>
      <c r="K51" s="9">
        <v>54.904764290000003</v>
      </c>
      <c r="L51" s="9">
        <v>132.3059178</v>
      </c>
      <c r="M51" s="9">
        <v>1.2821332830000001</v>
      </c>
      <c r="N51" s="10">
        <v>3.7928860000000001E-3</v>
      </c>
    </row>
    <row r="52" spans="1:14" x14ac:dyDescent="0.35">
      <c r="A52" s="8" t="s">
        <v>3456</v>
      </c>
      <c r="B52" s="8" t="s">
        <v>3457</v>
      </c>
      <c r="C52" s="8" t="s">
        <v>540</v>
      </c>
      <c r="D52" s="8">
        <v>751684</v>
      </c>
      <c r="E52" s="8">
        <v>754138</v>
      </c>
      <c r="F52" s="8">
        <f t="shared" si="0"/>
        <v>2454</v>
      </c>
      <c r="G52" s="8" t="s">
        <v>11</v>
      </c>
      <c r="H52" s="8" t="s">
        <v>3458</v>
      </c>
      <c r="I52" s="8" t="s">
        <v>3458</v>
      </c>
      <c r="J52" s="8" t="s">
        <v>3459</v>
      </c>
      <c r="K52" s="9">
        <v>13.71080132</v>
      </c>
      <c r="L52" s="9">
        <v>32.445314359999998</v>
      </c>
      <c r="M52" s="9">
        <v>1.2567594929999999</v>
      </c>
      <c r="N52" s="10">
        <v>6.5640459999999996E-3</v>
      </c>
    </row>
    <row r="53" spans="1:14" x14ac:dyDescent="0.35">
      <c r="A53" s="8" t="s">
        <v>3606</v>
      </c>
      <c r="B53" s="8" t="s">
        <v>3607</v>
      </c>
      <c r="C53" s="8" t="s">
        <v>2244</v>
      </c>
      <c r="D53" s="8">
        <v>8087</v>
      </c>
      <c r="E53" s="8">
        <v>9071</v>
      </c>
      <c r="F53" s="8">
        <f t="shared" si="0"/>
        <v>984</v>
      </c>
      <c r="G53" s="8" t="s">
        <v>11</v>
      </c>
      <c r="H53" s="8" t="s">
        <v>3608</v>
      </c>
      <c r="I53" s="8" t="s">
        <v>3609</v>
      </c>
      <c r="J53" s="8" t="s">
        <v>3610</v>
      </c>
      <c r="K53" s="9">
        <v>69.827418699999996</v>
      </c>
      <c r="L53" s="9">
        <v>159.32428859999999</v>
      </c>
      <c r="M53" s="9">
        <v>1.199887892</v>
      </c>
      <c r="N53" s="10">
        <v>9.5857819999999993E-3</v>
      </c>
    </row>
    <row r="54" spans="1:14" x14ac:dyDescent="0.35">
      <c r="A54" s="8" t="s">
        <v>745</v>
      </c>
      <c r="B54" s="8" t="s">
        <v>746</v>
      </c>
      <c r="C54" s="8" t="s">
        <v>747</v>
      </c>
      <c r="D54" s="8">
        <v>182785</v>
      </c>
      <c r="E54" s="8">
        <v>185550</v>
      </c>
      <c r="F54" s="8">
        <f t="shared" si="0"/>
        <v>2765</v>
      </c>
      <c r="G54" s="8" t="s">
        <v>27</v>
      </c>
      <c r="H54" s="8" t="s">
        <v>748</v>
      </c>
      <c r="I54" s="8" t="s">
        <v>749</v>
      </c>
      <c r="J54" s="8" t="s">
        <v>750</v>
      </c>
      <c r="K54" s="9">
        <v>1553.2271249999999</v>
      </c>
      <c r="L54" s="9">
        <v>3484.674141</v>
      </c>
      <c r="M54" s="9">
        <v>1.1742237799999999</v>
      </c>
      <c r="N54" s="10">
        <v>6.9310499999999996E-4</v>
      </c>
    </row>
    <row r="55" spans="1:14" x14ac:dyDescent="0.35">
      <c r="A55" s="8" t="s">
        <v>432</v>
      </c>
      <c r="B55" s="8" t="s">
        <v>433</v>
      </c>
      <c r="C55" s="8" t="s">
        <v>434</v>
      </c>
      <c r="D55" s="8">
        <v>915143</v>
      </c>
      <c r="E55" s="8">
        <v>916782</v>
      </c>
      <c r="F55" s="8">
        <f t="shared" si="0"/>
        <v>1639</v>
      </c>
      <c r="G55" s="8" t="s">
        <v>27</v>
      </c>
      <c r="H55" s="8" t="s">
        <v>435</v>
      </c>
      <c r="I55" s="8" t="s">
        <v>436</v>
      </c>
      <c r="J55" s="8" t="s">
        <v>437</v>
      </c>
      <c r="K55" s="9">
        <v>190.3602329</v>
      </c>
      <c r="L55" s="9">
        <v>410.6070186</v>
      </c>
      <c r="M55" s="9">
        <v>1.1177139309999999</v>
      </c>
      <c r="N55" s="10">
        <v>1.070572E-2</v>
      </c>
    </row>
    <row r="56" spans="1:14" x14ac:dyDescent="0.35">
      <c r="A56" s="8" t="s">
        <v>3314</v>
      </c>
      <c r="B56" s="8" t="s">
        <v>3315</v>
      </c>
      <c r="C56" s="8" t="s">
        <v>375</v>
      </c>
      <c r="D56" s="8">
        <v>112692</v>
      </c>
      <c r="E56" s="8">
        <v>113981</v>
      </c>
      <c r="F56" s="8">
        <f t="shared" si="0"/>
        <v>1289</v>
      </c>
      <c r="G56" s="8" t="s">
        <v>11</v>
      </c>
      <c r="H56" s="8" t="s">
        <v>3316</v>
      </c>
      <c r="I56" s="8" t="s">
        <v>3317</v>
      </c>
      <c r="J56" s="8" t="s">
        <v>3318</v>
      </c>
      <c r="K56" s="9">
        <v>22.026031150000001</v>
      </c>
      <c r="L56" s="9">
        <v>47.069555770000001</v>
      </c>
      <c r="M56" s="9">
        <v>1.1128914400000001</v>
      </c>
      <c r="N56" s="10">
        <v>9.7653150000000001E-3</v>
      </c>
    </row>
    <row r="57" spans="1:14" x14ac:dyDescent="0.35">
      <c r="A57" s="8" t="s">
        <v>677</v>
      </c>
      <c r="B57" s="8" t="s">
        <v>678</v>
      </c>
      <c r="C57" s="8" t="s">
        <v>679</v>
      </c>
      <c r="D57" s="8">
        <v>99899</v>
      </c>
      <c r="E57" s="8">
        <v>101261</v>
      </c>
      <c r="F57" s="8">
        <f t="shared" si="0"/>
        <v>1362</v>
      </c>
      <c r="G57" s="8" t="s">
        <v>11</v>
      </c>
      <c r="H57" s="8" t="s">
        <v>680</v>
      </c>
      <c r="I57" s="8" t="s">
        <v>681</v>
      </c>
      <c r="J57" s="8" t="s">
        <v>682</v>
      </c>
      <c r="K57" s="9">
        <v>540.25746670000001</v>
      </c>
      <c r="L57" s="9">
        <v>1156.038742</v>
      </c>
      <c r="M57" s="9">
        <v>1.107305242</v>
      </c>
      <c r="N57" s="10">
        <v>2.84E-7</v>
      </c>
    </row>
    <row r="58" spans="1:14" x14ac:dyDescent="0.35">
      <c r="A58" s="8" t="s">
        <v>258</v>
      </c>
      <c r="B58" s="8" t="s">
        <v>259</v>
      </c>
      <c r="C58" s="8" t="s">
        <v>254</v>
      </c>
      <c r="D58" s="8">
        <v>677793</v>
      </c>
      <c r="E58" s="8">
        <v>679731</v>
      </c>
      <c r="F58" s="8">
        <f t="shared" si="0"/>
        <v>1938</v>
      </c>
      <c r="G58" s="8" t="s">
        <v>11</v>
      </c>
      <c r="H58" s="8" t="s">
        <v>260</v>
      </c>
      <c r="I58" s="8" t="s">
        <v>261</v>
      </c>
      <c r="J58" s="8" t="s">
        <v>262</v>
      </c>
      <c r="K58" s="9">
        <v>1780.9497200000001</v>
      </c>
      <c r="L58" s="9">
        <v>3792.4005470000002</v>
      </c>
      <c r="M58" s="9">
        <v>1.099531687</v>
      </c>
      <c r="N58" s="10">
        <v>7.8442000000000008E-3</v>
      </c>
    </row>
    <row r="59" spans="1:14" x14ac:dyDescent="0.35">
      <c r="A59" s="8" t="s">
        <v>976</v>
      </c>
      <c r="B59" s="8" t="s">
        <v>977</v>
      </c>
      <c r="C59" s="8" t="s">
        <v>10</v>
      </c>
      <c r="D59" s="8">
        <v>3356486</v>
      </c>
      <c r="E59" s="8">
        <v>3358075</v>
      </c>
      <c r="F59" s="8">
        <f t="shared" si="0"/>
        <v>1589</v>
      </c>
      <c r="G59" s="8" t="s">
        <v>11</v>
      </c>
      <c r="H59" s="8" t="s">
        <v>978</v>
      </c>
      <c r="I59" s="8" t="s">
        <v>978</v>
      </c>
      <c r="J59" s="8" t="s">
        <v>979</v>
      </c>
      <c r="K59" s="9">
        <v>277.78144950000001</v>
      </c>
      <c r="L59" s="9">
        <v>587.94700739999996</v>
      </c>
      <c r="M59" s="9">
        <v>1.091293517</v>
      </c>
      <c r="N59" s="10">
        <v>2.1129170000000002E-3</v>
      </c>
    </row>
    <row r="60" spans="1:14" x14ac:dyDescent="0.35">
      <c r="A60" s="8" t="s">
        <v>3370</v>
      </c>
      <c r="B60" s="8" t="s">
        <v>3371</v>
      </c>
      <c r="C60" s="8" t="s">
        <v>1692</v>
      </c>
      <c r="D60" s="8">
        <v>234269</v>
      </c>
      <c r="E60" s="8">
        <v>235673</v>
      </c>
      <c r="F60" s="8">
        <f t="shared" si="0"/>
        <v>1404</v>
      </c>
      <c r="G60" s="8" t="s">
        <v>11</v>
      </c>
      <c r="H60" s="8" t="s">
        <v>3372</v>
      </c>
      <c r="I60" s="8" t="s">
        <v>3372</v>
      </c>
      <c r="J60" s="8" t="s">
        <v>1261</v>
      </c>
      <c r="K60" s="9">
        <v>260.46305819999998</v>
      </c>
      <c r="L60" s="9">
        <v>546.60754750000001</v>
      </c>
      <c r="M60" s="9">
        <v>1.0816227359999999</v>
      </c>
      <c r="N60" s="10">
        <v>2.1896697E-2</v>
      </c>
    </row>
    <row r="61" spans="1:14" x14ac:dyDescent="0.35">
      <c r="A61" s="8" t="s">
        <v>3475</v>
      </c>
      <c r="B61" s="8" t="s">
        <v>663</v>
      </c>
      <c r="C61" s="8" t="s">
        <v>588</v>
      </c>
      <c r="D61" s="8">
        <v>336991</v>
      </c>
      <c r="E61" s="8">
        <v>339156</v>
      </c>
      <c r="F61" s="8">
        <f t="shared" si="0"/>
        <v>2165</v>
      </c>
      <c r="G61" s="8" t="s">
        <v>27</v>
      </c>
      <c r="H61" s="8" t="s">
        <v>3476</v>
      </c>
      <c r="I61" s="8" t="s">
        <v>3476</v>
      </c>
      <c r="J61" s="8" t="s">
        <v>667</v>
      </c>
      <c r="K61" s="9">
        <v>5.136616965</v>
      </c>
      <c r="L61" s="9">
        <v>10.478141190000001</v>
      </c>
      <c r="M61" s="9">
        <v>1.0637098730000001</v>
      </c>
      <c r="N61" s="10">
        <v>4.7438408000000001E-2</v>
      </c>
    </row>
    <row r="62" spans="1:14" x14ac:dyDescent="0.35">
      <c r="A62" s="8" t="s">
        <v>1549</v>
      </c>
      <c r="B62" s="8" t="s">
        <v>1550</v>
      </c>
      <c r="C62" s="8" t="s">
        <v>375</v>
      </c>
      <c r="D62" s="8">
        <v>516695</v>
      </c>
      <c r="E62" s="8">
        <v>519312</v>
      </c>
      <c r="F62" s="8">
        <f t="shared" si="0"/>
        <v>2617</v>
      </c>
      <c r="G62" s="8" t="s">
        <v>11</v>
      </c>
      <c r="H62" s="8" t="s">
        <v>1551</v>
      </c>
      <c r="I62" s="8" t="s">
        <v>1551</v>
      </c>
      <c r="J62" s="8" t="s">
        <v>1552</v>
      </c>
      <c r="K62" s="9">
        <v>11.504260309999999</v>
      </c>
      <c r="L62" s="9">
        <v>23.588825159999999</v>
      </c>
      <c r="M62" s="9">
        <v>1.056512036</v>
      </c>
      <c r="N62" s="10">
        <v>4.1875821000000001E-2</v>
      </c>
    </row>
    <row r="63" spans="1:14" x14ac:dyDescent="0.35">
      <c r="A63" s="8" t="s">
        <v>252</v>
      </c>
      <c r="B63" s="8" t="s">
        <v>253</v>
      </c>
      <c r="C63" s="8" t="s">
        <v>254</v>
      </c>
      <c r="D63" s="8">
        <v>654296</v>
      </c>
      <c r="E63" s="8">
        <v>656302</v>
      </c>
      <c r="F63" s="8">
        <f t="shared" si="0"/>
        <v>2006</v>
      </c>
      <c r="G63" s="8" t="s">
        <v>27</v>
      </c>
      <c r="H63" s="8" t="s">
        <v>255</v>
      </c>
      <c r="I63" s="8" t="s">
        <v>256</v>
      </c>
      <c r="J63" s="8" t="s">
        <v>257</v>
      </c>
      <c r="K63" s="9">
        <v>1661.7231569999999</v>
      </c>
      <c r="L63" s="9">
        <v>3344.6638039999998</v>
      </c>
      <c r="M63" s="9">
        <v>1.017707006</v>
      </c>
      <c r="N63" s="10">
        <v>7.6095500000000001E-4</v>
      </c>
    </row>
    <row r="64" spans="1:14" x14ac:dyDescent="0.35">
      <c r="A64" s="8" t="s">
        <v>2352</v>
      </c>
      <c r="B64" s="8" t="s">
        <v>2353</v>
      </c>
      <c r="C64" s="8" t="s">
        <v>2354</v>
      </c>
      <c r="D64" s="8">
        <v>263229</v>
      </c>
      <c r="E64" s="8">
        <v>265237</v>
      </c>
      <c r="F64" s="8">
        <f t="shared" si="0"/>
        <v>2008</v>
      </c>
      <c r="G64" s="8" t="s">
        <v>11</v>
      </c>
      <c r="H64" s="8" t="s">
        <v>2355</v>
      </c>
      <c r="I64" s="8" t="s">
        <v>2356</v>
      </c>
      <c r="J64" s="8" t="s">
        <v>65</v>
      </c>
      <c r="K64" s="9">
        <v>29.57697709</v>
      </c>
      <c r="L64" s="9">
        <v>58.81942231</v>
      </c>
      <c r="M64" s="9">
        <v>0.99823465099999997</v>
      </c>
      <c r="N64" s="10">
        <v>2.4226939999999999E-2</v>
      </c>
    </row>
    <row r="65" spans="1:14" x14ac:dyDescent="0.35">
      <c r="A65" s="8" t="s">
        <v>3112</v>
      </c>
      <c r="B65" s="8" t="s">
        <v>3113</v>
      </c>
      <c r="C65" s="8" t="s">
        <v>38</v>
      </c>
      <c r="D65" s="8">
        <v>941793</v>
      </c>
      <c r="E65" s="8">
        <v>942995</v>
      </c>
      <c r="F65" s="8">
        <f t="shared" si="0"/>
        <v>1202</v>
      </c>
      <c r="G65" s="8" t="s">
        <v>27</v>
      </c>
      <c r="H65" s="8" t="s">
        <v>3114</v>
      </c>
      <c r="I65" s="8" t="s">
        <v>3114</v>
      </c>
      <c r="J65" s="8" t="s">
        <v>231</v>
      </c>
      <c r="K65" s="9">
        <v>76.130760330000001</v>
      </c>
      <c r="L65" s="9">
        <v>148.162721</v>
      </c>
      <c r="M65" s="9">
        <v>0.96374911200000002</v>
      </c>
      <c r="N65" s="10">
        <v>2.9240210000000002E-3</v>
      </c>
    </row>
    <row r="66" spans="1:14" x14ac:dyDescent="0.35">
      <c r="A66" s="8" t="s">
        <v>3266</v>
      </c>
      <c r="B66" s="8" t="s">
        <v>3267</v>
      </c>
      <c r="C66" s="8" t="s">
        <v>296</v>
      </c>
      <c r="D66" s="8">
        <v>360185</v>
      </c>
      <c r="E66" s="8">
        <v>363096</v>
      </c>
      <c r="F66" s="8">
        <f t="shared" si="0"/>
        <v>2911</v>
      </c>
      <c r="G66" s="8" t="s">
        <v>11</v>
      </c>
      <c r="H66" s="8" t="s">
        <v>3268</v>
      </c>
      <c r="I66" s="8" t="s">
        <v>3269</v>
      </c>
      <c r="J66" s="8" t="s">
        <v>3270</v>
      </c>
      <c r="K66" s="9">
        <v>39.981104809999998</v>
      </c>
      <c r="L66" s="9">
        <v>76.353511370000007</v>
      </c>
      <c r="M66" s="9">
        <v>0.94184582299999997</v>
      </c>
      <c r="N66" s="10">
        <v>9.5857819999999993E-3</v>
      </c>
    </row>
    <row r="67" spans="1:14" x14ac:dyDescent="0.35">
      <c r="A67" s="8" t="s">
        <v>810</v>
      </c>
      <c r="B67" s="8" t="s">
        <v>811</v>
      </c>
      <c r="C67" s="8" t="s">
        <v>812</v>
      </c>
      <c r="D67" s="8">
        <v>9586</v>
      </c>
      <c r="E67" s="8">
        <v>11093</v>
      </c>
      <c r="F67" s="8">
        <f t="shared" si="0"/>
        <v>1507</v>
      </c>
      <c r="G67" s="8" t="s">
        <v>27</v>
      </c>
      <c r="H67" s="8" t="s">
        <v>813</v>
      </c>
      <c r="I67" s="8" t="s">
        <v>814</v>
      </c>
      <c r="J67" s="8" t="s">
        <v>815</v>
      </c>
      <c r="K67" s="9">
        <v>888.80491040000004</v>
      </c>
      <c r="L67" s="9">
        <v>1661.1930990000001</v>
      </c>
      <c r="M67" s="9">
        <v>0.91140616500000005</v>
      </c>
      <c r="N67" s="10">
        <v>2.443321E-3</v>
      </c>
    </row>
    <row r="68" spans="1:14" x14ac:dyDescent="0.35">
      <c r="A68" s="8" t="s">
        <v>3329</v>
      </c>
      <c r="B68" s="8" t="s">
        <v>3330</v>
      </c>
      <c r="C68" s="8" t="s">
        <v>415</v>
      </c>
      <c r="D68" s="8">
        <v>423510</v>
      </c>
      <c r="E68" s="8">
        <v>424614</v>
      </c>
      <c r="F68" s="8">
        <f t="shared" si="0"/>
        <v>1104</v>
      </c>
      <c r="G68" s="8" t="s">
        <v>27</v>
      </c>
      <c r="H68" s="8" t="s">
        <v>3331</v>
      </c>
      <c r="I68" s="8" t="s">
        <v>3331</v>
      </c>
      <c r="J68" s="8" t="s">
        <v>3332</v>
      </c>
      <c r="K68" s="9">
        <v>170.2345085</v>
      </c>
      <c r="L68" s="9">
        <v>317.97738509999999</v>
      </c>
      <c r="M68" s="9">
        <v>0.91113540299999995</v>
      </c>
      <c r="N68" s="10">
        <v>4.0438099999999999E-4</v>
      </c>
    </row>
    <row r="69" spans="1:14" x14ac:dyDescent="0.35">
      <c r="A69" s="8" t="s">
        <v>3338</v>
      </c>
      <c r="B69" s="8" t="s">
        <v>663</v>
      </c>
      <c r="C69" s="8" t="s">
        <v>1640</v>
      </c>
      <c r="D69" s="8">
        <v>271628</v>
      </c>
      <c r="E69" s="8">
        <v>274748</v>
      </c>
      <c r="F69" s="8">
        <f t="shared" si="0"/>
        <v>3120</v>
      </c>
      <c r="G69" s="8" t="s">
        <v>11</v>
      </c>
      <c r="H69" s="8" t="s">
        <v>3339</v>
      </c>
      <c r="I69" s="8" t="s">
        <v>3339</v>
      </c>
      <c r="J69" s="8" t="s">
        <v>1864</v>
      </c>
      <c r="K69" s="9">
        <v>14.2013762</v>
      </c>
      <c r="L69" s="9">
        <v>25.95832558</v>
      </c>
      <c r="M69" s="9">
        <v>0.87661431400000001</v>
      </c>
      <c r="N69" s="10">
        <v>8.7589799999999995E-4</v>
      </c>
    </row>
    <row r="70" spans="1:14" x14ac:dyDescent="0.35">
      <c r="A70" s="8" t="s">
        <v>567</v>
      </c>
      <c r="B70" s="8" t="s">
        <v>568</v>
      </c>
      <c r="C70" s="8" t="s">
        <v>569</v>
      </c>
      <c r="D70" s="8">
        <v>613699</v>
      </c>
      <c r="E70" s="8">
        <v>616073</v>
      </c>
      <c r="F70" s="8">
        <f t="shared" ref="F70:F133" si="1">E70-D70</f>
        <v>2374</v>
      </c>
      <c r="G70" s="8" t="s">
        <v>27</v>
      </c>
      <c r="H70" s="8" t="s">
        <v>570</v>
      </c>
      <c r="I70" s="8" t="s">
        <v>570</v>
      </c>
      <c r="J70" s="8" t="s">
        <v>571</v>
      </c>
      <c r="K70" s="9">
        <v>1453.2239970000001</v>
      </c>
      <c r="L70" s="9">
        <v>2630.9470350000001</v>
      </c>
      <c r="M70" s="9">
        <v>0.86545788499999998</v>
      </c>
      <c r="N70" s="10">
        <v>3.4915860000000001E-3</v>
      </c>
    </row>
    <row r="71" spans="1:14" x14ac:dyDescent="0.35">
      <c r="A71" s="8" t="s">
        <v>3344</v>
      </c>
      <c r="B71" s="8" t="s">
        <v>3345</v>
      </c>
      <c r="C71" s="8" t="s">
        <v>423</v>
      </c>
      <c r="D71" s="8">
        <v>394684</v>
      </c>
      <c r="E71" s="8">
        <v>396939</v>
      </c>
      <c r="F71" s="8">
        <f t="shared" si="1"/>
        <v>2255</v>
      </c>
      <c r="G71" s="8" t="s">
        <v>27</v>
      </c>
      <c r="H71" s="8" t="s">
        <v>3346</v>
      </c>
      <c r="I71" s="8" t="s">
        <v>3347</v>
      </c>
      <c r="J71" s="8" t="s">
        <v>3345</v>
      </c>
      <c r="K71" s="9">
        <v>326.18064620000001</v>
      </c>
      <c r="L71" s="9">
        <v>585.27873390000002</v>
      </c>
      <c r="M71" s="9">
        <v>0.85605313599999999</v>
      </c>
      <c r="N71" s="10">
        <v>3.2912983E-2</v>
      </c>
    </row>
    <row r="72" spans="1:14" x14ac:dyDescent="0.35">
      <c r="A72" s="8" t="s">
        <v>3477</v>
      </c>
      <c r="B72" s="8" t="s">
        <v>3478</v>
      </c>
      <c r="C72" s="8" t="s">
        <v>2894</v>
      </c>
      <c r="D72" s="8">
        <v>566931</v>
      </c>
      <c r="E72" s="8">
        <v>572317</v>
      </c>
      <c r="F72" s="8">
        <f t="shared" si="1"/>
        <v>5386</v>
      </c>
      <c r="G72" s="8" t="s">
        <v>11</v>
      </c>
      <c r="H72" s="8" t="s">
        <v>3479</v>
      </c>
      <c r="I72" s="8" t="s">
        <v>3480</v>
      </c>
      <c r="J72" s="8" t="s">
        <v>3481</v>
      </c>
      <c r="K72" s="9">
        <v>10.733325710000001</v>
      </c>
      <c r="L72" s="9">
        <v>19.260134570000002</v>
      </c>
      <c r="M72" s="9">
        <v>0.85438497400000002</v>
      </c>
      <c r="N72" s="10">
        <v>1.070572E-2</v>
      </c>
    </row>
    <row r="73" spans="1:14" x14ac:dyDescent="0.35">
      <c r="A73" s="8" t="s">
        <v>3452</v>
      </c>
      <c r="B73" s="8" t="s">
        <v>3453</v>
      </c>
      <c r="C73" s="8" t="s">
        <v>540</v>
      </c>
      <c r="D73" s="8">
        <v>433765</v>
      </c>
      <c r="E73" s="8">
        <v>442668</v>
      </c>
      <c r="F73" s="8">
        <f t="shared" si="1"/>
        <v>8903</v>
      </c>
      <c r="G73" s="8" t="s">
        <v>27</v>
      </c>
      <c r="H73" s="8" t="s">
        <v>3454</v>
      </c>
      <c r="I73" s="8" t="s">
        <v>3454</v>
      </c>
      <c r="J73" s="8" t="s">
        <v>3455</v>
      </c>
      <c r="K73" s="9">
        <v>10.082446279999999</v>
      </c>
      <c r="L73" s="9">
        <v>16.794645710000001</v>
      </c>
      <c r="M73" s="9">
        <v>0.75165604500000005</v>
      </c>
      <c r="N73" s="10">
        <v>7.2943300000000003E-4</v>
      </c>
    </row>
    <row r="74" spans="1:14" x14ac:dyDescent="0.35">
      <c r="A74" s="8" t="s">
        <v>3627</v>
      </c>
      <c r="B74" s="8" t="s">
        <v>3628</v>
      </c>
      <c r="C74" s="8" t="s">
        <v>3629</v>
      </c>
      <c r="D74" s="8">
        <v>91151</v>
      </c>
      <c r="E74" s="8">
        <v>92861</v>
      </c>
      <c r="F74" s="8">
        <f t="shared" si="1"/>
        <v>1710</v>
      </c>
      <c r="G74" s="8" t="s">
        <v>11</v>
      </c>
      <c r="H74" s="8" t="s">
        <v>3630</v>
      </c>
      <c r="I74" s="8" t="s">
        <v>3630</v>
      </c>
      <c r="J74" s="8" t="s">
        <v>979</v>
      </c>
      <c r="K74" s="9">
        <v>369.47058479999998</v>
      </c>
      <c r="L74" s="9">
        <v>609.10877189999997</v>
      </c>
      <c r="M74" s="9">
        <v>0.73247111799999998</v>
      </c>
      <c r="N74" s="10">
        <v>1.9000131E-2</v>
      </c>
    </row>
    <row r="75" spans="1:14" x14ac:dyDescent="0.35">
      <c r="A75" s="8" t="s">
        <v>2215</v>
      </c>
      <c r="B75" s="8" t="s">
        <v>84</v>
      </c>
      <c r="C75" s="8" t="s">
        <v>2216</v>
      </c>
      <c r="D75" s="8">
        <v>32756</v>
      </c>
      <c r="E75" s="8">
        <v>33481</v>
      </c>
      <c r="F75" s="8">
        <f t="shared" si="1"/>
        <v>725</v>
      </c>
      <c r="G75" s="8" t="s">
        <v>27</v>
      </c>
      <c r="H75" s="8" t="s">
        <v>2217</v>
      </c>
      <c r="I75" s="8" t="s">
        <v>2217</v>
      </c>
      <c r="J75" s="8" t="s">
        <v>2218</v>
      </c>
      <c r="K75" s="9">
        <v>968.11337930000002</v>
      </c>
      <c r="L75" s="9">
        <v>1581.864828</v>
      </c>
      <c r="M75" s="9">
        <v>0.71621469199999999</v>
      </c>
      <c r="N75" s="10">
        <v>9.64E-7</v>
      </c>
    </row>
    <row r="76" spans="1:14" x14ac:dyDescent="0.35">
      <c r="A76" s="8" t="s">
        <v>3587</v>
      </c>
      <c r="B76" s="8" t="s">
        <v>3588</v>
      </c>
      <c r="C76" s="8" t="s">
        <v>735</v>
      </c>
      <c r="D76" s="8">
        <v>11767</v>
      </c>
      <c r="E76" s="8">
        <v>15081</v>
      </c>
      <c r="F76" s="8">
        <f t="shared" si="1"/>
        <v>3314</v>
      </c>
      <c r="G76" s="8" t="s">
        <v>11</v>
      </c>
      <c r="H76" s="8" t="s">
        <v>3589</v>
      </c>
      <c r="I76" s="8" t="s">
        <v>3589</v>
      </c>
      <c r="J76" s="8" t="s">
        <v>3590</v>
      </c>
      <c r="K76" s="9">
        <v>21.357917499999999</v>
      </c>
      <c r="L76" s="9">
        <v>34.79725534</v>
      </c>
      <c r="M76" s="9">
        <v>0.71003770200000005</v>
      </c>
      <c r="N76" s="10">
        <v>2.6302550000000002E-3</v>
      </c>
    </row>
    <row r="77" spans="1:14" x14ac:dyDescent="0.35">
      <c r="A77" s="8" t="s">
        <v>3689</v>
      </c>
      <c r="B77" s="8" t="s">
        <v>3690</v>
      </c>
      <c r="C77" s="8" t="s">
        <v>3691</v>
      </c>
      <c r="D77" s="8">
        <v>3030</v>
      </c>
      <c r="E77" s="8">
        <v>4911</v>
      </c>
      <c r="F77" s="8">
        <f t="shared" si="1"/>
        <v>1881</v>
      </c>
      <c r="G77" s="8" t="s">
        <v>11</v>
      </c>
      <c r="H77" s="8" t="s">
        <v>3692</v>
      </c>
      <c r="I77" s="8" t="s">
        <v>3693</v>
      </c>
      <c r="J77" s="8" t="s">
        <v>3694</v>
      </c>
      <c r="K77" s="9">
        <v>17.6423126</v>
      </c>
      <c r="L77" s="9">
        <v>28.712503989999998</v>
      </c>
      <c r="M77" s="9">
        <v>0.70563689399999996</v>
      </c>
      <c r="N77" s="10">
        <v>4.1949957000000003E-2</v>
      </c>
    </row>
    <row r="78" spans="1:14" x14ac:dyDescent="0.35">
      <c r="A78" s="8" t="s">
        <v>3619</v>
      </c>
      <c r="B78" s="8" t="s">
        <v>1500</v>
      </c>
      <c r="C78" s="8" t="s">
        <v>773</v>
      </c>
      <c r="D78" s="8">
        <v>374133</v>
      </c>
      <c r="E78" s="8">
        <v>376157</v>
      </c>
      <c r="F78" s="8">
        <f t="shared" si="1"/>
        <v>2024</v>
      </c>
      <c r="G78" s="8" t="s">
        <v>27</v>
      </c>
      <c r="H78" s="8" t="s">
        <v>3620</v>
      </c>
      <c r="I78" s="8" t="s">
        <v>3620</v>
      </c>
      <c r="J78" s="8" t="s">
        <v>3621</v>
      </c>
      <c r="K78" s="9">
        <v>66.534980239999996</v>
      </c>
      <c r="L78" s="9">
        <v>105.8523715</v>
      </c>
      <c r="M78" s="9">
        <v>0.68158733100000002</v>
      </c>
      <c r="N78" s="10">
        <v>2.2000000000000001E-6</v>
      </c>
    </row>
    <row r="79" spans="1:14" x14ac:dyDescent="0.35">
      <c r="A79" s="8" t="s">
        <v>3510</v>
      </c>
      <c r="B79" s="8" t="s">
        <v>3511</v>
      </c>
      <c r="C79" s="8" t="s">
        <v>649</v>
      </c>
      <c r="D79" s="8">
        <v>668763</v>
      </c>
      <c r="E79" s="8">
        <v>671593</v>
      </c>
      <c r="F79" s="8">
        <f t="shared" si="1"/>
        <v>2830</v>
      </c>
      <c r="G79" s="8" t="s">
        <v>11</v>
      </c>
      <c r="H79" s="8" t="s">
        <v>3512</v>
      </c>
      <c r="I79" s="8" t="s">
        <v>3512</v>
      </c>
      <c r="J79" s="8" t="s">
        <v>1440</v>
      </c>
      <c r="K79" s="9">
        <v>157.1367386</v>
      </c>
      <c r="L79" s="9">
        <v>249.2359257</v>
      </c>
      <c r="M79" s="9">
        <v>0.67548896599999997</v>
      </c>
      <c r="N79" s="10">
        <v>1.659577E-3</v>
      </c>
    </row>
    <row r="80" spans="1:14" x14ac:dyDescent="0.35">
      <c r="A80" s="8" t="s">
        <v>3271</v>
      </c>
      <c r="B80" s="8" t="s">
        <v>1736</v>
      </c>
      <c r="C80" s="8" t="s">
        <v>296</v>
      </c>
      <c r="D80" s="8">
        <v>1067290</v>
      </c>
      <c r="E80" s="8">
        <v>1068715</v>
      </c>
      <c r="F80" s="8">
        <f t="shared" si="1"/>
        <v>1425</v>
      </c>
      <c r="G80" s="8" t="s">
        <v>11</v>
      </c>
      <c r="H80" s="8" t="s">
        <v>3272</v>
      </c>
      <c r="I80" s="8" t="s">
        <v>3273</v>
      </c>
      <c r="J80" s="8" t="s">
        <v>3274</v>
      </c>
      <c r="K80" s="9">
        <v>1229.7676819999999</v>
      </c>
      <c r="L80" s="9">
        <v>1927.6197050000001</v>
      </c>
      <c r="M80" s="9">
        <v>0.65765250900000005</v>
      </c>
      <c r="N80" s="10">
        <v>2.8742492000000001E-2</v>
      </c>
    </row>
    <row r="81" spans="1:14" x14ac:dyDescent="0.35">
      <c r="A81" s="8" t="s">
        <v>3432</v>
      </c>
      <c r="B81" s="8" t="s">
        <v>3433</v>
      </c>
      <c r="C81" s="8" t="s">
        <v>531</v>
      </c>
      <c r="D81" s="8">
        <v>483404</v>
      </c>
      <c r="E81" s="8">
        <v>489889</v>
      </c>
      <c r="F81" s="8">
        <f t="shared" si="1"/>
        <v>6485</v>
      </c>
      <c r="G81" s="8" t="s">
        <v>27</v>
      </c>
      <c r="H81" s="8" t="s">
        <v>3434</v>
      </c>
      <c r="I81" s="8" t="s">
        <v>3435</v>
      </c>
      <c r="J81" s="8" t="s">
        <v>3436</v>
      </c>
      <c r="K81" s="9">
        <v>80.602274390000005</v>
      </c>
      <c r="L81" s="9">
        <v>123.0239864</v>
      </c>
      <c r="M81" s="9">
        <v>0.62051030100000004</v>
      </c>
      <c r="N81" s="10">
        <v>1.9768241999999998E-2</v>
      </c>
    </row>
    <row r="82" spans="1:14" x14ac:dyDescent="0.35">
      <c r="A82" s="8" t="s">
        <v>3464</v>
      </c>
      <c r="B82" s="8" t="s">
        <v>3465</v>
      </c>
      <c r="C82" s="8" t="s">
        <v>2875</v>
      </c>
      <c r="D82" s="8">
        <v>312669</v>
      </c>
      <c r="E82" s="8">
        <v>314257</v>
      </c>
      <c r="F82" s="8">
        <f t="shared" si="1"/>
        <v>1588</v>
      </c>
      <c r="G82" s="8" t="s">
        <v>11</v>
      </c>
      <c r="H82" s="8" t="s">
        <v>3466</v>
      </c>
      <c r="I82" s="8" t="s">
        <v>3466</v>
      </c>
      <c r="J82" s="8" t="s">
        <v>55</v>
      </c>
      <c r="K82" s="9">
        <v>53.894669790000002</v>
      </c>
      <c r="L82" s="9">
        <v>81.968704279999997</v>
      </c>
      <c r="M82" s="9">
        <v>0.61992835700000004</v>
      </c>
      <c r="N82" s="10">
        <v>1.5516564E-2</v>
      </c>
    </row>
    <row r="83" spans="1:14" x14ac:dyDescent="0.35">
      <c r="A83" s="8" t="s">
        <v>3108</v>
      </c>
      <c r="B83" s="8" t="s">
        <v>3109</v>
      </c>
      <c r="C83" s="8" t="s">
        <v>10</v>
      </c>
      <c r="D83" s="8">
        <v>4064120</v>
      </c>
      <c r="E83" s="8">
        <v>4071654</v>
      </c>
      <c r="F83" s="8">
        <f t="shared" si="1"/>
        <v>7534</v>
      </c>
      <c r="G83" s="8" t="s">
        <v>11</v>
      </c>
      <c r="H83" s="8" t="s">
        <v>3110</v>
      </c>
      <c r="I83" s="8" t="s">
        <v>3110</v>
      </c>
      <c r="J83" s="8" t="s">
        <v>3111</v>
      </c>
      <c r="K83" s="9">
        <v>96.698758339999998</v>
      </c>
      <c r="L83" s="9">
        <v>146.5346164</v>
      </c>
      <c r="M83" s="9">
        <v>0.60855120600000001</v>
      </c>
      <c r="N83" s="10">
        <v>2.6302550000000002E-3</v>
      </c>
    </row>
    <row r="84" spans="1:14" x14ac:dyDescent="0.35">
      <c r="A84" s="8" t="s">
        <v>3604</v>
      </c>
      <c r="B84" s="8" t="s">
        <v>84</v>
      </c>
      <c r="C84" s="8" t="s">
        <v>2986</v>
      </c>
      <c r="D84" s="8">
        <v>109786</v>
      </c>
      <c r="E84" s="8">
        <v>111230</v>
      </c>
      <c r="F84" s="8">
        <f t="shared" si="1"/>
        <v>1444</v>
      </c>
      <c r="G84" s="8" t="s">
        <v>27</v>
      </c>
      <c r="H84" s="8" t="s">
        <v>3605</v>
      </c>
      <c r="I84" s="8" t="s">
        <v>3605</v>
      </c>
      <c r="J84" s="8" t="s">
        <v>559</v>
      </c>
      <c r="K84" s="9">
        <v>343.97790859999998</v>
      </c>
      <c r="L84" s="9">
        <v>518.85152349999998</v>
      </c>
      <c r="M84" s="9">
        <v>0.60199469500000002</v>
      </c>
      <c r="N84" s="10">
        <v>2.9084813000000001E-2</v>
      </c>
    </row>
    <row r="85" spans="1:14" x14ac:dyDescent="0.35">
      <c r="A85" s="8" t="s">
        <v>3291</v>
      </c>
      <c r="B85" s="8" t="s">
        <v>3292</v>
      </c>
      <c r="C85" s="8" t="s">
        <v>336</v>
      </c>
      <c r="D85" s="8">
        <v>921955</v>
      </c>
      <c r="E85" s="8">
        <v>924090</v>
      </c>
      <c r="F85" s="8">
        <f t="shared" si="1"/>
        <v>2135</v>
      </c>
      <c r="G85" s="8" t="s">
        <v>11</v>
      </c>
      <c r="H85" s="8" t="s">
        <v>3293</v>
      </c>
      <c r="I85" s="8" t="s">
        <v>3293</v>
      </c>
      <c r="J85" s="8" t="s">
        <v>3294</v>
      </c>
      <c r="K85" s="9">
        <v>102.8039697</v>
      </c>
      <c r="L85" s="9">
        <v>154.1351454</v>
      </c>
      <c r="M85" s="9">
        <v>0.59351259899999997</v>
      </c>
      <c r="N85" s="10">
        <v>1.5706326999999999E-2</v>
      </c>
    </row>
    <row r="86" spans="1:14" x14ac:dyDescent="0.35">
      <c r="A86" s="8" t="s">
        <v>2395</v>
      </c>
      <c r="B86" s="8" t="s">
        <v>2396</v>
      </c>
      <c r="C86" s="8" t="s">
        <v>2397</v>
      </c>
      <c r="D86" s="8">
        <v>148276</v>
      </c>
      <c r="E86" s="8">
        <v>150880</v>
      </c>
      <c r="F86" s="8">
        <f t="shared" si="1"/>
        <v>2604</v>
      </c>
      <c r="G86" s="8" t="s">
        <v>27</v>
      </c>
      <c r="H86" s="8" t="s">
        <v>2398</v>
      </c>
      <c r="I86" s="8" t="s">
        <v>2398</v>
      </c>
      <c r="J86" s="8" t="s">
        <v>559</v>
      </c>
      <c r="K86" s="9">
        <v>89.931720429999999</v>
      </c>
      <c r="L86" s="9">
        <v>133.33371740000001</v>
      </c>
      <c r="M86" s="9">
        <v>0.57595563500000002</v>
      </c>
      <c r="N86" s="10">
        <v>1.75766E-4</v>
      </c>
    </row>
    <row r="87" spans="1:14" x14ac:dyDescent="0.35">
      <c r="A87" s="8" t="s">
        <v>3670</v>
      </c>
      <c r="B87" s="8" t="s">
        <v>3671</v>
      </c>
      <c r="C87" s="8" t="s">
        <v>2449</v>
      </c>
      <c r="D87" s="8">
        <v>87460</v>
      </c>
      <c r="E87" s="8">
        <v>94151</v>
      </c>
      <c r="F87" s="8">
        <f t="shared" si="1"/>
        <v>6691</v>
      </c>
      <c r="G87" s="8" t="s">
        <v>11</v>
      </c>
      <c r="H87" s="8" t="s">
        <v>3672</v>
      </c>
      <c r="I87" s="8" t="s">
        <v>3672</v>
      </c>
      <c r="J87" s="8" t="s">
        <v>3673</v>
      </c>
      <c r="K87" s="9">
        <v>45.133746819999999</v>
      </c>
      <c r="L87" s="9">
        <v>66.282229860000001</v>
      </c>
      <c r="M87" s="9">
        <v>0.56552241800000003</v>
      </c>
      <c r="N87" s="10">
        <v>1.1798245000000001E-2</v>
      </c>
    </row>
    <row r="88" spans="1:14" x14ac:dyDescent="0.35">
      <c r="A88" s="8" t="s">
        <v>3394</v>
      </c>
      <c r="B88" s="8" t="s">
        <v>3395</v>
      </c>
      <c r="C88" s="8" t="s">
        <v>508</v>
      </c>
      <c r="D88" s="8">
        <v>73647</v>
      </c>
      <c r="E88" s="8">
        <v>76771</v>
      </c>
      <c r="F88" s="8">
        <f t="shared" si="1"/>
        <v>3124</v>
      </c>
      <c r="G88" s="8" t="s">
        <v>11</v>
      </c>
      <c r="H88" s="8" t="s">
        <v>3396</v>
      </c>
      <c r="I88" s="8" t="s">
        <v>3396</v>
      </c>
      <c r="J88" s="8" t="s">
        <v>2140</v>
      </c>
      <c r="K88" s="9">
        <v>69.880981750000004</v>
      </c>
      <c r="L88" s="9">
        <v>102.5273471</v>
      </c>
      <c r="M88" s="9">
        <v>0.56315481300000003</v>
      </c>
      <c r="N88" s="10">
        <v>2.1156036E-2</v>
      </c>
    </row>
    <row r="89" spans="1:14" x14ac:dyDescent="0.35">
      <c r="A89" s="8" t="s">
        <v>3165</v>
      </c>
      <c r="B89" s="8" t="s">
        <v>3166</v>
      </c>
      <c r="C89" s="8" t="s">
        <v>92</v>
      </c>
      <c r="D89" s="8">
        <v>2289866</v>
      </c>
      <c r="E89" s="8">
        <v>2291143</v>
      </c>
      <c r="F89" s="8">
        <f t="shared" si="1"/>
        <v>1277</v>
      </c>
      <c r="G89" s="8" t="s">
        <v>27</v>
      </c>
      <c r="H89" s="8" t="s">
        <v>3167</v>
      </c>
      <c r="I89" s="8" t="s">
        <v>3168</v>
      </c>
      <c r="J89" s="8" t="s">
        <v>3166</v>
      </c>
      <c r="K89" s="9">
        <v>754.61322250000001</v>
      </c>
      <c r="L89" s="9">
        <v>1108.454428</v>
      </c>
      <c r="M89" s="9">
        <v>0.56275894000000004</v>
      </c>
      <c r="N89" s="10">
        <v>7.2943300000000003E-4</v>
      </c>
    </row>
    <row r="90" spans="1:14" x14ac:dyDescent="0.35">
      <c r="A90" s="8" t="s">
        <v>3505</v>
      </c>
      <c r="B90" s="8" t="s">
        <v>3506</v>
      </c>
      <c r="C90" s="8" t="s">
        <v>649</v>
      </c>
      <c r="D90" s="8">
        <v>510503</v>
      </c>
      <c r="E90" s="8">
        <v>512237</v>
      </c>
      <c r="F90" s="8">
        <f t="shared" si="1"/>
        <v>1734</v>
      </c>
      <c r="G90" s="8" t="s">
        <v>27</v>
      </c>
      <c r="H90" s="8" t="s">
        <v>3507</v>
      </c>
      <c r="I90" s="8" t="s">
        <v>3508</v>
      </c>
      <c r="J90" s="8" t="s">
        <v>3509</v>
      </c>
      <c r="K90" s="9">
        <v>342.5094727</v>
      </c>
      <c r="L90" s="9">
        <v>501.94536269999998</v>
      </c>
      <c r="M90" s="9">
        <v>0.56175988499999996</v>
      </c>
      <c r="N90" s="10">
        <v>4.0603944000000003E-2</v>
      </c>
    </row>
    <row r="91" spans="1:14" x14ac:dyDescent="0.35">
      <c r="A91" s="8" t="s">
        <v>2883</v>
      </c>
      <c r="B91" s="8" t="s">
        <v>2884</v>
      </c>
      <c r="C91" s="8" t="s">
        <v>588</v>
      </c>
      <c r="D91" s="8">
        <v>80096</v>
      </c>
      <c r="E91" s="8">
        <v>82520</v>
      </c>
      <c r="F91" s="8">
        <f t="shared" si="1"/>
        <v>2424</v>
      </c>
      <c r="G91" s="8" t="s">
        <v>27</v>
      </c>
      <c r="H91" s="8" t="s">
        <v>2885</v>
      </c>
      <c r="I91" s="8" t="s">
        <v>2886</v>
      </c>
      <c r="J91" s="8" t="s">
        <v>2887</v>
      </c>
      <c r="K91" s="9">
        <v>100.208286</v>
      </c>
      <c r="L91" s="9">
        <v>145.59677360000001</v>
      </c>
      <c r="M91" s="9">
        <v>0.54918003500000001</v>
      </c>
      <c r="N91" s="10">
        <v>9.3746509999999995E-3</v>
      </c>
    </row>
    <row r="92" spans="1:14" x14ac:dyDescent="0.35">
      <c r="A92" s="8" t="s">
        <v>3633</v>
      </c>
      <c r="B92" s="8" t="s">
        <v>3634</v>
      </c>
      <c r="C92" s="8" t="s">
        <v>2342</v>
      </c>
      <c r="D92" s="8">
        <v>132326</v>
      </c>
      <c r="E92" s="8">
        <v>139937</v>
      </c>
      <c r="F92" s="8">
        <f t="shared" si="1"/>
        <v>7611</v>
      </c>
      <c r="G92" s="8" t="s">
        <v>27</v>
      </c>
      <c r="H92" s="8" t="s">
        <v>3635</v>
      </c>
      <c r="I92" s="8" t="s">
        <v>3636</v>
      </c>
      <c r="J92" s="8" t="s">
        <v>3637</v>
      </c>
      <c r="K92" s="9">
        <v>70.578044930000004</v>
      </c>
      <c r="L92" s="9">
        <v>102.7553015</v>
      </c>
      <c r="M92" s="9">
        <v>0.548912599</v>
      </c>
      <c r="N92" s="10">
        <v>1.2269132E-2</v>
      </c>
    </row>
    <row r="93" spans="1:14" x14ac:dyDescent="0.35">
      <c r="A93" s="8" t="s">
        <v>3216</v>
      </c>
      <c r="B93" s="8" t="s">
        <v>3217</v>
      </c>
      <c r="C93" s="8" t="s">
        <v>145</v>
      </c>
      <c r="D93" s="8">
        <v>1967673</v>
      </c>
      <c r="E93" s="8">
        <v>1977923</v>
      </c>
      <c r="F93" s="8">
        <f t="shared" si="1"/>
        <v>10250</v>
      </c>
      <c r="G93" s="8" t="s">
        <v>11</v>
      </c>
      <c r="H93" s="8" t="s">
        <v>3218</v>
      </c>
      <c r="I93" s="8" t="s">
        <v>3219</v>
      </c>
      <c r="J93" s="8" t="s">
        <v>3220</v>
      </c>
      <c r="K93" s="9">
        <v>32.295619649999999</v>
      </c>
      <c r="L93" s="9">
        <v>46.732047960000003</v>
      </c>
      <c r="M93" s="9">
        <v>0.53985606100000005</v>
      </c>
      <c r="N93" s="10">
        <v>8.7589799999999995E-4</v>
      </c>
    </row>
    <row r="94" spans="1:14" x14ac:dyDescent="0.35">
      <c r="A94" s="8" t="s">
        <v>3404</v>
      </c>
      <c r="B94" s="8" t="s">
        <v>3405</v>
      </c>
      <c r="C94" s="8" t="s">
        <v>513</v>
      </c>
      <c r="D94" s="8">
        <v>209673</v>
      </c>
      <c r="E94" s="8">
        <v>212535</v>
      </c>
      <c r="F94" s="8">
        <f t="shared" si="1"/>
        <v>2862</v>
      </c>
      <c r="G94" s="8" t="s">
        <v>27</v>
      </c>
      <c r="H94" s="8" t="s">
        <v>3406</v>
      </c>
      <c r="I94" s="8" t="s">
        <v>3406</v>
      </c>
      <c r="J94" s="8" t="s">
        <v>3407</v>
      </c>
      <c r="K94" s="9">
        <v>57.372543499999999</v>
      </c>
      <c r="L94" s="9">
        <v>82.564923239999999</v>
      </c>
      <c r="M94" s="9">
        <v>0.53949777600000004</v>
      </c>
      <c r="N94" s="10">
        <v>3.7470009999999998E-3</v>
      </c>
    </row>
    <row r="95" spans="1:14" x14ac:dyDescent="0.35">
      <c r="A95" s="8" t="s">
        <v>3549</v>
      </c>
      <c r="B95" s="8" t="s">
        <v>563</v>
      </c>
      <c r="C95" s="8" t="s">
        <v>2076</v>
      </c>
      <c r="D95" s="8">
        <v>309123</v>
      </c>
      <c r="E95" s="8">
        <v>313005</v>
      </c>
      <c r="F95" s="8">
        <f t="shared" si="1"/>
        <v>3882</v>
      </c>
      <c r="G95" s="8" t="s">
        <v>11</v>
      </c>
      <c r="H95" s="8" t="s">
        <v>12</v>
      </c>
      <c r="I95" s="8" t="s">
        <v>12</v>
      </c>
      <c r="J95" s="8" t="s">
        <v>12</v>
      </c>
      <c r="K95" s="9">
        <v>221.78609560000001</v>
      </c>
      <c r="L95" s="9">
        <v>320.089721</v>
      </c>
      <c r="M95" s="9">
        <v>0.53696646599999998</v>
      </c>
      <c r="N95" s="10">
        <v>3.2912983E-2</v>
      </c>
    </row>
    <row r="96" spans="1:14" x14ac:dyDescent="0.35">
      <c r="A96" s="8" t="s">
        <v>3470</v>
      </c>
      <c r="B96" s="8" t="s">
        <v>3471</v>
      </c>
      <c r="C96" s="8" t="s">
        <v>1908</v>
      </c>
      <c r="D96" s="8">
        <v>279230</v>
      </c>
      <c r="E96" s="8">
        <v>280588</v>
      </c>
      <c r="F96" s="8">
        <f t="shared" si="1"/>
        <v>1358</v>
      </c>
      <c r="G96" s="8" t="s">
        <v>11</v>
      </c>
      <c r="H96" s="8" t="s">
        <v>3472</v>
      </c>
      <c r="I96" s="8" t="s">
        <v>3473</v>
      </c>
      <c r="J96" s="8" t="s">
        <v>3474</v>
      </c>
      <c r="K96" s="9">
        <v>4902.5859979999996</v>
      </c>
      <c r="L96" s="9">
        <v>7057.7362030000004</v>
      </c>
      <c r="M96" s="9">
        <v>0.53510177400000003</v>
      </c>
      <c r="N96" s="10">
        <v>2.7897040000000001E-3</v>
      </c>
    </row>
    <row r="97" spans="1:14" x14ac:dyDescent="0.35">
      <c r="A97" s="8" t="s">
        <v>3595</v>
      </c>
      <c r="B97" s="8" t="s">
        <v>3596</v>
      </c>
      <c r="C97" s="8" t="s">
        <v>756</v>
      </c>
      <c r="D97" s="8">
        <v>24751</v>
      </c>
      <c r="E97" s="8">
        <v>29061</v>
      </c>
      <c r="F97" s="8">
        <f t="shared" si="1"/>
        <v>4310</v>
      </c>
      <c r="G97" s="8" t="s">
        <v>11</v>
      </c>
      <c r="H97" s="8" t="s">
        <v>3597</v>
      </c>
      <c r="I97" s="8" t="s">
        <v>3598</v>
      </c>
      <c r="J97" s="8" t="s">
        <v>3599</v>
      </c>
      <c r="K97" s="9">
        <v>1337.680742</v>
      </c>
      <c r="L97" s="9">
        <v>1917.8471</v>
      </c>
      <c r="M97" s="9">
        <v>0.52873589300000001</v>
      </c>
      <c r="N97" s="10">
        <v>4.1949957000000003E-2</v>
      </c>
    </row>
    <row r="98" spans="1:14" x14ac:dyDescent="0.35">
      <c r="A98" s="8" t="s">
        <v>3133</v>
      </c>
      <c r="B98" s="8" t="s">
        <v>1133</v>
      </c>
      <c r="C98" s="8" t="s">
        <v>38</v>
      </c>
      <c r="D98" s="8">
        <v>2665857</v>
      </c>
      <c r="E98" s="8">
        <v>2668560</v>
      </c>
      <c r="F98" s="8">
        <f t="shared" si="1"/>
        <v>2703</v>
      </c>
      <c r="G98" s="8" t="s">
        <v>11</v>
      </c>
      <c r="H98" s="8" t="s">
        <v>3134</v>
      </c>
      <c r="I98" s="8" t="s">
        <v>3134</v>
      </c>
      <c r="J98" s="8" t="s">
        <v>1133</v>
      </c>
      <c r="K98" s="9">
        <v>53.058260449999999</v>
      </c>
      <c r="L98" s="9">
        <v>75.845817609999997</v>
      </c>
      <c r="M98" s="9">
        <v>0.52264742799999997</v>
      </c>
      <c r="N98" s="10">
        <v>8.9502950000000005E-3</v>
      </c>
    </row>
    <row r="99" spans="1:14" x14ac:dyDescent="0.35">
      <c r="A99" s="8" t="s">
        <v>3685</v>
      </c>
      <c r="B99" s="8" t="s">
        <v>3686</v>
      </c>
      <c r="C99" s="8" t="s">
        <v>3687</v>
      </c>
      <c r="D99" s="8">
        <v>376</v>
      </c>
      <c r="E99" s="8">
        <v>3795</v>
      </c>
      <c r="F99" s="8">
        <f t="shared" si="1"/>
        <v>3419</v>
      </c>
      <c r="G99" s="8" t="s">
        <v>27</v>
      </c>
      <c r="H99" s="8" t="s">
        <v>3688</v>
      </c>
      <c r="I99" s="8" t="s">
        <v>3688</v>
      </c>
      <c r="J99" s="8" t="s">
        <v>193</v>
      </c>
      <c r="K99" s="9">
        <v>99.577069320000007</v>
      </c>
      <c r="L99" s="9">
        <v>142.03957299999999</v>
      </c>
      <c r="M99" s="9">
        <v>0.52170696599999999</v>
      </c>
      <c r="N99" s="10">
        <v>4.904323E-2</v>
      </c>
    </row>
    <row r="100" spans="1:14" x14ac:dyDescent="0.35">
      <c r="A100" s="8" t="s">
        <v>1150</v>
      </c>
      <c r="B100" s="8" t="s">
        <v>1151</v>
      </c>
      <c r="C100" s="8" t="s">
        <v>117</v>
      </c>
      <c r="D100" s="8">
        <v>3006648</v>
      </c>
      <c r="E100" s="8">
        <v>3009026</v>
      </c>
      <c r="F100" s="8">
        <f t="shared" si="1"/>
        <v>2378</v>
      </c>
      <c r="G100" s="8" t="s">
        <v>11</v>
      </c>
      <c r="H100" s="8" t="s">
        <v>1152</v>
      </c>
      <c r="I100" s="8" t="s">
        <v>1152</v>
      </c>
      <c r="J100" s="8" t="s">
        <v>1153</v>
      </c>
      <c r="K100" s="9">
        <v>31.723269080000001</v>
      </c>
      <c r="L100" s="9">
        <v>45.209834690000001</v>
      </c>
      <c r="M100" s="9">
        <v>0.51198502400000001</v>
      </c>
      <c r="N100" s="10">
        <v>3.5577606999999997E-2</v>
      </c>
    </row>
    <row r="101" spans="1:14" x14ac:dyDescent="0.35">
      <c r="A101" s="8" t="s">
        <v>3614</v>
      </c>
      <c r="B101" s="8" t="s">
        <v>3615</v>
      </c>
      <c r="C101" s="8" t="s">
        <v>2244</v>
      </c>
      <c r="D101" s="8">
        <v>221290</v>
      </c>
      <c r="E101" s="8">
        <v>224173</v>
      </c>
      <c r="F101" s="8">
        <f t="shared" si="1"/>
        <v>2883</v>
      </c>
      <c r="G101" s="8" t="s">
        <v>11</v>
      </c>
      <c r="H101" s="8" t="s">
        <v>3616</v>
      </c>
      <c r="I101" s="8" t="s">
        <v>3617</v>
      </c>
      <c r="J101" s="8" t="s">
        <v>3618</v>
      </c>
      <c r="K101" s="9">
        <v>26.367058620000002</v>
      </c>
      <c r="L101" s="9">
        <v>37.38026361</v>
      </c>
      <c r="M101" s="9">
        <v>0.510872734</v>
      </c>
      <c r="N101" s="10">
        <v>2.2319614000000002E-2</v>
      </c>
    </row>
    <row r="102" spans="1:14" x14ac:dyDescent="0.35">
      <c r="A102" s="8" t="s">
        <v>3295</v>
      </c>
      <c r="B102" s="8" t="s">
        <v>3296</v>
      </c>
      <c r="C102" s="8" t="s">
        <v>336</v>
      </c>
      <c r="D102" s="8">
        <v>1093632</v>
      </c>
      <c r="E102" s="8">
        <v>1097869</v>
      </c>
      <c r="F102" s="8">
        <f t="shared" si="1"/>
        <v>4237</v>
      </c>
      <c r="G102" s="8" t="s">
        <v>27</v>
      </c>
      <c r="H102" s="8" t="s">
        <v>3297</v>
      </c>
      <c r="I102" s="8" t="s">
        <v>3298</v>
      </c>
      <c r="J102" s="8" t="s">
        <v>3299</v>
      </c>
      <c r="K102" s="9">
        <v>77.300707549999998</v>
      </c>
      <c r="L102" s="9">
        <v>109.32407670000001</v>
      </c>
      <c r="M102" s="9">
        <v>0.50949233500000002</v>
      </c>
      <c r="N102" s="10">
        <v>1.9999999999999999E-7</v>
      </c>
    </row>
    <row r="103" spans="1:14" x14ac:dyDescent="0.35">
      <c r="A103" s="8" t="s">
        <v>3242</v>
      </c>
      <c r="B103" s="8" t="s">
        <v>3243</v>
      </c>
      <c r="C103" s="8" t="s">
        <v>234</v>
      </c>
      <c r="D103" s="8">
        <v>679042</v>
      </c>
      <c r="E103" s="8">
        <v>680507</v>
      </c>
      <c r="F103" s="8">
        <f t="shared" si="1"/>
        <v>1465</v>
      </c>
      <c r="G103" s="8" t="s">
        <v>27</v>
      </c>
      <c r="H103" s="8" t="s">
        <v>3244</v>
      </c>
      <c r="I103" s="8" t="s">
        <v>3244</v>
      </c>
      <c r="J103" s="8" t="s">
        <v>3245</v>
      </c>
      <c r="K103" s="9">
        <v>336.78102410000002</v>
      </c>
      <c r="L103" s="9">
        <v>236.17826980000001</v>
      </c>
      <c r="M103" s="9">
        <v>-0.50403579799999998</v>
      </c>
      <c r="N103" s="10">
        <v>3.1244299999999998E-4</v>
      </c>
    </row>
    <row r="104" spans="1:14" x14ac:dyDescent="0.35">
      <c r="A104" s="8" t="s">
        <v>3324</v>
      </c>
      <c r="B104" s="8" t="s">
        <v>3325</v>
      </c>
      <c r="C104" s="8" t="s">
        <v>395</v>
      </c>
      <c r="D104" s="8">
        <v>278001</v>
      </c>
      <c r="E104" s="8">
        <v>280836</v>
      </c>
      <c r="F104" s="8">
        <f t="shared" si="1"/>
        <v>2835</v>
      </c>
      <c r="G104" s="8" t="s">
        <v>27</v>
      </c>
      <c r="H104" s="8" t="s">
        <v>3326</v>
      </c>
      <c r="I104" s="8" t="s">
        <v>3327</v>
      </c>
      <c r="J104" s="8" t="s">
        <v>3328</v>
      </c>
      <c r="K104" s="9">
        <v>72.930628319999997</v>
      </c>
      <c r="L104" s="9">
        <v>51.170136999999997</v>
      </c>
      <c r="M104" s="9">
        <v>-0.50851009899999999</v>
      </c>
      <c r="N104" s="10">
        <v>2.5800057000000001E-2</v>
      </c>
    </row>
    <row r="105" spans="1:14" x14ac:dyDescent="0.35">
      <c r="A105" s="8" t="s">
        <v>3654</v>
      </c>
      <c r="B105" s="8" t="s">
        <v>3655</v>
      </c>
      <c r="C105" s="8" t="s">
        <v>3027</v>
      </c>
      <c r="D105" s="8">
        <v>42166</v>
      </c>
      <c r="E105" s="8">
        <v>47514</v>
      </c>
      <c r="F105" s="8">
        <f t="shared" si="1"/>
        <v>5348</v>
      </c>
      <c r="G105" s="8" t="s">
        <v>27</v>
      </c>
      <c r="H105" s="8" t="s">
        <v>3656</v>
      </c>
      <c r="I105" s="8" t="s">
        <v>3657</v>
      </c>
      <c r="J105" s="8" t="s">
        <v>3658</v>
      </c>
      <c r="K105" s="9">
        <v>527.83021689999998</v>
      </c>
      <c r="L105" s="9">
        <v>366.81058339999998</v>
      </c>
      <c r="M105" s="9">
        <v>-0.51678237000000005</v>
      </c>
      <c r="N105" s="10">
        <v>1.6501127000000001E-2</v>
      </c>
    </row>
    <row r="106" spans="1:14" x14ac:dyDescent="0.35">
      <c r="A106" s="8" t="s">
        <v>3482</v>
      </c>
      <c r="B106" s="8" t="s">
        <v>3483</v>
      </c>
      <c r="C106" s="8" t="s">
        <v>596</v>
      </c>
      <c r="D106" s="8">
        <v>356878</v>
      </c>
      <c r="E106" s="8">
        <v>360118</v>
      </c>
      <c r="F106" s="8">
        <f t="shared" si="1"/>
        <v>3240</v>
      </c>
      <c r="G106" s="8" t="s">
        <v>27</v>
      </c>
      <c r="H106" s="8" t="s">
        <v>3484</v>
      </c>
      <c r="I106" s="8" t="s">
        <v>3484</v>
      </c>
      <c r="J106" s="8" t="s">
        <v>3485</v>
      </c>
      <c r="K106" s="9">
        <v>261.64950379999999</v>
      </c>
      <c r="L106" s="9">
        <v>181.86402720000001</v>
      </c>
      <c r="M106" s="9">
        <v>-0.51716577900000005</v>
      </c>
      <c r="N106" s="10">
        <v>4.1010415000000001E-2</v>
      </c>
    </row>
    <row r="107" spans="1:14" x14ac:dyDescent="0.35">
      <c r="A107" s="8" t="s">
        <v>3410</v>
      </c>
      <c r="B107" s="8" t="s">
        <v>3411</v>
      </c>
      <c r="C107" s="8" t="s">
        <v>2859</v>
      </c>
      <c r="D107" s="8">
        <v>337821</v>
      </c>
      <c r="E107" s="8">
        <v>338921</v>
      </c>
      <c r="F107" s="8">
        <f t="shared" si="1"/>
        <v>1100</v>
      </c>
      <c r="G107" s="8" t="s">
        <v>27</v>
      </c>
      <c r="H107" s="8" t="s">
        <v>3412</v>
      </c>
      <c r="I107" s="8" t="s">
        <v>3412</v>
      </c>
      <c r="J107" s="8" t="s">
        <v>3413</v>
      </c>
      <c r="K107" s="9">
        <v>193.71707180000001</v>
      </c>
      <c r="L107" s="9">
        <v>134.89193990000001</v>
      </c>
      <c r="M107" s="9">
        <v>-0.51722978200000003</v>
      </c>
      <c r="N107" s="10">
        <v>4.6684798999999999E-2</v>
      </c>
    </row>
    <row r="108" spans="1:14" x14ac:dyDescent="0.35">
      <c r="A108" s="8" t="s">
        <v>3179</v>
      </c>
      <c r="B108" s="8" t="s">
        <v>3180</v>
      </c>
      <c r="C108" s="8" t="s">
        <v>117</v>
      </c>
      <c r="D108" s="8">
        <v>1784018</v>
      </c>
      <c r="E108" s="8">
        <v>1787777</v>
      </c>
      <c r="F108" s="8">
        <f t="shared" si="1"/>
        <v>3759</v>
      </c>
      <c r="G108" s="8" t="s">
        <v>11</v>
      </c>
      <c r="H108" s="8" t="s">
        <v>3181</v>
      </c>
      <c r="I108" s="8" t="s">
        <v>3182</v>
      </c>
      <c r="J108" s="8" t="s">
        <v>3183</v>
      </c>
      <c r="K108" s="9">
        <v>75.035654989999998</v>
      </c>
      <c r="L108" s="9">
        <v>51.744241129999999</v>
      </c>
      <c r="M108" s="9">
        <v>-0.52866477899999997</v>
      </c>
      <c r="N108" s="10">
        <v>1.5425513E-2</v>
      </c>
    </row>
    <row r="109" spans="1:14" x14ac:dyDescent="0.35">
      <c r="A109" s="8" t="s">
        <v>3305</v>
      </c>
      <c r="B109" s="8" t="s">
        <v>3306</v>
      </c>
      <c r="C109" s="8" t="s">
        <v>369</v>
      </c>
      <c r="D109" s="8">
        <v>69952</v>
      </c>
      <c r="E109" s="8">
        <v>70611</v>
      </c>
      <c r="F109" s="8">
        <f t="shared" si="1"/>
        <v>659</v>
      </c>
      <c r="G109" s="8" t="s">
        <v>11</v>
      </c>
      <c r="H109" s="8" t="s">
        <v>3307</v>
      </c>
      <c r="I109" s="8" t="s">
        <v>3307</v>
      </c>
      <c r="J109" s="8" t="s">
        <v>1560</v>
      </c>
      <c r="K109" s="9">
        <v>1044.1945000000001</v>
      </c>
      <c r="L109" s="9">
        <v>716.89193950000003</v>
      </c>
      <c r="M109" s="9">
        <v>-0.53174008699999997</v>
      </c>
      <c r="N109" s="10">
        <v>3.8372800000000001E-4</v>
      </c>
    </row>
    <row r="110" spans="1:14" x14ac:dyDescent="0.35">
      <c r="A110" s="8" t="s">
        <v>3491</v>
      </c>
      <c r="B110" s="8" t="s">
        <v>3492</v>
      </c>
      <c r="C110" s="8" t="s">
        <v>615</v>
      </c>
      <c r="D110" s="8">
        <v>217382</v>
      </c>
      <c r="E110" s="8">
        <v>220228</v>
      </c>
      <c r="F110" s="8">
        <f t="shared" si="1"/>
        <v>2846</v>
      </c>
      <c r="G110" s="8" t="s">
        <v>11</v>
      </c>
      <c r="H110" s="8" t="s">
        <v>3493</v>
      </c>
      <c r="I110" s="8" t="s">
        <v>3494</v>
      </c>
      <c r="J110" s="8" t="s">
        <v>3495</v>
      </c>
      <c r="K110" s="9">
        <v>104.4734452</v>
      </c>
      <c r="L110" s="9">
        <v>71.14777024</v>
      </c>
      <c r="M110" s="9">
        <v>-0.54168822999999999</v>
      </c>
      <c r="N110" s="10">
        <v>2.0842856999999999E-2</v>
      </c>
    </row>
    <row r="111" spans="1:14" x14ac:dyDescent="0.35">
      <c r="A111" s="8" t="s">
        <v>3340</v>
      </c>
      <c r="B111" s="8" t="s">
        <v>3341</v>
      </c>
      <c r="C111" s="8" t="s">
        <v>1640</v>
      </c>
      <c r="D111" s="8">
        <v>338537</v>
      </c>
      <c r="E111" s="8">
        <v>340568</v>
      </c>
      <c r="F111" s="8">
        <f t="shared" si="1"/>
        <v>2031</v>
      </c>
      <c r="G111" s="8" t="s">
        <v>11</v>
      </c>
      <c r="H111" s="8" t="s">
        <v>3342</v>
      </c>
      <c r="I111" s="8" t="s">
        <v>3342</v>
      </c>
      <c r="J111" s="8" t="s">
        <v>3343</v>
      </c>
      <c r="K111" s="9">
        <v>89.851581440000004</v>
      </c>
      <c r="L111" s="9">
        <v>61.181271440000003</v>
      </c>
      <c r="M111" s="9">
        <v>-0.54400308600000002</v>
      </c>
      <c r="N111" s="10">
        <v>3.4152593000000002E-2</v>
      </c>
    </row>
    <row r="112" spans="1:14" x14ac:dyDescent="0.35">
      <c r="A112" s="8" t="s">
        <v>3282</v>
      </c>
      <c r="B112" s="8" t="s">
        <v>3283</v>
      </c>
      <c r="C112" s="8" t="s">
        <v>331</v>
      </c>
      <c r="D112" s="8">
        <v>338259</v>
      </c>
      <c r="E112" s="8">
        <v>341377</v>
      </c>
      <c r="F112" s="8">
        <f t="shared" si="1"/>
        <v>3118</v>
      </c>
      <c r="G112" s="8" t="s">
        <v>27</v>
      </c>
      <c r="H112" s="8" t="s">
        <v>3284</v>
      </c>
      <c r="I112" s="8" t="s">
        <v>3284</v>
      </c>
      <c r="J112" s="8" t="s">
        <v>3285</v>
      </c>
      <c r="K112" s="9">
        <v>33.13880176</v>
      </c>
      <c r="L112" s="9">
        <v>22.458731669999999</v>
      </c>
      <c r="M112" s="9">
        <v>-0.54732049599999999</v>
      </c>
      <c r="N112" s="10">
        <v>1.2251982E-2</v>
      </c>
    </row>
    <row r="113" spans="1:14" x14ac:dyDescent="0.35">
      <c r="A113" s="8" t="s">
        <v>3378</v>
      </c>
      <c r="B113" s="8" t="s">
        <v>3379</v>
      </c>
      <c r="C113" s="8" t="s">
        <v>1750</v>
      </c>
      <c r="D113" s="8">
        <v>770237</v>
      </c>
      <c r="E113" s="8">
        <v>771791</v>
      </c>
      <c r="F113" s="8">
        <f t="shared" si="1"/>
        <v>1554</v>
      </c>
      <c r="G113" s="8" t="s">
        <v>11</v>
      </c>
      <c r="H113" s="8" t="s">
        <v>3380</v>
      </c>
      <c r="I113" s="8" t="s">
        <v>3380</v>
      </c>
      <c r="J113" s="8" t="s">
        <v>3381</v>
      </c>
      <c r="K113" s="9">
        <v>54.977236069999996</v>
      </c>
      <c r="L113" s="9">
        <v>37.377734889999999</v>
      </c>
      <c r="M113" s="9">
        <v>-0.54862546800000001</v>
      </c>
      <c r="N113" s="10">
        <v>2.8901158999999999E-2</v>
      </c>
    </row>
    <row r="114" spans="1:14" x14ac:dyDescent="0.35">
      <c r="A114" s="8" t="s">
        <v>3148</v>
      </c>
      <c r="B114" s="8" t="s">
        <v>3149</v>
      </c>
      <c r="C114" s="8" t="s">
        <v>53</v>
      </c>
      <c r="D114" s="8">
        <v>1342269</v>
      </c>
      <c r="E114" s="8">
        <v>1346582</v>
      </c>
      <c r="F114" s="8">
        <f t="shared" si="1"/>
        <v>4313</v>
      </c>
      <c r="G114" s="8" t="s">
        <v>11</v>
      </c>
      <c r="H114" s="8" t="s">
        <v>3150</v>
      </c>
      <c r="I114" s="8" t="s">
        <v>3151</v>
      </c>
      <c r="J114" s="8" t="s">
        <v>3152</v>
      </c>
      <c r="K114" s="9">
        <v>28.58441071</v>
      </c>
      <c r="L114" s="9">
        <v>19.308551120000001</v>
      </c>
      <c r="M114" s="9">
        <v>-0.55311514399999995</v>
      </c>
      <c r="N114" s="10">
        <v>1.8095226999999998E-2</v>
      </c>
    </row>
    <row r="115" spans="1:14" x14ac:dyDescent="0.35">
      <c r="A115" s="8" t="s">
        <v>1817</v>
      </c>
      <c r="B115" s="8" t="s">
        <v>1818</v>
      </c>
      <c r="C115" s="8" t="s">
        <v>519</v>
      </c>
      <c r="D115" s="8">
        <v>468912</v>
      </c>
      <c r="E115" s="8">
        <v>473092</v>
      </c>
      <c r="F115" s="8">
        <f t="shared" si="1"/>
        <v>4180</v>
      </c>
      <c r="G115" s="8" t="s">
        <v>27</v>
      </c>
      <c r="H115" s="8" t="s">
        <v>1819</v>
      </c>
      <c r="I115" s="8" t="s">
        <v>1820</v>
      </c>
      <c r="J115" s="8" t="s">
        <v>1821</v>
      </c>
      <c r="K115" s="9">
        <v>271.62783680000001</v>
      </c>
      <c r="L115" s="9">
        <v>183.71430340000001</v>
      </c>
      <c r="M115" s="9">
        <v>-0.55646770899999998</v>
      </c>
      <c r="N115" s="10">
        <v>1.7086619999999999E-3</v>
      </c>
    </row>
    <row r="116" spans="1:14" x14ac:dyDescent="0.35">
      <c r="A116" s="8" t="s">
        <v>3389</v>
      </c>
      <c r="B116" s="8" t="s">
        <v>3390</v>
      </c>
      <c r="C116" s="8" t="s">
        <v>476</v>
      </c>
      <c r="D116" s="8">
        <v>112576</v>
      </c>
      <c r="E116" s="8">
        <v>113943</v>
      </c>
      <c r="F116" s="8">
        <f t="shared" si="1"/>
        <v>1367</v>
      </c>
      <c r="G116" s="8" t="s">
        <v>27</v>
      </c>
      <c r="H116" s="8" t="s">
        <v>3391</v>
      </c>
      <c r="I116" s="8" t="s">
        <v>3392</v>
      </c>
      <c r="J116" s="8" t="s">
        <v>3393</v>
      </c>
      <c r="K116" s="9">
        <v>1217.7662350000001</v>
      </c>
      <c r="L116" s="9">
        <v>818.46403659999999</v>
      </c>
      <c r="M116" s="9">
        <v>-0.56453081599999999</v>
      </c>
      <c r="N116" s="10">
        <v>8.5722769999999997E-3</v>
      </c>
    </row>
    <row r="117" spans="1:14" x14ac:dyDescent="0.35">
      <c r="A117" s="8" t="s">
        <v>2172</v>
      </c>
      <c r="B117" s="8" t="s">
        <v>2173</v>
      </c>
      <c r="C117" s="8" t="s">
        <v>2174</v>
      </c>
      <c r="D117" s="8">
        <v>5846</v>
      </c>
      <c r="E117" s="8">
        <v>8305</v>
      </c>
      <c r="F117" s="8">
        <f t="shared" si="1"/>
        <v>2459</v>
      </c>
      <c r="G117" s="8" t="s">
        <v>27</v>
      </c>
      <c r="H117" s="8" t="s">
        <v>2175</v>
      </c>
      <c r="I117" s="8" t="s">
        <v>2176</v>
      </c>
      <c r="J117" s="8" t="s">
        <v>2177</v>
      </c>
      <c r="K117" s="9">
        <v>97.937542050000005</v>
      </c>
      <c r="L117" s="9">
        <v>65.852451810000005</v>
      </c>
      <c r="M117" s="9">
        <v>-0.56455573599999997</v>
      </c>
      <c r="N117" s="10">
        <v>2.4959543000000001E-2</v>
      </c>
    </row>
    <row r="118" spans="1:14" x14ac:dyDescent="0.35">
      <c r="A118" s="8" t="s">
        <v>3662</v>
      </c>
      <c r="B118" s="8" t="s">
        <v>84</v>
      </c>
      <c r="C118" s="8" t="s">
        <v>2417</v>
      </c>
      <c r="D118" s="8">
        <v>106969</v>
      </c>
      <c r="E118" s="8">
        <v>108491</v>
      </c>
      <c r="F118" s="8">
        <f t="shared" si="1"/>
        <v>1522</v>
      </c>
      <c r="G118" s="8" t="s">
        <v>11</v>
      </c>
      <c r="H118" s="8" t="s">
        <v>3663</v>
      </c>
      <c r="I118" s="8" t="s">
        <v>3663</v>
      </c>
      <c r="J118" s="8" t="s">
        <v>559</v>
      </c>
      <c r="K118" s="9">
        <v>429.08574240000002</v>
      </c>
      <c r="L118" s="9">
        <v>287.98975030000003</v>
      </c>
      <c r="M118" s="9">
        <v>-0.56605711800000003</v>
      </c>
      <c r="N118" s="10">
        <v>1.3338213E-2</v>
      </c>
    </row>
    <row r="119" spans="1:14" x14ac:dyDescent="0.35">
      <c r="A119" s="8" t="s">
        <v>3580</v>
      </c>
      <c r="B119" s="8" t="s">
        <v>84</v>
      </c>
      <c r="C119" s="8" t="s">
        <v>2174</v>
      </c>
      <c r="D119" s="8">
        <v>80176</v>
      </c>
      <c r="E119" s="8">
        <v>80696</v>
      </c>
      <c r="F119" s="8">
        <f t="shared" si="1"/>
        <v>520</v>
      </c>
      <c r="G119" s="8" t="s">
        <v>27</v>
      </c>
      <c r="H119" s="8" t="s">
        <v>3581</v>
      </c>
      <c r="I119" s="8" t="s">
        <v>3581</v>
      </c>
      <c r="J119" s="8" t="s">
        <v>3582</v>
      </c>
      <c r="K119" s="9">
        <v>215.86641309999999</v>
      </c>
      <c r="L119" s="9">
        <v>144.4625546</v>
      </c>
      <c r="M119" s="9">
        <v>-0.56941218999999998</v>
      </c>
      <c r="N119" s="10">
        <v>2.8209016999999999E-2</v>
      </c>
    </row>
    <row r="120" spans="1:14" x14ac:dyDescent="0.35">
      <c r="A120" s="8" t="s">
        <v>3679</v>
      </c>
      <c r="B120" s="8" t="s">
        <v>1558</v>
      </c>
      <c r="C120" s="8" t="s">
        <v>3680</v>
      </c>
      <c r="D120" s="8">
        <v>31733</v>
      </c>
      <c r="E120" s="8">
        <v>32431</v>
      </c>
      <c r="F120" s="8">
        <f t="shared" si="1"/>
        <v>698</v>
      </c>
      <c r="G120" s="8" t="s">
        <v>11</v>
      </c>
      <c r="H120" s="8" t="s">
        <v>3681</v>
      </c>
      <c r="I120" s="8" t="s">
        <v>3681</v>
      </c>
      <c r="J120" s="8" t="s">
        <v>1560</v>
      </c>
      <c r="K120" s="9">
        <v>178.66905439999999</v>
      </c>
      <c r="L120" s="9">
        <v>119.71648999999999</v>
      </c>
      <c r="M120" s="9">
        <v>-0.57181865799999998</v>
      </c>
      <c r="N120" s="10">
        <v>3.4915860000000001E-3</v>
      </c>
    </row>
    <row r="121" spans="1:14" x14ac:dyDescent="0.35">
      <c r="A121" s="8" t="s">
        <v>1766</v>
      </c>
      <c r="B121" s="8" t="s">
        <v>1767</v>
      </c>
      <c r="C121" s="8" t="s">
        <v>495</v>
      </c>
      <c r="D121" s="8">
        <v>207744</v>
      </c>
      <c r="E121" s="8">
        <v>210632</v>
      </c>
      <c r="F121" s="8">
        <f t="shared" si="1"/>
        <v>2888</v>
      </c>
      <c r="G121" s="8" t="s">
        <v>11</v>
      </c>
      <c r="H121" s="8" t="s">
        <v>1768</v>
      </c>
      <c r="I121" s="8" t="s">
        <v>1769</v>
      </c>
      <c r="J121" s="8" t="s">
        <v>1770</v>
      </c>
      <c r="K121" s="9">
        <v>753.1688504</v>
      </c>
      <c r="L121" s="9">
        <v>500.20818559999998</v>
      </c>
      <c r="M121" s="9">
        <v>-0.58135848899999998</v>
      </c>
      <c r="N121" s="10">
        <v>1.5778000000000001E-3</v>
      </c>
    </row>
    <row r="122" spans="1:14" x14ac:dyDescent="0.35">
      <c r="A122" s="8" t="s">
        <v>3446</v>
      </c>
      <c r="B122" s="8" t="s">
        <v>3447</v>
      </c>
      <c r="C122" s="8" t="s">
        <v>3448</v>
      </c>
      <c r="D122" s="8">
        <v>150806</v>
      </c>
      <c r="E122" s="8">
        <v>154585</v>
      </c>
      <c r="F122" s="8">
        <f t="shared" si="1"/>
        <v>3779</v>
      </c>
      <c r="G122" s="8" t="s">
        <v>27</v>
      </c>
      <c r="H122" s="8" t="s">
        <v>3449</v>
      </c>
      <c r="I122" s="8" t="s">
        <v>3450</v>
      </c>
      <c r="J122" s="8" t="s">
        <v>3451</v>
      </c>
      <c r="K122" s="9">
        <v>27.796683989999998</v>
      </c>
      <c r="L122" s="9">
        <v>18.40574509</v>
      </c>
      <c r="M122" s="9">
        <v>-0.58219094000000005</v>
      </c>
      <c r="N122" s="10">
        <v>3.2912983E-2</v>
      </c>
    </row>
    <row r="123" spans="1:14" x14ac:dyDescent="0.35">
      <c r="A123" s="8" t="s">
        <v>3143</v>
      </c>
      <c r="B123" s="8" t="s">
        <v>3144</v>
      </c>
      <c r="C123" s="8" t="s">
        <v>53</v>
      </c>
      <c r="D123" s="8">
        <v>854772</v>
      </c>
      <c r="E123" s="8">
        <v>858828</v>
      </c>
      <c r="F123" s="8">
        <f t="shared" si="1"/>
        <v>4056</v>
      </c>
      <c r="G123" s="8" t="s">
        <v>11</v>
      </c>
      <c r="H123" s="8" t="s">
        <v>3145</v>
      </c>
      <c r="I123" s="8" t="s">
        <v>3146</v>
      </c>
      <c r="J123" s="8" t="s">
        <v>3147</v>
      </c>
      <c r="K123" s="9">
        <v>98.364688509999993</v>
      </c>
      <c r="L123" s="9">
        <v>65.280060430000006</v>
      </c>
      <c r="M123" s="9">
        <v>-0.58367588699999995</v>
      </c>
      <c r="N123" s="10">
        <v>6.1874399999999996E-4</v>
      </c>
    </row>
    <row r="124" spans="1:14" x14ac:dyDescent="0.35">
      <c r="A124" s="8" t="s">
        <v>3532</v>
      </c>
      <c r="B124" s="8" t="s">
        <v>3533</v>
      </c>
      <c r="C124" s="8" t="s">
        <v>2043</v>
      </c>
      <c r="D124" s="8">
        <v>112375</v>
      </c>
      <c r="E124" s="8">
        <v>114361</v>
      </c>
      <c r="F124" s="8">
        <f t="shared" si="1"/>
        <v>1986</v>
      </c>
      <c r="G124" s="8" t="s">
        <v>11</v>
      </c>
      <c r="H124" s="8" t="s">
        <v>3534</v>
      </c>
      <c r="I124" s="8" t="s">
        <v>3534</v>
      </c>
      <c r="J124" s="8" t="s">
        <v>3535</v>
      </c>
      <c r="K124" s="9">
        <v>443.28490920000002</v>
      </c>
      <c r="L124" s="9">
        <v>294.02114540000002</v>
      </c>
      <c r="M124" s="9">
        <v>-0.58412989999999998</v>
      </c>
      <c r="N124" s="10">
        <v>4.9374793E-2</v>
      </c>
    </row>
    <row r="125" spans="1:14" x14ac:dyDescent="0.35">
      <c r="A125" s="8" t="s">
        <v>3501</v>
      </c>
      <c r="B125" s="8" t="s">
        <v>3502</v>
      </c>
      <c r="C125" s="8" t="s">
        <v>634</v>
      </c>
      <c r="D125" s="8">
        <v>222295</v>
      </c>
      <c r="E125" s="8">
        <v>224452</v>
      </c>
      <c r="F125" s="8">
        <f t="shared" si="1"/>
        <v>2157</v>
      </c>
      <c r="G125" s="8" t="s">
        <v>27</v>
      </c>
      <c r="H125" s="8" t="s">
        <v>3503</v>
      </c>
      <c r="I125" s="8" t="s">
        <v>3503</v>
      </c>
      <c r="J125" s="8" t="s">
        <v>3504</v>
      </c>
      <c r="K125" s="9">
        <v>58.151134769999999</v>
      </c>
      <c r="L125" s="9">
        <v>38.544553280000002</v>
      </c>
      <c r="M125" s="9">
        <v>-0.58457674400000004</v>
      </c>
      <c r="N125" s="10">
        <v>2.8657996000000002E-2</v>
      </c>
    </row>
    <row r="126" spans="1:14" x14ac:dyDescent="0.35">
      <c r="A126" s="8" t="s">
        <v>3427</v>
      </c>
      <c r="B126" s="8" t="s">
        <v>3428</v>
      </c>
      <c r="C126" s="8" t="s">
        <v>531</v>
      </c>
      <c r="D126" s="8">
        <v>256622</v>
      </c>
      <c r="E126" s="8">
        <v>257501</v>
      </c>
      <c r="F126" s="8">
        <f t="shared" si="1"/>
        <v>879</v>
      </c>
      <c r="G126" s="8" t="s">
        <v>27</v>
      </c>
      <c r="H126" s="8" t="s">
        <v>3429</v>
      </c>
      <c r="I126" s="8" t="s">
        <v>3430</v>
      </c>
      <c r="J126" s="8" t="s">
        <v>3431</v>
      </c>
      <c r="K126" s="9">
        <v>90.857089470000005</v>
      </c>
      <c r="L126" s="9">
        <v>60.344510059999998</v>
      </c>
      <c r="M126" s="9">
        <v>-0.59168877900000005</v>
      </c>
      <c r="N126" s="10">
        <v>4.1658650999999998E-2</v>
      </c>
    </row>
    <row r="127" spans="1:14" x14ac:dyDescent="0.35">
      <c r="A127" s="8" t="s">
        <v>2476</v>
      </c>
      <c r="B127" s="8" t="s">
        <v>2477</v>
      </c>
      <c r="C127" s="8" t="s">
        <v>2478</v>
      </c>
      <c r="D127" s="8">
        <v>96846</v>
      </c>
      <c r="E127" s="8">
        <v>101659</v>
      </c>
      <c r="F127" s="8">
        <f t="shared" si="1"/>
        <v>4813</v>
      </c>
      <c r="G127" s="8" t="s">
        <v>27</v>
      </c>
      <c r="H127" s="8" t="s">
        <v>2479</v>
      </c>
      <c r="I127" s="8" t="s">
        <v>2480</v>
      </c>
      <c r="J127" s="8" t="s">
        <v>2481</v>
      </c>
      <c r="K127" s="9">
        <v>67.077020570000002</v>
      </c>
      <c r="L127" s="9">
        <v>44.103926860000001</v>
      </c>
      <c r="M127" s="9">
        <v>-0.59540340599999997</v>
      </c>
      <c r="N127" s="10">
        <v>3.2707840000000001E-3</v>
      </c>
    </row>
    <row r="128" spans="1:14" x14ac:dyDescent="0.35">
      <c r="A128" s="8" t="s">
        <v>3277</v>
      </c>
      <c r="B128" s="8" t="s">
        <v>3278</v>
      </c>
      <c r="C128" s="8" t="s">
        <v>308</v>
      </c>
      <c r="D128" s="8">
        <v>633113</v>
      </c>
      <c r="E128" s="8">
        <v>635194</v>
      </c>
      <c r="F128" s="8">
        <f t="shared" si="1"/>
        <v>2081</v>
      </c>
      <c r="G128" s="8" t="s">
        <v>11</v>
      </c>
      <c r="H128" s="8" t="s">
        <v>3279</v>
      </c>
      <c r="I128" s="8" t="s">
        <v>3280</v>
      </c>
      <c r="J128" s="8" t="s">
        <v>3281</v>
      </c>
      <c r="K128" s="9">
        <v>180.37727910000001</v>
      </c>
      <c r="L128" s="9">
        <v>117.38475010000001</v>
      </c>
      <c r="M128" s="9">
        <v>-0.610042733</v>
      </c>
      <c r="N128" s="10">
        <v>9.0057850000000005E-3</v>
      </c>
    </row>
    <row r="129" spans="1:14" x14ac:dyDescent="0.35">
      <c r="A129" s="8" t="s">
        <v>3129</v>
      </c>
      <c r="B129" s="8" t="s">
        <v>3130</v>
      </c>
      <c r="C129" s="8" t="s">
        <v>38</v>
      </c>
      <c r="D129" s="8">
        <v>2210075</v>
      </c>
      <c r="E129" s="8">
        <v>2213339</v>
      </c>
      <c r="F129" s="8">
        <f t="shared" si="1"/>
        <v>3264</v>
      </c>
      <c r="G129" s="8" t="s">
        <v>11</v>
      </c>
      <c r="H129" s="8" t="s">
        <v>3131</v>
      </c>
      <c r="I129" s="8" t="s">
        <v>3131</v>
      </c>
      <c r="J129" s="8" t="s">
        <v>3132</v>
      </c>
      <c r="K129" s="9">
        <v>253.85757580000001</v>
      </c>
      <c r="L129" s="9">
        <v>165.20445309999999</v>
      </c>
      <c r="M129" s="9">
        <v>-0.61065506999999997</v>
      </c>
      <c r="N129" s="10">
        <v>3.7315485000000002E-2</v>
      </c>
    </row>
    <row r="130" spans="1:14" x14ac:dyDescent="0.35">
      <c r="A130" s="8" t="s">
        <v>3238</v>
      </c>
      <c r="B130" s="8" t="s">
        <v>3239</v>
      </c>
      <c r="C130" s="8" t="s">
        <v>234</v>
      </c>
      <c r="D130" s="8">
        <v>655125</v>
      </c>
      <c r="E130" s="8">
        <v>658079</v>
      </c>
      <c r="F130" s="8">
        <f t="shared" si="1"/>
        <v>2954</v>
      </c>
      <c r="G130" s="8" t="s">
        <v>11</v>
      </c>
      <c r="H130" s="8" t="s">
        <v>3240</v>
      </c>
      <c r="I130" s="8" t="s">
        <v>3240</v>
      </c>
      <c r="J130" s="8" t="s">
        <v>3241</v>
      </c>
      <c r="K130" s="9">
        <v>30.427598379999999</v>
      </c>
      <c r="L130" s="9">
        <v>19.72331325</v>
      </c>
      <c r="M130" s="9">
        <v>-0.61467348200000005</v>
      </c>
      <c r="N130" s="10">
        <v>2.4096204E-2</v>
      </c>
    </row>
    <row r="131" spans="1:14" x14ac:dyDescent="0.35">
      <c r="A131" s="8" t="s">
        <v>3097</v>
      </c>
      <c r="B131" s="8" t="s">
        <v>3098</v>
      </c>
      <c r="C131" s="8" t="s">
        <v>10</v>
      </c>
      <c r="D131" s="8">
        <v>705942</v>
      </c>
      <c r="E131" s="8">
        <v>706852</v>
      </c>
      <c r="F131" s="8">
        <f t="shared" si="1"/>
        <v>910</v>
      </c>
      <c r="G131" s="8" t="s">
        <v>27</v>
      </c>
      <c r="H131" s="8" t="s">
        <v>3099</v>
      </c>
      <c r="I131" s="8" t="s">
        <v>3099</v>
      </c>
      <c r="J131" s="8" t="s">
        <v>559</v>
      </c>
      <c r="K131" s="9">
        <v>228.60563310000001</v>
      </c>
      <c r="L131" s="9">
        <v>148.1097402</v>
      </c>
      <c r="M131" s="9">
        <v>-0.61571357500000001</v>
      </c>
      <c r="N131" s="10">
        <v>9.1017159999999993E-3</v>
      </c>
    </row>
    <row r="132" spans="1:14" x14ac:dyDescent="0.35">
      <c r="A132" s="8" t="s">
        <v>3254</v>
      </c>
      <c r="B132" s="8" t="s">
        <v>3255</v>
      </c>
      <c r="C132" s="8" t="s">
        <v>254</v>
      </c>
      <c r="D132" s="8">
        <v>611906</v>
      </c>
      <c r="E132" s="8">
        <v>614831</v>
      </c>
      <c r="F132" s="8">
        <f t="shared" si="1"/>
        <v>2925</v>
      </c>
      <c r="G132" s="8" t="s">
        <v>11</v>
      </c>
      <c r="H132" s="8" t="s">
        <v>3256</v>
      </c>
      <c r="I132" s="8" t="s">
        <v>3257</v>
      </c>
      <c r="J132" s="8" t="s">
        <v>3258</v>
      </c>
      <c r="K132" s="9">
        <v>361.73314260000001</v>
      </c>
      <c r="L132" s="9">
        <v>234.62549780000001</v>
      </c>
      <c r="M132" s="9">
        <v>-0.61591952699999997</v>
      </c>
      <c r="N132" s="10">
        <v>1.3755197E-2</v>
      </c>
    </row>
    <row r="133" spans="1:14" x14ac:dyDescent="0.35">
      <c r="A133" s="8" t="s">
        <v>3397</v>
      </c>
      <c r="B133" s="8" t="s">
        <v>3398</v>
      </c>
      <c r="C133" s="8" t="s">
        <v>508</v>
      </c>
      <c r="D133" s="8">
        <v>149540</v>
      </c>
      <c r="E133" s="8">
        <v>151211</v>
      </c>
      <c r="F133" s="8">
        <f t="shared" si="1"/>
        <v>1671</v>
      </c>
      <c r="G133" s="8" t="s">
        <v>11</v>
      </c>
      <c r="H133" s="8" t="s">
        <v>3399</v>
      </c>
      <c r="I133" s="8" t="s">
        <v>3399</v>
      </c>
      <c r="J133" s="8" t="s">
        <v>3400</v>
      </c>
      <c r="K133" s="9">
        <v>164.9532499</v>
      </c>
      <c r="L133" s="9">
        <v>106.4808228</v>
      </c>
      <c r="M133" s="9">
        <v>-0.62321944200000001</v>
      </c>
      <c r="N133" s="10">
        <v>2.9524579999999998E-3</v>
      </c>
    </row>
    <row r="134" spans="1:14" x14ac:dyDescent="0.35">
      <c r="A134" s="8" t="s">
        <v>1668</v>
      </c>
      <c r="B134" s="8" t="s">
        <v>1669</v>
      </c>
      <c r="C134" s="8" t="s">
        <v>434</v>
      </c>
      <c r="D134" s="8">
        <v>395296</v>
      </c>
      <c r="E134" s="8">
        <v>397732</v>
      </c>
      <c r="F134" s="8">
        <f t="shared" ref="F134:F197" si="2">E134-D134</f>
        <v>2436</v>
      </c>
      <c r="G134" s="8" t="s">
        <v>27</v>
      </c>
      <c r="H134" s="8" t="s">
        <v>1670</v>
      </c>
      <c r="I134" s="8" t="s">
        <v>1671</v>
      </c>
      <c r="J134" s="8" t="s">
        <v>1672</v>
      </c>
      <c r="K134" s="9">
        <v>6420.638715</v>
      </c>
      <c r="L134" s="9">
        <v>4120.590365</v>
      </c>
      <c r="M134" s="9">
        <v>-0.63035561500000004</v>
      </c>
      <c r="N134" s="10">
        <v>3.2515399E-2</v>
      </c>
    </row>
    <row r="135" spans="1:14" x14ac:dyDescent="0.35">
      <c r="A135" s="8" t="s">
        <v>3401</v>
      </c>
      <c r="B135" s="8" t="s">
        <v>3402</v>
      </c>
      <c r="C135" s="8" t="s">
        <v>508</v>
      </c>
      <c r="D135" s="8">
        <v>304983</v>
      </c>
      <c r="E135" s="8">
        <v>306803</v>
      </c>
      <c r="F135" s="8">
        <f t="shared" si="2"/>
        <v>1820</v>
      </c>
      <c r="G135" s="8" t="s">
        <v>11</v>
      </c>
      <c r="H135" s="8" t="s">
        <v>3403</v>
      </c>
      <c r="I135" s="8" t="s">
        <v>3403</v>
      </c>
      <c r="J135" s="8" t="s">
        <v>1864</v>
      </c>
      <c r="K135" s="9">
        <v>60.832425659999998</v>
      </c>
      <c r="L135" s="9">
        <v>38.610024449999997</v>
      </c>
      <c r="M135" s="9">
        <v>-0.63871586999999996</v>
      </c>
      <c r="N135" s="10">
        <v>6.0409519999999996E-3</v>
      </c>
    </row>
    <row r="136" spans="1:14" x14ac:dyDescent="0.35">
      <c r="A136" s="8" t="s">
        <v>3565</v>
      </c>
      <c r="B136" s="8" t="s">
        <v>100</v>
      </c>
      <c r="C136" s="8" t="s">
        <v>3566</v>
      </c>
      <c r="D136" s="8">
        <v>364060</v>
      </c>
      <c r="E136" s="8">
        <v>369317</v>
      </c>
      <c r="F136" s="8">
        <f t="shared" si="2"/>
        <v>5257</v>
      </c>
      <c r="G136" s="8" t="s">
        <v>27</v>
      </c>
      <c r="H136" s="8" t="s">
        <v>3567</v>
      </c>
      <c r="I136" s="8" t="s">
        <v>3567</v>
      </c>
      <c r="J136" s="8" t="s">
        <v>3568</v>
      </c>
      <c r="K136" s="9">
        <v>28.517864899999999</v>
      </c>
      <c r="L136" s="9">
        <v>18.087115990000001</v>
      </c>
      <c r="M136" s="9">
        <v>-0.64146080699999997</v>
      </c>
      <c r="N136" s="10">
        <v>7.6095500000000001E-4</v>
      </c>
    </row>
    <row r="137" spans="1:14" x14ac:dyDescent="0.35">
      <c r="A137" s="8" t="s">
        <v>3125</v>
      </c>
      <c r="B137" s="8" t="s">
        <v>3126</v>
      </c>
      <c r="C137" s="8" t="s">
        <v>38</v>
      </c>
      <c r="D137" s="8">
        <v>1917395</v>
      </c>
      <c r="E137" s="8">
        <v>1920962</v>
      </c>
      <c r="F137" s="8">
        <f t="shared" si="2"/>
        <v>3567</v>
      </c>
      <c r="G137" s="8" t="s">
        <v>11</v>
      </c>
      <c r="H137" s="8" t="s">
        <v>3127</v>
      </c>
      <c r="I137" s="8" t="s">
        <v>3127</v>
      </c>
      <c r="J137" s="8" t="s">
        <v>3128</v>
      </c>
      <c r="K137" s="9">
        <v>139.60305980000001</v>
      </c>
      <c r="L137" s="9">
        <v>88.73145907</v>
      </c>
      <c r="M137" s="9">
        <v>-0.645858657</v>
      </c>
      <c r="N137" s="10">
        <v>1.3377800000000001E-4</v>
      </c>
    </row>
    <row r="138" spans="1:14" x14ac:dyDescent="0.35">
      <c r="A138" s="8" t="s">
        <v>555</v>
      </c>
      <c r="B138" s="8" t="s">
        <v>556</v>
      </c>
      <c r="C138" s="8" t="s">
        <v>557</v>
      </c>
      <c r="D138" s="8">
        <v>365510</v>
      </c>
      <c r="E138" s="8">
        <v>367150</v>
      </c>
      <c r="F138" s="8">
        <f t="shared" si="2"/>
        <v>1640</v>
      </c>
      <c r="G138" s="8" t="s">
        <v>27</v>
      </c>
      <c r="H138" s="8" t="s">
        <v>558</v>
      </c>
      <c r="I138" s="8" t="s">
        <v>558</v>
      </c>
      <c r="J138" s="8" t="s">
        <v>559</v>
      </c>
      <c r="K138" s="9">
        <v>756.894453</v>
      </c>
      <c r="L138" s="9">
        <v>479.67998690000002</v>
      </c>
      <c r="M138" s="9">
        <v>-0.64921061099999999</v>
      </c>
      <c r="N138" s="10">
        <v>1.6158347E-2</v>
      </c>
    </row>
    <row r="139" spans="1:14" x14ac:dyDescent="0.35">
      <c r="A139" s="8" t="s">
        <v>3187</v>
      </c>
      <c r="B139" s="8" t="s">
        <v>2461</v>
      </c>
      <c r="C139" s="8" t="s">
        <v>137</v>
      </c>
      <c r="D139" s="8">
        <v>571923</v>
      </c>
      <c r="E139" s="8">
        <v>576889</v>
      </c>
      <c r="F139" s="8">
        <f t="shared" si="2"/>
        <v>4966</v>
      </c>
      <c r="G139" s="8" t="s">
        <v>27</v>
      </c>
      <c r="H139" s="8" t="s">
        <v>3188</v>
      </c>
      <c r="I139" s="8" t="s">
        <v>3188</v>
      </c>
      <c r="J139" s="8" t="s">
        <v>3189</v>
      </c>
      <c r="K139" s="9">
        <v>142.48574060000001</v>
      </c>
      <c r="L139" s="9">
        <v>90.263928800000002</v>
      </c>
      <c r="M139" s="9">
        <v>-0.65118444099999995</v>
      </c>
      <c r="N139" s="10">
        <v>1.9768241999999998E-2</v>
      </c>
    </row>
    <row r="140" spans="1:14" x14ac:dyDescent="0.35">
      <c r="A140" s="8" t="s">
        <v>3120</v>
      </c>
      <c r="B140" s="8" t="s">
        <v>3121</v>
      </c>
      <c r="C140" s="8" t="s">
        <v>38</v>
      </c>
      <c r="D140" s="8">
        <v>1332201</v>
      </c>
      <c r="E140" s="8">
        <v>1334277</v>
      </c>
      <c r="F140" s="8">
        <f t="shared" si="2"/>
        <v>2076</v>
      </c>
      <c r="G140" s="8" t="s">
        <v>11</v>
      </c>
      <c r="H140" s="8" t="s">
        <v>3122</v>
      </c>
      <c r="I140" s="8" t="s">
        <v>3123</v>
      </c>
      <c r="J140" s="8" t="s">
        <v>3124</v>
      </c>
      <c r="K140" s="9">
        <v>115.437365</v>
      </c>
      <c r="L140" s="9">
        <v>72.827332900000002</v>
      </c>
      <c r="M140" s="9">
        <v>-0.65705045500000003</v>
      </c>
      <c r="N140" s="10">
        <v>6.8028800000000003E-4</v>
      </c>
    </row>
    <row r="141" spans="1:14" x14ac:dyDescent="0.35">
      <c r="A141" s="8" t="s">
        <v>3093</v>
      </c>
      <c r="B141" s="8" t="s">
        <v>3094</v>
      </c>
      <c r="C141" s="8" t="s">
        <v>10</v>
      </c>
      <c r="D141" s="8">
        <v>254773</v>
      </c>
      <c r="E141" s="8">
        <v>257551</v>
      </c>
      <c r="F141" s="8">
        <f t="shared" si="2"/>
        <v>2778</v>
      </c>
      <c r="G141" s="8" t="s">
        <v>27</v>
      </c>
      <c r="H141" s="8" t="s">
        <v>3095</v>
      </c>
      <c r="I141" s="8" t="s">
        <v>3095</v>
      </c>
      <c r="J141" s="8" t="s">
        <v>3096</v>
      </c>
      <c r="K141" s="9">
        <v>58.221667459999999</v>
      </c>
      <c r="L141" s="9">
        <v>36.536344100000001</v>
      </c>
      <c r="M141" s="9">
        <v>-0.66066528999999996</v>
      </c>
      <c r="N141" s="10">
        <v>1.4098305E-2</v>
      </c>
    </row>
    <row r="142" spans="1:14" x14ac:dyDescent="0.35">
      <c r="A142" s="8" t="s">
        <v>3246</v>
      </c>
      <c r="B142" s="8" t="s">
        <v>96</v>
      </c>
      <c r="C142" s="8" t="s">
        <v>244</v>
      </c>
      <c r="D142" s="8">
        <v>1532008</v>
      </c>
      <c r="E142" s="8">
        <v>1535163</v>
      </c>
      <c r="F142" s="8">
        <f t="shared" si="2"/>
        <v>3155</v>
      </c>
      <c r="G142" s="8" t="s">
        <v>11</v>
      </c>
      <c r="H142" s="8" t="s">
        <v>3247</v>
      </c>
      <c r="I142" s="8" t="s">
        <v>3248</v>
      </c>
      <c r="J142" s="8" t="s">
        <v>98</v>
      </c>
      <c r="K142" s="9">
        <v>31.637123899999999</v>
      </c>
      <c r="L142" s="9">
        <v>19.838602399999999</v>
      </c>
      <c r="M142" s="9">
        <v>-0.67056718800000004</v>
      </c>
      <c r="N142" s="10">
        <v>4.8725440000000002E-2</v>
      </c>
    </row>
    <row r="143" spans="1:14" x14ac:dyDescent="0.35">
      <c r="A143" s="8" t="s">
        <v>3583</v>
      </c>
      <c r="B143" s="8" t="s">
        <v>2781</v>
      </c>
      <c r="C143" s="8" t="s">
        <v>731</v>
      </c>
      <c r="D143" s="8">
        <v>480516</v>
      </c>
      <c r="E143" s="8">
        <v>482528</v>
      </c>
      <c r="F143" s="8">
        <f t="shared" si="2"/>
        <v>2012</v>
      </c>
      <c r="G143" s="8" t="s">
        <v>27</v>
      </c>
      <c r="H143" s="8" t="s">
        <v>3584</v>
      </c>
      <c r="I143" s="8" t="s">
        <v>3585</v>
      </c>
      <c r="J143" s="8" t="s">
        <v>3586</v>
      </c>
      <c r="K143" s="9">
        <v>1038.1115</v>
      </c>
      <c r="L143" s="9">
        <v>648.32503929999996</v>
      </c>
      <c r="M143" s="9">
        <v>-0.67087446799999995</v>
      </c>
      <c r="N143" s="10">
        <v>2.0545285E-2</v>
      </c>
    </row>
    <row r="144" spans="1:14" x14ac:dyDescent="0.35">
      <c r="A144" s="8" t="s">
        <v>3311</v>
      </c>
      <c r="B144" s="8" t="s">
        <v>3312</v>
      </c>
      <c r="C144" s="8" t="s">
        <v>369</v>
      </c>
      <c r="D144" s="8">
        <v>1074510</v>
      </c>
      <c r="E144" s="8">
        <v>1077657</v>
      </c>
      <c r="F144" s="8">
        <f t="shared" si="2"/>
        <v>3147</v>
      </c>
      <c r="G144" s="8" t="s">
        <v>11</v>
      </c>
      <c r="H144" s="8" t="s">
        <v>3313</v>
      </c>
      <c r="I144" s="8" t="s">
        <v>3313</v>
      </c>
      <c r="J144" s="8" t="s">
        <v>3312</v>
      </c>
      <c r="K144" s="9">
        <v>71.305899400000001</v>
      </c>
      <c r="L144" s="9">
        <v>44.348688529999997</v>
      </c>
      <c r="M144" s="9">
        <v>-0.67732101899999997</v>
      </c>
      <c r="N144" s="10">
        <v>2.2098649000000001E-2</v>
      </c>
    </row>
    <row r="145" spans="1:14" x14ac:dyDescent="0.35">
      <c r="A145" s="8" t="s">
        <v>3664</v>
      </c>
      <c r="B145" s="8" t="s">
        <v>3665</v>
      </c>
      <c r="C145" s="8" t="s">
        <v>3666</v>
      </c>
      <c r="D145" s="8">
        <v>140123</v>
      </c>
      <c r="E145" s="8">
        <v>142321</v>
      </c>
      <c r="F145" s="8">
        <f t="shared" si="2"/>
        <v>2198</v>
      </c>
      <c r="G145" s="8" t="s">
        <v>11</v>
      </c>
      <c r="H145" s="8" t="s">
        <v>3667</v>
      </c>
      <c r="I145" s="8" t="s">
        <v>3668</v>
      </c>
      <c r="J145" s="8" t="s">
        <v>3669</v>
      </c>
      <c r="K145" s="9">
        <v>64.105186529999997</v>
      </c>
      <c r="L145" s="9">
        <v>39.566387630000001</v>
      </c>
      <c r="M145" s="9">
        <v>-0.68264815999999995</v>
      </c>
      <c r="N145" s="10">
        <v>1.7071946000000001E-2</v>
      </c>
    </row>
    <row r="146" spans="1:14" x14ac:dyDescent="0.35">
      <c r="A146" s="8" t="s">
        <v>3351</v>
      </c>
      <c r="B146" s="8" t="s">
        <v>3352</v>
      </c>
      <c r="C146" s="8" t="s">
        <v>423</v>
      </c>
      <c r="D146" s="8">
        <v>1190167</v>
      </c>
      <c r="E146" s="8">
        <v>1193874</v>
      </c>
      <c r="F146" s="8">
        <f t="shared" si="2"/>
        <v>3707</v>
      </c>
      <c r="G146" s="8" t="s">
        <v>11</v>
      </c>
      <c r="H146" s="8" t="s">
        <v>3353</v>
      </c>
      <c r="I146" s="8" t="s">
        <v>3353</v>
      </c>
      <c r="J146" s="8" t="s">
        <v>3354</v>
      </c>
      <c r="K146" s="9">
        <v>70.198421260000003</v>
      </c>
      <c r="L146" s="9">
        <v>43.38709695</v>
      </c>
      <c r="M146" s="9">
        <v>-0.68356338100000003</v>
      </c>
      <c r="N146" s="10">
        <v>3.5491685000000002E-2</v>
      </c>
    </row>
    <row r="147" spans="1:14" x14ac:dyDescent="0.35">
      <c r="A147" s="8" t="s">
        <v>1240</v>
      </c>
      <c r="B147" s="8" t="s">
        <v>1241</v>
      </c>
      <c r="C147" s="8" t="s">
        <v>220</v>
      </c>
      <c r="D147" s="8">
        <v>606142</v>
      </c>
      <c r="E147" s="8">
        <v>607642</v>
      </c>
      <c r="F147" s="8">
        <f t="shared" si="2"/>
        <v>1500</v>
      </c>
      <c r="G147" s="8" t="s">
        <v>11</v>
      </c>
      <c r="H147" s="8" t="s">
        <v>1242</v>
      </c>
      <c r="I147" s="8" t="s">
        <v>1243</v>
      </c>
      <c r="J147" s="8" t="s">
        <v>1241</v>
      </c>
      <c r="K147" s="9">
        <v>282.27365880000002</v>
      </c>
      <c r="L147" s="9">
        <v>174.21218150000001</v>
      </c>
      <c r="M147" s="9">
        <v>-0.68635471999999997</v>
      </c>
      <c r="N147" s="10">
        <v>1.91E-5</v>
      </c>
    </row>
    <row r="148" spans="1:14" x14ac:dyDescent="0.35">
      <c r="A148" s="8" t="s">
        <v>3441</v>
      </c>
      <c r="B148" s="8" t="s">
        <v>3442</v>
      </c>
      <c r="C148" s="8" t="s">
        <v>1854</v>
      </c>
      <c r="D148" s="8">
        <v>394452</v>
      </c>
      <c r="E148" s="8">
        <v>399983</v>
      </c>
      <c r="F148" s="8">
        <f t="shared" si="2"/>
        <v>5531</v>
      </c>
      <c r="G148" s="8" t="s">
        <v>11</v>
      </c>
      <c r="H148" s="8" t="s">
        <v>3443</v>
      </c>
      <c r="I148" s="8" t="s">
        <v>3443</v>
      </c>
      <c r="J148" s="8" t="s">
        <v>3444</v>
      </c>
      <c r="K148" s="9">
        <v>10.96256777</v>
      </c>
      <c r="L148" s="9">
        <v>6.703421627</v>
      </c>
      <c r="M148" s="9">
        <v>-0.68765999700000002</v>
      </c>
      <c r="N148" s="10">
        <v>4.1527037000000003E-2</v>
      </c>
    </row>
    <row r="149" spans="1:14" x14ac:dyDescent="0.35">
      <c r="A149" s="8" t="s">
        <v>3418</v>
      </c>
      <c r="B149" s="8" t="s">
        <v>3419</v>
      </c>
      <c r="C149" s="8" t="s">
        <v>524</v>
      </c>
      <c r="D149" s="8">
        <v>32759</v>
      </c>
      <c r="E149" s="8">
        <v>36161</v>
      </c>
      <c r="F149" s="8">
        <f t="shared" si="2"/>
        <v>3402</v>
      </c>
      <c r="G149" s="8" t="s">
        <v>11</v>
      </c>
      <c r="H149" s="8" t="s">
        <v>3420</v>
      </c>
      <c r="I149" s="8" t="s">
        <v>3420</v>
      </c>
      <c r="J149" s="8" t="s">
        <v>3421</v>
      </c>
      <c r="K149" s="9">
        <v>32.52584847</v>
      </c>
      <c r="L149" s="9">
        <v>20.11120906</v>
      </c>
      <c r="M149" s="9">
        <v>-0.68932013400000003</v>
      </c>
      <c r="N149" s="10">
        <v>7.2943300000000003E-4</v>
      </c>
    </row>
    <row r="150" spans="1:14" x14ac:dyDescent="0.35">
      <c r="A150" s="8" t="s">
        <v>3536</v>
      </c>
      <c r="B150" s="8" t="s">
        <v>3537</v>
      </c>
      <c r="C150" s="8" t="s">
        <v>2043</v>
      </c>
      <c r="D150" s="8">
        <v>523379</v>
      </c>
      <c r="E150" s="8">
        <v>524341</v>
      </c>
      <c r="F150" s="8">
        <f t="shared" si="2"/>
        <v>962</v>
      </c>
      <c r="G150" s="8" t="s">
        <v>11</v>
      </c>
      <c r="H150" s="8" t="s">
        <v>3538</v>
      </c>
      <c r="I150" s="8" t="s">
        <v>3538</v>
      </c>
      <c r="J150" s="8" t="s">
        <v>3539</v>
      </c>
      <c r="K150" s="9">
        <v>54.675756929999999</v>
      </c>
      <c r="L150" s="9">
        <v>33.37480377</v>
      </c>
      <c r="M150" s="9">
        <v>-0.69307975399999999</v>
      </c>
      <c r="N150" s="10">
        <v>9.0636299999999996E-3</v>
      </c>
    </row>
    <row r="151" spans="1:14" x14ac:dyDescent="0.35">
      <c r="A151" s="8" t="s">
        <v>3221</v>
      </c>
      <c r="B151" s="8" t="s">
        <v>3222</v>
      </c>
      <c r="C151" s="8" t="s">
        <v>220</v>
      </c>
      <c r="D151" s="8">
        <v>242453</v>
      </c>
      <c r="E151" s="8">
        <v>247365</v>
      </c>
      <c r="F151" s="8">
        <f t="shared" si="2"/>
        <v>4912</v>
      </c>
      <c r="G151" s="8" t="s">
        <v>27</v>
      </c>
      <c r="H151" s="8" t="s">
        <v>3223</v>
      </c>
      <c r="I151" s="8" t="s">
        <v>3223</v>
      </c>
      <c r="J151" s="8" t="s">
        <v>3224</v>
      </c>
      <c r="K151" s="9">
        <v>100.2395085</v>
      </c>
      <c r="L151" s="9">
        <v>61.26549945</v>
      </c>
      <c r="M151" s="9">
        <v>-0.70011800800000001</v>
      </c>
      <c r="N151" s="10">
        <v>6.5040360000000004E-3</v>
      </c>
    </row>
    <row r="152" spans="1:14" x14ac:dyDescent="0.35">
      <c r="A152" s="8" t="s">
        <v>3622</v>
      </c>
      <c r="B152" s="8" t="s">
        <v>3623</v>
      </c>
      <c r="C152" s="8" t="s">
        <v>789</v>
      </c>
      <c r="D152" s="8">
        <v>394286</v>
      </c>
      <c r="E152" s="8">
        <v>400170</v>
      </c>
      <c r="F152" s="8">
        <f t="shared" si="2"/>
        <v>5884</v>
      </c>
      <c r="G152" s="8" t="s">
        <v>27</v>
      </c>
      <c r="H152" s="8" t="s">
        <v>12</v>
      </c>
      <c r="I152" s="8" t="s">
        <v>12</v>
      </c>
      <c r="J152" s="8" t="s">
        <v>12</v>
      </c>
      <c r="K152" s="9">
        <v>13.24912475</v>
      </c>
      <c r="L152" s="9">
        <v>8.0396736910000008</v>
      </c>
      <c r="M152" s="9">
        <v>-0.70716025900000001</v>
      </c>
      <c r="N152" s="10">
        <v>1.2661835999999999E-2</v>
      </c>
    </row>
    <row r="153" spans="1:14" x14ac:dyDescent="0.35">
      <c r="A153" s="8" t="s">
        <v>3513</v>
      </c>
      <c r="B153" s="8" t="s">
        <v>3514</v>
      </c>
      <c r="C153" s="8" t="s">
        <v>1995</v>
      </c>
      <c r="D153" s="8">
        <v>347631</v>
      </c>
      <c r="E153" s="8">
        <v>349870</v>
      </c>
      <c r="F153" s="8">
        <f t="shared" si="2"/>
        <v>2239</v>
      </c>
      <c r="G153" s="8" t="s">
        <v>11</v>
      </c>
      <c r="H153" s="8" t="s">
        <v>3515</v>
      </c>
      <c r="I153" s="8" t="s">
        <v>3515</v>
      </c>
      <c r="J153" s="8" t="s">
        <v>2554</v>
      </c>
      <c r="K153" s="9">
        <v>730.97175789999994</v>
      </c>
      <c r="L153" s="9">
        <v>444.38172040000001</v>
      </c>
      <c r="M153" s="9">
        <v>-0.70917527700000005</v>
      </c>
      <c r="N153" s="10">
        <v>5.0929240000000004E-3</v>
      </c>
    </row>
    <row r="154" spans="1:14" x14ac:dyDescent="0.35">
      <c r="A154" s="8" t="s">
        <v>1022</v>
      </c>
      <c r="B154" s="8" t="s">
        <v>1023</v>
      </c>
      <c r="C154" s="8" t="s">
        <v>38</v>
      </c>
      <c r="D154" s="8">
        <v>1921689</v>
      </c>
      <c r="E154" s="8">
        <v>1925502</v>
      </c>
      <c r="F154" s="8">
        <f t="shared" si="2"/>
        <v>3813</v>
      </c>
      <c r="G154" s="8" t="s">
        <v>11</v>
      </c>
      <c r="H154" s="8" t="s">
        <v>1024</v>
      </c>
      <c r="I154" s="8" t="s">
        <v>1025</v>
      </c>
      <c r="J154" s="8" t="s">
        <v>1026</v>
      </c>
      <c r="K154" s="9">
        <v>322.85704140000001</v>
      </c>
      <c r="L154" s="9">
        <v>195.29770869999999</v>
      </c>
      <c r="M154" s="9">
        <v>-0.71774440900000003</v>
      </c>
      <c r="N154" s="10">
        <v>3.7775269E-2</v>
      </c>
    </row>
    <row r="155" spans="1:14" x14ac:dyDescent="0.35">
      <c r="A155" s="8" t="s">
        <v>3348</v>
      </c>
      <c r="B155" s="8" t="s">
        <v>84</v>
      </c>
      <c r="C155" s="8" t="s">
        <v>423</v>
      </c>
      <c r="D155" s="8">
        <v>1017600</v>
      </c>
      <c r="E155" s="8">
        <v>1018692</v>
      </c>
      <c r="F155" s="8">
        <f t="shared" si="2"/>
        <v>1092</v>
      </c>
      <c r="G155" s="8" t="s">
        <v>11</v>
      </c>
      <c r="H155" s="8" t="s">
        <v>3349</v>
      </c>
      <c r="I155" s="8" t="s">
        <v>3350</v>
      </c>
      <c r="J155" s="8" t="s">
        <v>231</v>
      </c>
      <c r="K155" s="9">
        <v>839.08647169999995</v>
      </c>
      <c r="L155" s="9">
        <v>501.93851690000002</v>
      </c>
      <c r="M155" s="9">
        <v>-0.73205782100000005</v>
      </c>
      <c r="N155" s="10">
        <v>1.9000131E-2</v>
      </c>
    </row>
    <row r="156" spans="1:14" x14ac:dyDescent="0.35">
      <c r="A156" s="8" t="s">
        <v>3115</v>
      </c>
      <c r="B156" s="8" t="s">
        <v>3116</v>
      </c>
      <c r="C156" s="8" t="s">
        <v>38</v>
      </c>
      <c r="D156" s="8">
        <v>1196666</v>
      </c>
      <c r="E156" s="8">
        <v>1199405</v>
      </c>
      <c r="F156" s="8">
        <f t="shared" si="2"/>
        <v>2739</v>
      </c>
      <c r="G156" s="8" t="s">
        <v>11</v>
      </c>
      <c r="H156" s="8" t="s">
        <v>3117</v>
      </c>
      <c r="I156" s="8" t="s">
        <v>3118</v>
      </c>
      <c r="J156" s="8" t="s">
        <v>3119</v>
      </c>
      <c r="K156" s="9">
        <v>33.483603029999998</v>
      </c>
      <c r="L156" s="9">
        <v>20.052113429999999</v>
      </c>
      <c r="M156" s="9">
        <v>-0.73206239399999995</v>
      </c>
      <c r="N156" s="10">
        <v>2.0286466999999999E-2</v>
      </c>
    </row>
    <row r="157" spans="1:14" x14ac:dyDescent="0.35">
      <c r="A157" s="8" t="s">
        <v>3230</v>
      </c>
      <c r="B157" s="8" t="s">
        <v>3231</v>
      </c>
      <c r="C157" s="8" t="s">
        <v>1281</v>
      </c>
      <c r="D157" s="8">
        <v>492717</v>
      </c>
      <c r="E157" s="8">
        <v>493539</v>
      </c>
      <c r="F157" s="8">
        <f t="shared" si="2"/>
        <v>822</v>
      </c>
      <c r="G157" s="8" t="s">
        <v>27</v>
      </c>
      <c r="H157" s="8" t="s">
        <v>3232</v>
      </c>
      <c r="I157" s="8" t="s">
        <v>3232</v>
      </c>
      <c r="J157" s="8" t="s">
        <v>559</v>
      </c>
      <c r="K157" s="9">
        <v>63.275064870000001</v>
      </c>
      <c r="L157" s="9">
        <v>37.535009619999997</v>
      </c>
      <c r="M157" s="9">
        <v>-0.733190224</v>
      </c>
      <c r="N157" s="10">
        <v>4.1658650999999998E-2</v>
      </c>
    </row>
    <row r="158" spans="1:14" x14ac:dyDescent="0.35">
      <c r="A158" s="8" t="s">
        <v>3259</v>
      </c>
      <c r="B158" s="8" t="s">
        <v>3260</v>
      </c>
      <c r="C158" s="8" t="s">
        <v>254</v>
      </c>
      <c r="D158" s="8">
        <v>1639268</v>
      </c>
      <c r="E158" s="8">
        <v>1642707</v>
      </c>
      <c r="F158" s="8">
        <f t="shared" si="2"/>
        <v>3439</v>
      </c>
      <c r="G158" s="8" t="s">
        <v>27</v>
      </c>
      <c r="H158" s="8" t="s">
        <v>3261</v>
      </c>
      <c r="I158" s="8" t="s">
        <v>3261</v>
      </c>
      <c r="J158" s="8" t="s">
        <v>3262</v>
      </c>
      <c r="K158" s="9">
        <v>667.09052369999995</v>
      </c>
      <c r="L158" s="9">
        <v>398.9978883</v>
      </c>
      <c r="M158" s="9">
        <v>-0.73364596400000004</v>
      </c>
      <c r="N158" s="10">
        <v>8.7000000000000001E-5</v>
      </c>
    </row>
    <row r="159" spans="1:14" x14ac:dyDescent="0.35">
      <c r="A159" s="8" t="s">
        <v>3205</v>
      </c>
      <c r="B159" s="8" t="s">
        <v>84</v>
      </c>
      <c r="C159" s="8" t="s">
        <v>145</v>
      </c>
      <c r="D159" s="8">
        <v>957394</v>
      </c>
      <c r="E159" s="8">
        <v>958068</v>
      </c>
      <c r="F159" s="8">
        <f t="shared" si="2"/>
        <v>674</v>
      </c>
      <c r="G159" s="8" t="s">
        <v>11</v>
      </c>
      <c r="H159" s="8" t="s">
        <v>3206</v>
      </c>
      <c r="I159" s="8" t="s">
        <v>3206</v>
      </c>
      <c r="J159" s="8" t="s">
        <v>147</v>
      </c>
      <c r="K159" s="9">
        <v>1191.129891</v>
      </c>
      <c r="L159" s="9">
        <v>710.81831560000001</v>
      </c>
      <c r="M159" s="9">
        <v>-0.73488796099999998</v>
      </c>
      <c r="N159" s="10">
        <v>6.5040360000000004E-3</v>
      </c>
    </row>
    <row r="160" spans="1:14" x14ac:dyDescent="0.35">
      <c r="A160" s="8" t="s">
        <v>3550</v>
      </c>
      <c r="B160" s="8" t="s">
        <v>489</v>
      </c>
      <c r="C160" s="8" t="s">
        <v>2076</v>
      </c>
      <c r="D160" s="8">
        <v>476739</v>
      </c>
      <c r="E160" s="8">
        <v>478659</v>
      </c>
      <c r="F160" s="8">
        <f t="shared" si="2"/>
        <v>1920</v>
      </c>
      <c r="G160" s="8" t="s">
        <v>27</v>
      </c>
      <c r="H160" s="8" t="s">
        <v>3551</v>
      </c>
      <c r="I160" s="8" t="s">
        <v>3551</v>
      </c>
      <c r="J160" s="8" t="s">
        <v>3552</v>
      </c>
      <c r="K160" s="9">
        <v>840.00330050000002</v>
      </c>
      <c r="L160" s="9">
        <v>500.26022870000003</v>
      </c>
      <c r="M160" s="9">
        <v>-0.73973615000000004</v>
      </c>
      <c r="N160" s="10">
        <v>3.1672714999999997E-2</v>
      </c>
    </row>
    <row r="161" spans="1:14" x14ac:dyDescent="0.35">
      <c r="A161" s="8" t="s">
        <v>3674</v>
      </c>
      <c r="B161" s="8" t="s">
        <v>3675</v>
      </c>
      <c r="C161" s="8" t="s">
        <v>3676</v>
      </c>
      <c r="D161" s="8">
        <v>59511</v>
      </c>
      <c r="E161" s="8">
        <v>60621</v>
      </c>
      <c r="F161" s="8">
        <f t="shared" si="2"/>
        <v>1110</v>
      </c>
      <c r="G161" s="8" t="s">
        <v>11</v>
      </c>
      <c r="H161" s="8" t="s">
        <v>3677</v>
      </c>
      <c r="I161" s="8" t="s">
        <v>3677</v>
      </c>
      <c r="J161" s="8" t="s">
        <v>3678</v>
      </c>
      <c r="K161" s="9">
        <v>173.61495500000001</v>
      </c>
      <c r="L161" s="9">
        <v>102.515045</v>
      </c>
      <c r="M161" s="9">
        <v>-0.75058723400000005</v>
      </c>
      <c r="N161" s="10">
        <v>1.4100000000000001E-6</v>
      </c>
    </row>
    <row r="162" spans="1:14" x14ac:dyDescent="0.35">
      <c r="A162" s="8" t="s">
        <v>3249</v>
      </c>
      <c r="B162" s="8" t="s">
        <v>3250</v>
      </c>
      <c r="C162" s="8" t="s">
        <v>254</v>
      </c>
      <c r="D162" s="8">
        <v>118306</v>
      </c>
      <c r="E162" s="8">
        <v>119640</v>
      </c>
      <c r="F162" s="8">
        <f t="shared" si="2"/>
        <v>1334</v>
      </c>
      <c r="G162" s="8" t="s">
        <v>27</v>
      </c>
      <c r="H162" s="8" t="s">
        <v>3251</v>
      </c>
      <c r="I162" s="8" t="s">
        <v>3252</v>
      </c>
      <c r="J162" s="8" t="s">
        <v>3253</v>
      </c>
      <c r="K162" s="9">
        <v>81.403004949999996</v>
      </c>
      <c r="L162" s="9">
        <v>47.924722680000002</v>
      </c>
      <c r="M162" s="9">
        <v>-0.75126813100000001</v>
      </c>
      <c r="N162" s="10">
        <v>7.2943300000000003E-4</v>
      </c>
    </row>
    <row r="163" spans="1:14" x14ac:dyDescent="0.35">
      <c r="A163" s="8" t="s">
        <v>3631</v>
      </c>
      <c r="B163" s="8" t="s">
        <v>3632</v>
      </c>
      <c r="C163" s="8" t="s">
        <v>800</v>
      </c>
      <c r="D163" s="8">
        <v>355668</v>
      </c>
      <c r="E163" s="8">
        <v>358558</v>
      </c>
      <c r="F163" s="8">
        <f t="shared" si="2"/>
        <v>2890</v>
      </c>
      <c r="G163" s="8" t="s">
        <v>11</v>
      </c>
      <c r="H163" s="8" t="s">
        <v>12</v>
      </c>
      <c r="I163" s="8" t="s">
        <v>12</v>
      </c>
      <c r="J163" s="8" t="s">
        <v>12</v>
      </c>
      <c r="K163" s="9">
        <v>29.36379239</v>
      </c>
      <c r="L163" s="9">
        <v>17.2010346</v>
      </c>
      <c r="M163" s="9">
        <v>-0.75154638399999996</v>
      </c>
      <c r="N163" s="10">
        <v>1.1258318E-2</v>
      </c>
    </row>
    <row r="164" spans="1:14" x14ac:dyDescent="0.35">
      <c r="A164" s="8" t="s">
        <v>3153</v>
      </c>
      <c r="B164" s="8" t="s">
        <v>489</v>
      </c>
      <c r="C164" s="8" t="s">
        <v>53</v>
      </c>
      <c r="D164" s="8">
        <v>1824192</v>
      </c>
      <c r="E164" s="8">
        <v>1828433</v>
      </c>
      <c r="F164" s="8">
        <f t="shared" si="2"/>
        <v>4241</v>
      </c>
      <c r="G164" s="8" t="s">
        <v>11</v>
      </c>
      <c r="H164" s="8" t="s">
        <v>3154</v>
      </c>
      <c r="I164" s="8" t="s">
        <v>3154</v>
      </c>
      <c r="J164" s="8" t="s">
        <v>328</v>
      </c>
      <c r="K164" s="9">
        <v>307.62182899999999</v>
      </c>
      <c r="L164" s="9">
        <v>181.25876160000001</v>
      </c>
      <c r="M164" s="9">
        <v>-0.75518589899999999</v>
      </c>
      <c r="N164" s="10">
        <v>2.1600866E-2</v>
      </c>
    </row>
    <row r="165" spans="1:14" x14ac:dyDescent="0.35">
      <c r="A165" s="8" t="s">
        <v>3643</v>
      </c>
      <c r="B165" s="8" t="s">
        <v>3644</v>
      </c>
      <c r="C165" s="8" t="s">
        <v>3645</v>
      </c>
      <c r="D165" s="8">
        <v>206308</v>
      </c>
      <c r="E165" s="8">
        <v>208039</v>
      </c>
      <c r="F165" s="8">
        <f t="shared" si="2"/>
        <v>1731</v>
      </c>
      <c r="G165" s="8" t="s">
        <v>11</v>
      </c>
      <c r="H165" s="8" t="s">
        <v>3646</v>
      </c>
      <c r="I165" s="8" t="s">
        <v>3647</v>
      </c>
      <c r="J165" s="8" t="s">
        <v>3648</v>
      </c>
      <c r="K165" s="9">
        <v>332.44442520000001</v>
      </c>
      <c r="L165" s="9">
        <v>196.16637779999999</v>
      </c>
      <c r="M165" s="9">
        <v>-0.75543528800000004</v>
      </c>
      <c r="N165" s="10">
        <v>3.3795818999999998E-2</v>
      </c>
    </row>
    <row r="166" spans="1:14" x14ac:dyDescent="0.35">
      <c r="A166" s="8" t="s">
        <v>3225</v>
      </c>
      <c r="B166" s="8" t="s">
        <v>3226</v>
      </c>
      <c r="C166" s="8" t="s">
        <v>220</v>
      </c>
      <c r="D166" s="8">
        <v>1763472</v>
      </c>
      <c r="E166" s="8">
        <v>1765068</v>
      </c>
      <c r="F166" s="8">
        <f t="shared" si="2"/>
        <v>1596</v>
      </c>
      <c r="G166" s="8" t="s">
        <v>27</v>
      </c>
      <c r="H166" s="8" t="s">
        <v>3227</v>
      </c>
      <c r="I166" s="8" t="s">
        <v>3228</v>
      </c>
      <c r="J166" s="8" t="s">
        <v>3229</v>
      </c>
      <c r="K166" s="9">
        <v>119.6232217</v>
      </c>
      <c r="L166" s="9">
        <v>70.402399119999998</v>
      </c>
      <c r="M166" s="9">
        <v>-0.75803848900000004</v>
      </c>
      <c r="N166" s="10">
        <v>4.8725440000000002E-2</v>
      </c>
    </row>
    <row r="167" spans="1:14" x14ac:dyDescent="0.35">
      <c r="A167" s="8" t="s">
        <v>3300</v>
      </c>
      <c r="B167" s="8" t="s">
        <v>3301</v>
      </c>
      <c r="C167" s="8" t="s">
        <v>355</v>
      </c>
      <c r="D167" s="8">
        <v>1118324</v>
      </c>
      <c r="E167" s="8">
        <v>1123030</v>
      </c>
      <c r="F167" s="8">
        <f t="shared" si="2"/>
        <v>4706</v>
      </c>
      <c r="G167" s="8" t="s">
        <v>11</v>
      </c>
      <c r="H167" s="8" t="s">
        <v>3302</v>
      </c>
      <c r="I167" s="8" t="s">
        <v>3303</v>
      </c>
      <c r="J167" s="8" t="s">
        <v>3304</v>
      </c>
      <c r="K167" s="9">
        <v>19.13260696</v>
      </c>
      <c r="L167" s="9">
        <v>11.298249370000001</v>
      </c>
      <c r="M167" s="9">
        <v>-0.75855102699999999</v>
      </c>
      <c r="N167" s="10">
        <v>1.251652E-2</v>
      </c>
    </row>
    <row r="168" spans="1:14" x14ac:dyDescent="0.35">
      <c r="A168" s="8" t="s">
        <v>3659</v>
      </c>
      <c r="B168" s="8" t="s">
        <v>3660</v>
      </c>
      <c r="C168" s="8" t="s">
        <v>845</v>
      </c>
      <c r="D168" s="8">
        <v>61179</v>
      </c>
      <c r="E168" s="8">
        <v>62341</v>
      </c>
      <c r="F168" s="8">
        <f t="shared" si="2"/>
        <v>1162</v>
      </c>
      <c r="G168" s="8" t="s">
        <v>11</v>
      </c>
      <c r="H168" s="8" t="s">
        <v>3661</v>
      </c>
      <c r="I168" s="8" t="s">
        <v>3661</v>
      </c>
      <c r="J168" s="8" t="s">
        <v>1458</v>
      </c>
      <c r="K168" s="9">
        <v>277.32822720000001</v>
      </c>
      <c r="L168" s="9">
        <v>162.3327883</v>
      </c>
      <c r="M168" s="9">
        <v>-0.76335397900000002</v>
      </c>
      <c r="N168" s="10">
        <v>6.5251800000000004E-4</v>
      </c>
    </row>
    <row r="169" spans="1:14" x14ac:dyDescent="0.35">
      <c r="A169" s="8" t="s">
        <v>3355</v>
      </c>
      <c r="B169" s="8" t="s">
        <v>3356</v>
      </c>
      <c r="C169" s="8" t="s">
        <v>440</v>
      </c>
      <c r="D169" s="8">
        <v>469762</v>
      </c>
      <c r="E169" s="8">
        <v>471448</v>
      </c>
      <c r="F169" s="8">
        <f t="shared" si="2"/>
        <v>1686</v>
      </c>
      <c r="G169" s="8" t="s">
        <v>11</v>
      </c>
      <c r="H169" s="8" t="s">
        <v>3357</v>
      </c>
      <c r="I169" s="8" t="s">
        <v>3358</v>
      </c>
      <c r="J169" s="8" t="s">
        <v>3359</v>
      </c>
      <c r="K169" s="9">
        <v>947.42924259999995</v>
      </c>
      <c r="L169" s="9">
        <v>553.44563789999995</v>
      </c>
      <c r="M169" s="9">
        <v>-0.76860340599999999</v>
      </c>
      <c r="N169" s="10">
        <v>2.5116636000000001E-2</v>
      </c>
    </row>
    <row r="170" spans="1:14" x14ac:dyDescent="0.35">
      <c r="A170" s="8" t="s">
        <v>3184</v>
      </c>
      <c r="B170" s="8" t="s">
        <v>84</v>
      </c>
      <c r="C170" s="8" t="s">
        <v>117</v>
      </c>
      <c r="D170" s="8">
        <v>2871903</v>
      </c>
      <c r="E170" s="8">
        <v>2873461</v>
      </c>
      <c r="F170" s="8">
        <f t="shared" si="2"/>
        <v>1558</v>
      </c>
      <c r="G170" s="8" t="s">
        <v>11</v>
      </c>
      <c r="H170" s="8" t="s">
        <v>3185</v>
      </c>
      <c r="I170" s="8" t="s">
        <v>3186</v>
      </c>
      <c r="J170" s="8" t="s">
        <v>559</v>
      </c>
      <c r="K170" s="9">
        <v>27.732806750000002</v>
      </c>
      <c r="L170" s="9">
        <v>16.063076639999998</v>
      </c>
      <c r="M170" s="9">
        <v>-0.786598248</v>
      </c>
      <c r="N170" s="10">
        <v>4.6935499999999998E-2</v>
      </c>
    </row>
    <row r="171" spans="1:14" x14ac:dyDescent="0.35">
      <c r="A171" s="8" t="s">
        <v>3496</v>
      </c>
      <c r="B171" s="8" t="s">
        <v>3497</v>
      </c>
      <c r="C171" s="8" t="s">
        <v>624</v>
      </c>
      <c r="D171" s="8">
        <v>275039</v>
      </c>
      <c r="E171" s="8">
        <v>280227</v>
      </c>
      <c r="F171" s="8">
        <f t="shared" si="2"/>
        <v>5188</v>
      </c>
      <c r="G171" s="8" t="s">
        <v>27</v>
      </c>
      <c r="H171" s="8" t="s">
        <v>3498</v>
      </c>
      <c r="I171" s="8" t="s">
        <v>3499</v>
      </c>
      <c r="J171" s="8" t="s">
        <v>3500</v>
      </c>
      <c r="K171" s="9">
        <v>286.31988569999999</v>
      </c>
      <c r="L171" s="9">
        <v>164.4686691</v>
      </c>
      <c r="M171" s="9">
        <v>-0.79119273400000001</v>
      </c>
      <c r="N171" s="10">
        <v>7.8399999999999995E-5</v>
      </c>
    </row>
    <row r="172" spans="1:14" x14ac:dyDescent="0.35">
      <c r="A172" s="8" t="s">
        <v>3212</v>
      </c>
      <c r="B172" s="8" t="s">
        <v>3213</v>
      </c>
      <c r="C172" s="8" t="s">
        <v>145</v>
      </c>
      <c r="D172" s="8">
        <v>1355960</v>
      </c>
      <c r="E172" s="8">
        <v>1356611</v>
      </c>
      <c r="F172" s="8">
        <f t="shared" si="2"/>
        <v>651</v>
      </c>
      <c r="G172" s="8" t="s">
        <v>27</v>
      </c>
      <c r="H172" s="8" t="s">
        <v>3214</v>
      </c>
      <c r="I172" s="8" t="s">
        <v>3214</v>
      </c>
      <c r="J172" s="8" t="s">
        <v>3215</v>
      </c>
      <c r="K172" s="9">
        <v>146.98295049999999</v>
      </c>
      <c r="L172" s="9">
        <v>84.333267939999999</v>
      </c>
      <c r="M172" s="9">
        <v>-0.79636593099999997</v>
      </c>
      <c r="N172" s="10">
        <v>4.1730265000000002E-2</v>
      </c>
    </row>
    <row r="173" spans="1:14" x14ac:dyDescent="0.35">
      <c r="A173" s="8" t="s">
        <v>3319</v>
      </c>
      <c r="B173" s="8" t="s">
        <v>3320</v>
      </c>
      <c r="C173" s="8" t="s">
        <v>383</v>
      </c>
      <c r="D173" s="8">
        <v>1123654</v>
      </c>
      <c r="E173" s="8">
        <v>1126253</v>
      </c>
      <c r="F173" s="8">
        <f t="shared" si="2"/>
        <v>2599</v>
      </c>
      <c r="G173" s="8" t="s">
        <v>11</v>
      </c>
      <c r="H173" s="8" t="s">
        <v>3321</v>
      </c>
      <c r="I173" s="8" t="s">
        <v>3322</v>
      </c>
      <c r="J173" s="8" t="s">
        <v>3323</v>
      </c>
      <c r="K173" s="9">
        <v>28.60647196</v>
      </c>
      <c r="L173" s="9">
        <v>16.23885091</v>
      </c>
      <c r="M173" s="9">
        <v>-0.80040102999999996</v>
      </c>
      <c r="N173" s="10">
        <v>2.0578299999999999E-4</v>
      </c>
    </row>
    <row r="174" spans="1:14" x14ac:dyDescent="0.35">
      <c r="A174" s="8" t="s">
        <v>1656</v>
      </c>
      <c r="B174" s="8" t="s">
        <v>1657</v>
      </c>
      <c r="C174" s="8" t="s">
        <v>423</v>
      </c>
      <c r="D174" s="8">
        <v>107266</v>
      </c>
      <c r="E174" s="8">
        <v>108233</v>
      </c>
      <c r="F174" s="8">
        <f t="shared" si="2"/>
        <v>967</v>
      </c>
      <c r="G174" s="8" t="s">
        <v>27</v>
      </c>
      <c r="H174" s="8" t="s">
        <v>1658</v>
      </c>
      <c r="I174" s="8" t="s">
        <v>1659</v>
      </c>
      <c r="J174" s="8" t="s">
        <v>1225</v>
      </c>
      <c r="K174" s="9">
        <v>13998.016540000001</v>
      </c>
      <c r="L174" s="9">
        <v>7956.2061489999996</v>
      </c>
      <c r="M174" s="9">
        <v>-0.80687203500000004</v>
      </c>
      <c r="N174" s="10">
        <v>2.4096204E-2</v>
      </c>
    </row>
    <row r="175" spans="1:14" x14ac:dyDescent="0.35">
      <c r="A175" s="8" t="s">
        <v>1132</v>
      </c>
      <c r="B175" s="8" t="s">
        <v>1133</v>
      </c>
      <c r="C175" s="8" t="s">
        <v>117</v>
      </c>
      <c r="D175" s="8">
        <v>1299931</v>
      </c>
      <c r="E175" s="8">
        <v>1301933</v>
      </c>
      <c r="F175" s="8">
        <f t="shared" si="2"/>
        <v>2002</v>
      </c>
      <c r="G175" s="8" t="s">
        <v>27</v>
      </c>
      <c r="H175" s="8" t="s">
        <v>1134</v>
      </c>
      <c r="I175" s="8" t="s">
        <v>1134</v>
      </c>
      <c r="J175" s="8" t="s">
        <v>1133</v>
      </c>
      <c r="K175" s="9">
        <v>776.18804499999999</v>
      </c>
      <c r="L175" s="9">
        <v>435.52915150000001</v>
      </c>
      <c r="M175" s="9">
        <v>-0.82468804500000004</v>
      </c>
      <c r="N175" s="10">
        <v>4.3782756999999999E-2</v>
      </c>
    </row>
    <row r="176" spans="1:14" x14ac:dyDescent="0.35">
      <c r="A176" s="8" t="s">
        <v>3649</v>
      </c>
      <c r="B176" s="8" t="s">
        <v>3644</v>
      </c>
      <c r="C176" s="8" t="s">
        <v>3650</v>
      </c>
      <c r="D176" s="8">
        <v>192265</v>
      </c>
      <c r="E176" s="8">
        <v>193623</v>
      </c>
      <c r="F176" s="8">
        <f t="shared" si="2"/>
        <v>1358</v>
      </c>
      <c r="G176" s="8" t="s">
        <v>11</v>
      </c>
      <c r="H176" s="8" t="s">
        <v>3651</v>
      </c>
      <c r="I176" s="8" t="s">
        <v>3652</v>
      </c>
      <c r="J176" s="8" t="s">
        <v>3653</v>
      </c>
      <c r="K176" s="9">
        <v>186.95301910000001</v>
      </c>
      <c r="L176" s="9">
        <v>104.20655379999999</v>
      </c>
      <c r="M176" s="9">
        <v>-0.83784819399999999</v>
      </c>
      <c r="N176" s="10">
        <v>1.3312169E-2</v>
      </c>
    </row>
    <row r="177" spans="1:14" x14ac:dyDescent="0.35">
      <c r="A177" s="8" t="s">
        <v>1101</v>
      </c>
      <c r="B177" s="8" t="s">
        <v>1102</v>
      </c>
      <c r="C177" s="8" t="s">
        <v>92</v>
      </c>
      <c r="D177" s="8">
        <v>1259294</v>
      </c>
      <c r="E177" s="8">
        <v>1263113</v>
      </c>
      <c r="F177" s="8">
        <f t="shared" si="2"/>
        <v>3819</v>
      </c>
      <c r="G177" s="8" t="s">
        <v>11</v>
      </c>
      <c r="H177" s="8" t="s">
        <v>1103</v>
      </c>
      <c r="I177" s="8" t="s">
        <v>1104</v>
      </c>
      <c r="J177" s="8" t="s">
        <v>1105</v>
      </c>
      <c r="K177" s="9">
        <v>19.094065130000001</v>
      </c>
      <c r="L177" s="9">
        <v>10.57139063</v>
      </c>
      <c r="M177" s="9">
        <v>-0.84573799199999999</v>
      </c>
      <c r="N177" s="10">
        <v>6.0409519999999996E-3</v>
      </c>
    </row>
    <row r="178" spans="1:14" x14ac:dyDescent="0.35">
      <c r="A178" s="8" t="s">
        <v>3545</v>
      </c>
      <c r="B178" s="8" t="s">
        <v>3546</v>
      </c>
      <c r="C178" s="8" t="s">
        <v>2066</v>
      </c>
      <c r="D178" s="8">
        <v>502852</v>
      </c>
      <c r="E178" s="8">
        <v>504645</v>
      </c>
      <c r="F178" s="8">
        <f t="shared" si="2"/>
        <v>1793</v>
      </c>
      <c r="G178" s="8" t="s">
        <v>11</v>
      </c>
      <c r="H178" s="8" t="s">
        <v>3547</v>
      </c>
      <c r="I178" s="8" t="s">
        <v>3547</v>
      </c>
      <c r="J178" s="8" t="s">
        <v>3548</v>
      </c>
      <c r="K178" s="9">
        <v>196.53524519999999</v>
      </c>
      <c r="L178" s="9">
        <v>108.4335047</v>
      </c>
      <c r="M178" s="9">
        <v>-0.84845658099999999</v>
      </c>
      <c r="N178" s="10">
        <v>1.3755197E-2</v>
      </c>
    </row>
    <row r="179" spans="1:14" x14ac:dyDescent="0.35">
      <c r="A179" s="8" t="s">
        <v>1997</v>
      </c>
      <c r="B179" s="8" t="s">
        <v>1151</v>
      </c>
      <c r="C179" s="8" t="s">
        <v>1995</v>
      </c>
      <c r="D179" s="8">
        <v>325716</v>
      </c>
      <c r="E179" s="8">
        <v>328150</v>
      </c>
      <c r="F179" s="8">
        <f t="shared" si="2"/>
        <v>2434</v>
      </c>
      <c r="G179" s="8" t="s">
        <v>11</v>
      </c>
      <c r="H179" s="8" t="s">
        <v>1998</v>
      </c>
      <c r="I179" s="8" t="s">
        <v>1998</v>
      </c>
      <c r="J179" s="8" t="s">
        <v>1153</v>
      </c>
      <c r="K179" s="9">
        <v>41.999742689999998</v>
      </c>
      <c r="L179" s="9">
        <v>23.07553064</v>
      </c>
      <c r="M179" s="9">
        <v>-0.85294840100000002</v>
      </c>
      <c r="N179" s="10">
        <v>3.4545165000000003E-2</v>
      </c>
    </row>
    <row r="180" spans="1:14" x14ac:dyDescent="0.35">
      <c r="A180" s="8" t="s">
        <v>3201</v>
      </c>
      <c r="B180" s="8" t="s">
        <v>3202</v>
      </c>
      <c r="C180" s="8" t="s">
        <v>145</v>
      </c>
      <c r="D180" s="8">
        <v>334738</v>
      </c>
      <c r="E180" s="8">
        <v>338026</v>
      </c>
      <c r="F180" s="8">
        <f t="shared" si="2"/>
        <v>3288</v>
      </c>
      <c r="G180" s="8" t="s">
        <v>11</v>
      </c>
      <c r="H180" s="8" t="s">
        <v>3203</v>
      </c>
      <c r="I180" s="8" t="s">
        <v>3203</v>
      </c>
      <c r="J180" s="8" t="s">
        <v>3204</v>
      </c>
      <c r="K180" s="9">
        <v>24.724868870000002</v>
      </c>
      <c r="L180" s="9">
        <v>13.523701089999999</v>
      </c>
      <c r="M180" s="9">
        <v>-0.85889699100000005</v>
      </c>
      <c r="N180" s="10">
        <v>1.2661835999999999E-2</v>
      </c>
    </row>
    <row r="181" spans="1:14" x14ac:dyDescent="0.35">
      <c r="A181" s="8" t="s">
        <v>2253</v>
      </c>
      <c r="B181" s="8" t="s">
        <v>2254</v>
      </c>
      <c r="C181" s="8" t="s">
        <v>2255</v>
      </c>
      <c r="D181" s="8">
        <v>296345</v>
      </c>
      <c r="E181" s="8">
        <v>297609</v>
      </c>
      <c r="F181" s="8">
        <f t="shared" si="2"/>
        <v>1264</v>
      </c>
      <c r="G181" s="8" t="s">
        <v>27</v>
      </c>
      <c r="H181" s="8" t="s">
        <v>2256</v>
      </c>
      <c r="I181" s="8" t="s">
        <v>2256</v>
      </c>
      <c r="J181" s="8" t="s">
        <v>2257</v>
      </c>
      <c r="K181" s="9">
        <v>402.6806962</v>
      </c>
      <c r="L181" s="9">
        <v>220.29034809999999</v>
      </c>
      <c r="M181" s="9">
        <v>-0.86305009099999996</v>
      </c>
      <c r="N181" s="10">
        <v>2.3481312000000001E-2</v>
      </c>
    </row>
    <row r="182" spans="1:14" x14ac:dyDescent="0.35">
      <c r="A182" s="8" t="s">
        <v>1639</v>
      </c>
      <c r="B182" s="8" t="s">
        <v>489</v>
      </c>
      <c r="C182" s="8" t="s">
        <v>1640</v>
      </c>
      <c r="D182" s="8">
        <v>723819</v>
      </c>
      <c r="E182" s="8">
        <v>725993</v>
      </c>
      <c r="F182" s="8">
        <f t="shared" si="2"/>
        <v>2174</v>
      </c>
      <c r="G182" s="8" t="s">
        <v>11</v>
      </c>
      <c r="H182" s="8" t="s">
        <v>1641</v>
      </c>
      <c r="I182" s="8" t="s">
        <v>1641</v>
      </c>
      <c r="J182" s="8" t="s">
        <v>328</v>
      </c>
      <c r="K182" s="9">
        <v>2384.9187459999998</v>
      </c>
      <c r="L182" s="9">
        <v>1286.9008819999999</v>
      </c>
      <c r="M182" s="9">
        <v>-0.88081309799999996</v>
      </c>
      <c r="N182" s="10">
        <v>1.6158347E-2</v>
      </c>
    </row>
    <row r="183" spans="1:14" x14ac:dyDescent="0.35">
      <c r="A183" s="8" t="s">
        <v>628</v>
      </c>
      <c r="B183" s="8" t="s">
        <v>181</v>
      </c>
      <c r="C183" s="8" t="s">
        <v>624</v>
      </c>
      <c r="D183" s="8">
        <v>664108</v>
      </c>
      <c r="E183" s="8">
        <v>669291</v>
      </c>
      <c r="F183" s="8">
        <f t="shared" si="2"/>
        <v>5183</v>
      </c>
      <c r="G183" s="8" t="s">
        <v>11</v>
      </c>
      <c r="H183" s="8" t="s">
        <v>629</v>
      </c>
      <c r="I183" s="8" t="s">
        <v>630</v>
      </c>
      <c r="J183" s="8" t="s">
        <v>631</v>
      </c>
      <c r="K183" s="9">
        <v>608.76176290000001</v>
      </c>
      <c r="L183" s="9">
        <v>328.99044700000002</v>
      </c>
      <c r="M183" s="9">
        <v>-0.88114382599999996</v>
      </c>
      <c r="N183" s="10">
        <v>2.9240210000000002E-3</v>
      </c>
    </row>
    <row r="184" spans="1:14" x14ac:dyDescent="0.35">
      <c r="A184" s="8" t="s">
        <v>2280</v>
      </c>
      <c r="B184" s="8" t="s">
        <v>2281</v>
      </c>
      <c r="C184" s="8" t="s">
        <v>2282</v>
      </c>
      <c r="D184" s="8">
        <v>70686</v>
      </c>
      <c r="E184" s="8">
        <v>73030</v>
      </c>
      <c r="F184" s="8">
        <f t="shared" si="2"/>
        <v>2344</v>
      </c>
      <c r="G184" s="8" t="s">
        <v>27</v>
      </c>
      <c r="H184" s="8" t="s">
        <v>2283</v>
      </c>
      <c r="I184" s="8" t="s">
        <v>2284</v>
      </c>
      <c r="J184" s="8" t="s">
        <v>2285</v>
      </c>
      <c r="K184" s="9">
        <v>2931.7367749999999</v>
      </c>
      <c r="L184" s="9">
        <v>1578.9453920000001</v>
      </c>
      <c r="M184" s="9">
        <v>-0.88283344900000005</v>
      </c>
      <c r="N184" s="10">
        <v>4.8093437000000003E-2</v>
      </c>
    </row>
    <row r="185" spans="1:14" x14ac:dyDescent="0.35">
      <c r="A185" s="8" t="s">
        <v>1892</v>
      </c>
      <c r="B185" s="8" t="s">
        <v>1893</v>
      </c>
      <c r="C185" s="8" t="s">
        <v>548</v>
      </c>
      <c r="D185" s="8">
        <v>679680</v>
      </c>
      <c r="E185" s="8">
        <v>682931</v>
      </c>
      <c r="F185" s="8">
        <f t="shared" si="2"/>
        <v>3251</v>
      </c>
      <c r="G185" s="8" t="s">
        <v>11</v>
      </c>
      <c r="H185" s="8" t="s">
        <v>1894</v>
      </c>
      <c r="I185" s="8" t="s">
        <v>1895</v>
      </c>
      <c r="J185" s="8" t="s">
        <v>1896</v>
      </c>
      <c r="K185" s="9">
        <v>44.92239077</v>
      </c>
      <c r="L185" s="9">
        <v>24.224884150000001</v>
      </c>
      <c r="M185" s="9">
        <v>-0.88575104500000001</v>
      </c>
      <c r="N185" s="10">
        <v>6.6000000000000005E-5</v>
      </c>
    </row>
    <row r="186" spans="1:14" x14ac:dyDescent="0.35">
      <c r="A186" s="8" t="s">
        <v>703</v>
      </c>
      <c r="B186" s="8" t="s">
        <v>704</v>
      </c>
      <c r="C186" s="8" t="s">
        <v>705</v>
      </c>
      <c r="D186" s="8">
        <v>501780</v>
      </c>
      <c r="E186" s="8">
        <v>503863</v>
      </c>
      <c r="F186" s="8">
        <f t="shared" si="2"/>
        <v>2083</v>
      </c>
      <c r="G186" s="8" t="s">
        <v>27</v>
      </c>
      <c r="H186" s="8" t="s">
        <v>706</v>
      </c>
      <c r="I186" s="8" t="s">
        <v>707</v>
      </c>
      <c r="J186" s="8" t="s">
        <v>708</v>
      </c>
      <c r="K186" s="9">
        <v>1840.172581</v>
      </c>
      <c r="L186" s="9">
        <v>983.53944309999997</v>
      </c>
      <c r="M186" s="9">
        <v>-0.89652923100000004</v>
      </c>
      <c r="N186" s="10">
        <v>2.9376656000000001E-2</v>
      </c>
    </row>
    <row r="187" spans="1:14" x14ac:dyDescent="0.35">
      <c r="A187" s="8" t="s">
        <v>3173</v>
      </c>
      <c r="B187" s="8" t="s">
        <v>84</v>
      </c>
      <c r="C187" s="8" t="s">
        <v>92</v>
      </c>
      <c r="D187" s="8">
        <v>3023630</v>
      </c>
      <c r="E187" s="8">
        <v>3024596</v>
      </c>
      <c r="F187" s="8">
        <f t="shared" si="2"/>
        <v>966</v>
      </c>
      <c r="G187" s="8" t="s">
        <v>11</v>
      </c>
      <c r="H187" s="8" t="s">
        <v>3174</v>
      </c>
      <c r="I187" s="8" t="s">
        <v>3174</v>
      </c>
      <c r="J187" s="8" t="s">
        <v>559</v>
      </c>
      <c r="K187" s="9">
        <v>77.249304739999999</v>
      </c>
      <c r="L187" s="9">
        <v>40.860074400000002</v>
      </c>
      <c r="M187" s="9">
        <v>-0.90916256699999998</v>
      </c>
      <c r="N187" s="10">
        <v>2.1129170000000002E-3</v>
      </c>
    </row>
    <row r="188" spans="1:14" x14ac:dyDescent="0.35">
      <c r="A188" s="8" t="s">
        <v>3263</v>
      </c>
      <c r="B188" s="8" t="s">
        <v>2781</v>
      </c>
      <c r="C188" s="8" t="s">
        <v>286</v>
      </c>
      <c r="D188" s="8">
        <v>1713017</v>
      </c>
      <c r="E188" s="8">
        <v>1714840</v>
      </c>
      <c r="F188" s="8">
        <f t="shared" si="2"/>
        <v>1823</v>
      </c>
      <c r="G188" s="8" t="s">
        <v>11</v>
      </c>
      <c r="H188" s="8" t="s">
        <v>3264</v>
      </c>
      <c r="I188" s="8" t="s">
        <v>3265</v>
      </c>
      <c r="J188" s="8" t="s">
        <v>328</v>
      </c>
      <c r="K188" s="9">
        <v>168.30214330000001</v>
      </c>
      <c r="L188" s="9">
        <v>88.664766099999994</v>
      </c>
      <c r="M188" s="9">
        <v>-0.91535776499999999</v>
      </c>
      <c r="N188" s="10">
        <v>1.5819941000000001E-2</v>
      </c>
    </row>
    <row r="189" spans="1:14" x14ac:dyDescent="0.35">
      <c r="A189" s="8" t="s">
        <v>3135</v>
      </c>
      <c r="B189" s="8" t="s">
        <v>3136</v>
      </c>
      <c r="C189" s="8" t="s">
        <v>38</v>
      </c>
      <c r="D189" s="8">
        <v>3524811</v>
      </c>
      <c r="E189" s="8">
        <v>3525963</v>
      </c>
      <c r="F189" s="8">
        <f t="shared" si="2"/>
        <v>1152</v>
      </c>
      <c r="G189" s="8" t="s">
        <v>11</v>
      </c>
      <c r="H189" s="8" t="s">
        <v>3137</v>
      </c>
      <c r="I189" s="8" t="s">
        <v>3137</v>
      </c>
      <c r="J189" s="8" t="s">
        <v>3138</v>
      </c>
      <c r="K189" s="9">
        <v>50.852742190000001</v>
      </c>
      <c r="L189" s="9">
        <v>26.697863909999999</v>
      </c>
      <c r="M189" s="9">
        <v>-0.92544686799999998</v>
      </c>
      <c r="N189" s="10">
        <v>4.0749139999999998E-3</v>
      </c>
    </row>
    <row r="190" spans="1:14" x14ac:dyDescent="0.35">
      <c r="A190" s="8" t="s">
        <v>3486</v>
      </c>
      <c r="B190" s="8" t="s">
        <v>3487</v>
      </c>
      <c r="C190" s="8" t="s">
        <v>596</v>
      </c>
      <c r="D190" s="8">
        <v>531555</v>
      </c>
      <c r="E190" s="8">
        <v>533932</v>
      </c>
      <c r="F190" s="8">
        <f t="shared" si="2"/>
        <v>2377</v>
      </c>
      <c r="G190" s="8" t="s">
        <v>27</v>
      </c>
      <c r="H190" s="8" t="s">
        <v>3488</v>
      </c>
      <c r="I190" s="8" t="s">
        <v>3489</v>
      </c>
      <c r="J190" s="8" t="s">
        <v>3490</v>
      </c>
      <c r="K190" s="9">
        <v>11.09304889</v>
      </c>
      <c r="L190" s="9">
        <v>5.7950623600000002</v>
      </c>
      <c r="M190" s="9">
        <v>-0.94479635799999995</v>
      </c>
      <c r="N190" s="10">
        <v>4.8739358000000003E-2</v>
      </c>
    </row>
    <row r="191" spans="1:14" x14ac:dyDescent="0.35">
      <c r="A191" s="8" t="s">
        <v>1566</v>
      </c>
      <c r="B191" s="8" t="s">
        <v>1567</v>
      </c>
      <c r="C191" s="8" t="s">
        <v>375</v>
      </c>
      <c r="D191" s="8">
        <v>1133162</v>
      </c>
      <c r="E191" s="8">
        <v>1135113</v>
      </c>
      <c r="F191" s="8">
        <f t="shared" si="2"/>
        <v>1951</v>
      </c>
      <c r="G191" s="8" t="s">
        <v>11</v>
      </c>
      <c r="H191" s="8" t="s">
        <v>1568</v>
      </c>
      <c r="I191" s="8" t="s">
        <v>1568</v>
      </c>
      <c r="J191" s="8" t="s">
        <v>1569</v>
      </c>
      <c r="K191" s="9">
        <v>95.356751000000003</v>
      </c>
      <c r="L191" s="9">
        <v>48.720744199999999</v>
      </c>
      <c r="M191" s="9">
        <v>-0.96000017000000004</v>
      </c>
      <c r="N191" s="10">
        <v>1.7071946000000001E-2</v>
      </c>
    </row>
    <row r="192" spans="1:14" x14ac:dyDescent="0.35">
      <c r="A192" s="8" t="s">
        <v>3139</v>
      </c>
      <c r="B192" s="8" t="s">
        <v>3140</v>
      </c>
      <c r="C192" s="8" t="s">
        <v>53</v>
      </c>
      <c r="D192" s="8">
        <v>498671</v>
      </c>
      <c r="E192" s="8">
        <v>502205</v>
      </c>
      <c r="F192" s="8">
        <f t="shared" si="2"/>
        <v>3534</v>
      </c>
      <c r="G192" s="8" t="s">
        <v>11</v>
      </c>
      <c r="H192" s="8" t="s">
        <v>3141</v>
      </c>
      <c r="I192" s="8" t="s">
        <v>3141</v>
      </c>
      <c r="J192" s="8" t="s">
        <v>3142</v>
      </c>
      <c r="K192" s="9">
        <v>14.43969944</v>
      </c>
      <c r="L192" s="9">
        <v>7.3763612079999996</v>
      </c>
      <c r="M192" s="9">
        <v>-0.96862108099999999</v>
      </c>
      <c r="N192" s="10">
        <v>5.0824590000000001E-3</v>
      </c>
    </row>
    <row r="193" spans="1:14" x14ac:dyDescent="0.35">
      <c r="A193" s="8" t="s">
        <v>3638</v>
      </c>
      <c r="B193" s="8" t="s">
        <v>3639</v>
      </c>
      <c r="C193" s="8" t="s">
        <v>2381</v>
      </c>
      <c r="D193" s="8">
        <v>53816</v>
      </c>
      <c r="E193" s="8">
        <v>57734</v>
      </c>
      <c r="F193" s="8">
        <f t="shared" si="2"/>
        <v>3918</v>
      </c>
      <c r="G193" s="8" t="s">
        <v>27</v>
      </c>
      <c r="H193" s="8" t="s">
        <v>3640</v>
      </c>
      <c r="I193" s="8" t="s">
        <v>3641</v>
      </c>
      <c r="J193" s="8" t="s">
        <v>3642</v>
      </c>
      <c r="K193" s="9">
        <v>1005.693721</v>
      </c>
      <c r="L193" s="9">
        <v>510.57529349999999</v>
      </c>
      <c r="M193" s="9">
        <v>-0.96939381300000005</v>
      </c>
      <c r="N193" s="10">
        <v>7.2139170000000002E-3</v>
      </c>
    </row>
    <row r="194" spans="1:14" x14ac:dyDescent="0.35">
      <c r="A194" s="8" t="s">
        <v>3558</v>
      </c>
      <c r="B194" s="8" t="s">
        <v>3559</v>
      </c>
      <c r="C194" s="8" t="s">
        <v>705</v>
      </c>
      <c r="D194" s="8">
        <v>490851</v>
      </c>
      <c r="E194" s="8">
        <v>492225</v>
      </c>
      <c r="F194" s="8">
        <f t="shared" si="2"/>
        <v>1374</v>
      </c>
      <c r="G194" s="8" t="s">
        <v>11</v>
      </c>
      <c r="H194" s="8" t="s">
        <v>3560</v>
      </c>
      <c r="I194" s="8" t="s">
        <v>3561</v>
      </c>
      <c r="J194" s="8" t="s">
        <v>3562</v>
      </c>
      <c r="K194" s="9">
        <v>1082.055789</v>
      </c>
      <c r="L194" s="9">
        <v>547.30492389999995</v>
      </c>
      <c r="M194" s="9">
        <v>-0.97609383599999999</v>
      </c>
      <c r="N194" s="10">
        <v>1.6570186000000001E-2</v>
      </c>
    </row>
    <row r="195" spans="1:14" x14ac:dyDescent="0.35">
      <c r="A195" s="8" t="s">
        <v>3553</v>
      </c>
      <c r="B195" s="8" t="s">
        <v>3554</v>
      </c>
      <c r="C195" s="8" t="s">
        <v>705</v>
      </c>
      <c r="D195" s="8">
        <v>483555</v>
      </c>
      <c r="E195" s="8">
        <v>489765</v>
      </c>
      <c r="F195" s="8">
        <f t="shared" si="2"/>
        <v>6210</v>
      </c>
      <c r="G195" s="8" t="s">
        <v>11</v>
      </c>
      <c r="H195" s="8" t="s">
        <v>3555</v>
      </c>
      <c r="I195" s="8" t="s">
        <v>3556</v>
      </c>
      <c r="J195" s="8" t="s">
        <v>3557</v>
      </c>
      <c r="K195" s="9">
        <v>552.35624199999995</v>
      </c>
      <c r="L195" s="9">
        <v>278.91474349999999</v>
      </c>
      <c r="M195" s="9">
        <v>-0.97885215599999997</v>
      </c>
      <c r="N195" s="10">
        <v>3.6967940000000002E-3</v>
      </c>
    </row>
    <row r="196" spans="1:14" x14ac:dyDescent="0.35">
      <c r="A196" s="8" t="s">
        <v>3103</v>
      </c>
      <c r="B196" s="8" t="s">
        <v>3104</v>
      </c>
      <c r="C196" s="8" t="s">
        <v>10</v>
      </c>
      <c r="D196" s="8">
        <v>2805113</v>
      </c>
      <c r="E196" s="8">
        <v>2808406</v>
      </c>
      <c r="F196" s="8">
        <f t="shared" si="2"/>
        <v>3293</v>
      </c>
      <c r="G196" s="8" t="s">
        <v>27</v>
      </c>
      <c r="H196" s="8" t="s">
        <v>3105</v>
      </c>
      <c r="I196" s="8" t="s">
        <v>3106</v>
      </c>
      <c r="J196" s="8" t="s">
        <v>3107</v>
      </c>
      <c r="K196" s="9">
        <v>11.08094283</v>
      </c>
      <c r="L196" s="9">
        <v>5.5709117040000002</v>
      </c>
      <c r="M196" s="9">
        <v>-0.99066167500000002</v>
      </c>
      <c r="N196" s="10">
        <v>2.1782780000000001E-3</v>
      </c>
    </row>
    <row r="197" spans="1:14" x14ac:dyDescent="0.35">
      <c r="A197" s="8" t="s">
        <v>2403</v>
      </c>
      <c r="B197" s="8" t="s">
        <v>2404</v>
      </c>
      <c r="C197" s="8" t="s">
        <v>2405</v>
      </c>
      <c r="D197" s="8">
        <v>149157</v>
      </c>
      <c r="E197" s="8">
        <v>150281</v>
      </c>
      <c r="F197" s="8">
        <f t="shared" si="2"/>
        <v>1124</v>
      </c>
      <c r="G197" s="8" t="s">
        <v>11</v>
      </c>
      <c r="H197" s="8" t="s">
        <v>2406</v>
      </c>
      <c r="I197" s="8" t="s">
        <v>2407</v>
      </c>
      <c r="J197" s="8" t="s">
        <v>2408</v>
      </c>
      <c r="K197" s="9">
        <v>39851.485769999999</v>
      </c>
      <c r="L197" s="9">
        <v>19865.249110000001</v>
      </c>
      <c r="M197" s="9">
        <v>-0.99478159200000005</v>
      </c>
      <c r="N197" s="10">
        <v>1.3688295E-2</v>
      </c>
    </row>
    <row r="198" spans="1:14" x14ac:dyDescent="0.35">
      <c r="A198" s="8" t="s">
        <v>3155</v>
      </c>
      <c r="B198" s="8" t="s">
        <v>84</v>
      </c>
      <c r="C198" s="8" t="s">
        <v>53</v>
      </c>
      <c r="D198" s="8">
        <v>2045116</v>
      </c>
      <c r="E198" s="8">
        <v>2046354</v>
      </c>
      <c r="F198" s="8">
        <f t="shared" ref="F198:F247" si="3">E198-D198</f>
        <v>1238</v>
      </c>
      <c r="G198" s="8" t="s">
        <v>11</v>
      </c>
      <c r="H198" s="8" t="s">
        <v>12</v>
      </c>
      <c r="I198" s="8" t="s">
        <v>12</v>
      </c>
      <c r="J198" s="8" t="s">
        <v>12</v>
      </c>
      <c r="K198" s="9">
        <v>185.32660870000001</v>
      </c>
      <c r="L198" s="9">
        <v>91.929789979999995</v>
      </c>
      <c r="M198" s="9">
        <v>-1.0004065280000001</v>
      </c>
      <c r="N198" s="10">
        <v>4.1013710000000002E-2</v>
      </c>
    </row>
    <row r="199" spans="1:14" x14ac:dyDescent="0.35">
      <c r="A199" s="8" t="s">
        <v>3194</v>
      </c>
      <c r="B199" s="8" t="s">
        <v>2254</v>
      </c>
      <c r="C199" s="8" t="s">
        <v>145</v>
      </c>
      <c r="D199" s="8">
        <v>133896</v>
      </c>
      <c r="E199" s="8">
        <v>134828</v>
      </c>
      <c r="F199" s="8">
        <f t="shared" si="3"/>
        <v>932</v>
      </c>
      <c r="G199" s="8" t="s">
        <v>27</v>
      </c>
      <c r="H199" s="8" t="s">
        <v>3195</v>
      </c>
      <c r="I199" s="8" t="s">
        <v>3195</v>
      </c>
      <c r="J199" s="8" t="s">
        <v>3196</v>
      </c>
      <c r="K199" s="9">
        <v>46.442407029999998</v>
      </c>
      <c r="L199" s="9">
        <v>22.801851729999999</v>
      </c>
      <c r="M199" s="9">
        <v>-1.008520927</v>
      </c>
      <c r="N199" s="10">
        <v>2.5800057000000001E-2</v>
      </c>
    </row>
    <row r="200" spans="1:14" x14ac:dyDescent="0.35">
      <c r="A200" s="8" t="s">
        <v>3516</v>
      </c>
      <c r="B200" s="8" t="s">
        <v>3517</v>
      </c>
      <c r="C200" s="8" t="s">
        <v>658</v>
      </c>
      <c r="D200" s="8">
        <v>399674</v>
      </c>
      <c r="E200" s="8">
        <v>400918</v>
      </c>
      <c r="F200" s="8">
        <f t="shared" si="3"/>
        <v>1244</v>
      </c>
      <c r="G200" s="8" t="s">
        <v>27</v>
      </c>
      <c r="H200" s="8" t="s">
        <v>3518</v>
      </c>
      <c r="I200" s="8" t="s">
        <v>3518</v>
      </c>
      <c r="J200" s="8" t="s">
        <v>437</v>
      </c>
      <c r="K200" s="9">
        <v>62.7423365</v>
      </c>
      <c r="L200" s="9">
        <v>31.157121409999998</v>
      </c>
      <c r="M200" s="9">
        <v>-1.0107054230000001</v>
      </c>
      <c r="N200" s="10">
        <v>2.1782780000000001E-3</v>
      </c>
    </row>
    <row r="201" spans="1:14" x14ac:dyDescent="0.35">
      <c r="A201" s="8" t="s">
        <v>3624</v>
      </c>
      <c r="B201" s="8" t="s">
        <v>3625</v>
      </c>
      <c r="C201" s="8" t="s">
        <v>2326</v>
      </c>
      <c r="D201" s="8">
        <v>157230</v>
      </c>
      <c r="E201" s="8">
        <v>158321</v>
      </c>
      <c r="F201" s="8">
        <f t="shared" si="3"/>
        <v>1091</v>
      </c>
      <c r="G201" s="8" t="s">
        <v>11</v>
      </c>
      <c r="H201" s="8" t="s">
        <v>3626</v>
      </c>
      <c r="I201" s="8" t="s">
        <v>3626</v>
      </c>
      <c r="J201" s="8" t="s">
        <v>1578</v>
      </c>
      <c r="K201" s="9">
        <v>61.050430800000001</v>
      </c>
      <c r="L201" s="9">
        <v>29.937030249999999</v>
      </c>
      <c r="M201" s="9">
        <v>-1.016191686</v>
      </c>
      <c r="N201" s="10">
        <v>5.3272880000000003E-3</v>
      </c>
    </row>
    <row r="202" spans="1:14" x14ac:dyDescent="0.35">
      <c r="A202" s="8" t="s">
        <v>3233</v>
      </c>
      <c r="B202" s="8" t="s">
        <v>3234</v>
      </c>
      <c r="C202" s="8" t="s">
        <v>234</v>
      </c>
      <c r="D202" s="8">
        <v>278740</v>
      </c>
      <c r="E202" s="8">
        <v>281695</v>
      </c>
      <c r="F202" s="8">
        <f t="shared" si="3"/>
        <v>2955</v>
      </c>
      <c r="G202" s="8" t="s">
        <v>11</v>
      </c>
      <c r="H202" s="8" t="s">
        <v>3235</v>
      </c>
      <c r="I202" s="8" t="s">
        <v>3236</v>
      </c>
      <c r="J202" s="8" t="s">
        <v>3237</v>
      </c>
      <c r="K202" s="9">
        <v>64.809123150000005</v>
      </c>
      <c r="L202" s="9">
        <v>31.515864059999998</v>
      </c>
      <c r="M202" s="9">
        <v>-1.036492134</v>
      </c>
      <c r="N202" s="10">
        <v>1.0043979E-2</v>
      </c>
    </row>
    <row r="203" spans="1:14" x14ac:dyDescent="0.35">
      <c r="A203" s="8" t="s">
        <v>3275</v>
      </c>
      <c r="B203" s="8" t="s">
        <v>3276</v>
      </c>
      <c r="C203" s="8" t="s">
        <v>296</v>
      </c>
      <c r="D203" s="8">
        <v>1512175</v>
      </c>
      <c r="E203" s="8">
        <v>1514068</v>
      </c>
      <c r="F203" s="8">
        <f t="shared" si="3"/>
        <v>1893</v>
      </c>
      <c r="G203" s="8" t="s">
        <v>27</v>
      </c>
      <c r="H203" s="8" t="s">
        <v>12</v>
      </c>
      <c r="I203" s="8" t="s">
        <v>12</v>
      </c>
      <c r="J203" s="8" t="s">
        <v>12</v>
      </c>
      <c r="K203" s="9">
        <v>25.35982555</v>
      </c>
      <c r="L203" s="9">
        <v>12.17333541</v>
      </c>
      <c r="M203" s="9">
        <v>-1.043360241</v>
      </c>
      <c r="N203" s="10">
        <v>1.5425513E-2</v>
      </c>
    </row>
    <row r="204" spans="1:14" x14ac:dyDescent="0.35">
      <c r="A204" s="8" t="s">
        <v>3175</v>
      </c>
      <c r="B204" s="8" t="s">
        <v>3176</v>
      </c>
      <c r="C204" s="8" t="s">
        <v>117</v>
      </c>
      <c r="D204" s="8">
        <v>951098</v>
      </c>
      <c r="E204" s="8">
        <v>951992</v>
      </c>
      <c r="F204" s="8">
        <f t="shared" si="3"/>
        <v>894</v>
      </c>
      <c r="G204" s="8" t="s">
        <v>11</v>
      </c>
      <c r="H204" s="8" t="s">
        <v>3177</v>
      </c>
      <c r="I204" s="8" t="s">
        <v>3177</v>
      </c>
      <c r="J204" s="8" t="s">
        <v>3178</v>
      </c>
      <c r="K204" s="9">
        <v>1153.2231770000001</v>
      </c>
      <c r="L204" s="9">
        <v>554.89880089999997</v>
      </c>
      <c r="M204" s="9">
        <v>-1.0444435949999999</v>
      </c>
      <c r="N204" s="10">
        <v>6.3498239999999996E-3</v>
      </c>
    </row>
    <row r="205" spans="1:14" x14ac:dyDescent="0.35">
      <c r="A205" s="8" t="s">
        <v>1647</v>
      </c>
      <c r="B205" s="8" t="s">
        <v>1648</v>
      </c>
      <c r="C205" s="8" t="s">
        <v>1640</v>
      </c>
      <c r="D205" s="8">
        <v>1139463</v>
      </c>
      <c r="E205" s="8">
        <v>1140511</v>
      </c>
      <c r="F205" s="8">
        <f t="shared" si="3"/>
        <v>1048</v>
      </c>
      <c r="G205" s="8" t="s">
        <v>11</v>
      </c>
      <c r="H205" s="8" t="s">
        <v>1649</v>
      </c>
      <c r="I205" s="8" t="s">
        <v>1650</v>
      </c>
      <c r="J205" s="8" t="s">
        <v>1651</v>
      </c>
      <c r="K205" s="9">
        <v>18506.075430000001</v>
      </c>
      <c r="L205" s="9">
        <v>8791.5773239999999</v>
      </c>
      <c r="M205" s="9">
        <v>-1.064723098</v>
      </c>
      <c r="N205" s="10">
        <v>4.1013710000000002E-2</v>
      </c>
    </row>
    <row r="206" spans="1:14" x14ac:dyDescent="0.35">
      <c r="A206" s="8" t="s">
        <v>1254</v>
      </c>
      <c r="B206" s="8" t="s">
        <v>1255</v>
      </c>
      <c r="C206" s="8" t="s">
        <v>220</v>
      </c>
      <c r="D206" s="8">
        <v>1233965</v>
      </c>
      <c r="E206" s="8">
        <v>1235527</v>
      </c>
      <c r="F206" s="8">
        <f t="shared" si="3"/>
        <v>1562</v>
      </c>
      <c r="G206" s="8" t="s">
        <v>11</v>
      </c>
      <c r="H206" s="8" t="s">
        <v>1256</v>
      </c>
      <c r="I206" s="8" t="s">
        <v>1256</v>
      </c>
      <c r="J206" s="8" t="s">
        <v>1257</v>
      </c>
      <c r="K206" s="9">
        <v>1998.7266669999999</v>
      </c>
      <c r="L206" s="9">
        <v>950.036653</v>
      </c>
      <c r="M206" s="9">
        <v>-1.0648337269999999</v>
      </c>
      <c r="N206" s="10">
        <v>2.1782780000000001E-3</v>
      </c>
    </row>
    <row r="207" spans="1:14" x14ac:dyDescent="0.35">
      <c r="A207" s="8" t="s">
        <v>422</v>
      </c>
      <c r="B207" s="8" t="s">
        <v>389</v>
      </c>
      <c r="C207" s="8" t="s">
        <v>423</v>
      </c>
      <c r="D207" s="8">
        <v>924088</v>
      </c>
      <c r="E207" s="8">
        <v>926072</v>
      </c>
      <c r="F207" s="8">
        <f t="shared" si="3"/>
        <v>1984</v>
      </c>
      <c r="G207" s="8" t="s">
        <v>11</v>
      </c>
      <c r="H207" s="8" t="s">
        <v>424</v>
      </c>
      <c r="I207" s="8" t="s">
        <v>425</v>
      </c>
      <c r="J207" s="8" t="s">
        <v>426</v>
      </c>
      <c r="K207" s="9">
        <v>375.30023940000001</v>
      </c>
      <c r="L207" s="9">
        <v>177.07415359999999</v>
      </c>
      <c r="M207" s="9">
        <v>-1.0729245730000001</v>
      </c>
      <c r="N207" s="10">
        <v>2.0744947999999999E-2</v>
      </c>
    </row>
    <row r="208" spans="1:14" x14ac:dyDescent="0.35">
      <c r="A208" s="8" t="s">
        <v>388</v>
      </c>
      <c r="B208" s="8" t="s">
        <v>389</v>
      </c>
      <c r="C208" s="8" t="s">
        <v>383</v>
      </c>
      <c r="D208" s="8">
        <v>1361736</v>
      </c>
      <c r="E208" s="8">
        <v>1363680</v>
      </c>
      <c r="F208" s="8">
        <f t="shared" si="3"/>
        <v>1944</v>
      </c>
      <c r="G208" s="8" t="s">
        <v>11</v>
      </c>
      <c r="H208" s="8" t="s">
        <v>390</v>
      </c>
      <c r="I208" s="8" t="s">
        <v>391</v>
      </c>
      <c r="J208" s="8" t="s">
        <v>392</v>
      </c>
      <c r="K208" s="9">
        <v>472.04720309999999</v>
      </c>
      <c r="L208" s="9">
        <v>222.9483712</v>
      </c>
      <c r="M208" s="9">
        <v>-1.073661411</v>
      </c>
      <c r="N208" s="10">
        <v>4.1730265000000002E-2</v>
      </c>
    </row>
    <row r="209" spans="1:14" x14ac:dyDescent="0.35">
      <c r="A209" s="8" t="s">
        <v>3207</v>
      </c>
      <c r="B209" s="8" t="s">
        <v>3208</v>
      </c>
      <c r="C209" s="8" t="s">
        <v>145</v>
      </c>
      <c r="D209" s="8">
        <v>977788</v>
      </c>
      <c r="E209" s="8">
        <v>979658</v>
      </c>
      <c r="F209" s="8">
        <f t="shared" si="3"/>
        <v>1870</v>
      </c>
      <c r="G209" s="8" t="s">
        <v>11</v>
      </c>
      <c r="H209" s="8" t="s">
        <v>3209</v>
      </c>
      <c r="I209" s="8" t="s">
        <v>3210</v>
      </c>
      <c r="J209" s="8" t="s">
        <v>3211</v>
      </c>
      <c r="K209" s="9">
        <v>20.07734817</v>
      </c>
      <c r="L209" s="9">
        <v>9.5578501710000001</v>
      </c>
      <c r="M209" s="9">
        <v>-1.0749760319999999</v>
      </c>
      <c r="N209" s="10">
        <v>8.9213890000000001E-3</v>
      </c>
    </row>
    <row r="210" spans="1:14" x14ac:dyDescent="0.35">
      <c r="A210" s="8" t="s">
        <v>364</v>
      </c>
      <c r="B210" s="8" t="s">
        <v>285</v>
      </c>
      <c r="C210" s="8" t="s">
        <v>355</v>
      </c>
      <c r="D210" s="8">
        <v>648508</v>
      </c>
      <c r="E210" s="8">
        <v>650619</v>
      </c>
      <c r="F210" s="8">
        <f t="shared" si="3"/>
        <v>2111</v>
      </c>
      <c r="G210" s="8" t="s">
        <v>11</v>
      </c>
      <c r="H210" s="8" t="s">
        <v>365</v>
      </c>
      <c r="I210" s="8" t="s">
        <v>365</v>
      </c>
      <c r="J210" s="8" t="s">
        <v>366</v>
      </c>
      <c r="K210" s="9">
        <v>353.37207699999999</v>
      </c>
      <c r="L210" s="9">
        <v>162.5132227</v>
      </c>
      <c r="M210" s="9">
        <v>-1.1128065540000001</v>
      </c>
      <c r="N210" s="10">
        <v>2.1782780000000001E-3</v>
      </c>
    </row>
    <row r="211" spans="1:14" x14ac:dyDescent="0.35">
      <c r="A211" s="8" t="s">
        <v>2493</v>
      </c>
      <c r="B211" s="8" t="s">
        <v>2494</v>
      </c>
      <c r="C211" s="8" t="s">
        <v>2495</v>
      </c>
      <c r="D211" s="8">
        <v>42306</v>
      </c>
      <c r="E211" s="8">
        <v>43320</v>
      </c>
      <c r="F211" s="8">
        <f t="shared" si="3"/>
        <v>1014</v>
      </c>
      <c r="G211" s="8" t="s">
        <v>27</v>
      </c>
      <c r="H211" s="8" t="s">
        <v>2496</v>
      </c>
      <c r="I211" s="8" t="s">
        <v>2497</v>
      </c>
      <c r="J211" s="8" t="s">
        <v>2498</v>
      </c>
      <c r="K211" s="9">
        <v>1105.316568</v>
      </c>
      <c r="L211" s="9">
        <v>499.36331360000003</v>
      </c>
      <c r="M211" s="9">
        <v>-1.1349722799999999</v>
      </c>
      <c r="N211" s="10">
        <v>4.1949957000000003E-2</v>
      </c>
    </row>
    <row r="212" spans="1:14" x14ac:dyDescent="0.35">
      <c r="A212" s="8" t="s">
        <v>2025</v>
      </c>
      <c r="B212" s="8" t="s">
        <v>2026</v>
      </c>
      <c r="C212" s="8" t="s">
        <v>2021</v>
      </c>
      <c r="D212" s="8">
        <v>573611</v>
      </c>
      <c r="E212" s="8">
        <v>574296</v>
      </c>
      <c r="F212" s="8">
        <f t="shared" si="3"/>
        <v>685</v>
      </c>
      <c r="G212" s="8" t="s">
        <v>11</v>
      </c>
      <c r="H212" s="8" t="s">
        <v>2027</v>
      </c>
      <c r="I212" s="8" t="s">
        <v>2028</v>
      </c>
      <c r="J212" s="8" t="s">
        <v>2029</v>
      </c>
      <c r="K212" s="9">
        <v>22832.333640000001</v>
      </c>
      <c r="L212" s="9">
        <v>10273.574780000001</v>
      </c>
      <c r="M212" s="9">
        <v>-1.14338976</v>
      </c>
      <c r="N212" s="10">
        <v>2.0015596E-2</v>
      </c>
    </row>
    <row r="213" spans="1:14" x14ac:dyDescent="0.35">
      <c r="A213" s="8" t="s">
        <v>1518</v>
      </c>
      <c r="B213" s="8" t="s">
        <v>1519</v>
      </c>
      <c r="C213" s="8" t="s">
        <v>355</v>
      </c>
      <c r="D213" s="8">
        <v>1102334</v>
      </c>
      <c r="E213" s="8">
        <v>1104950</v>
      </c>
      <c r="F213" s="8">
        <f t="shared" si="3"/>
        <v>2616</v>
      </c>
      <c r="G213" s="8" t="s">
        <v>11</v>
      </c>
      <c r="H213" s="8" t="s">
        <v>1520</v>
      </c>
      <c r="I213" s="8" t="s">
        <v>1521</v>
      </c>
      <c r="J213" s="8" t="s">
        <v>1522</v>
      </c>
      <c r="K213" s="9">
        <v>79.304582949999997</v>
      </c>
      <c r="L213" s="9">
        <v>35.597918409999998</v>
      </c>
      <c r="M213" s="9">
        <v>-1.1490090019999999</v>
      </c>
      <c r="N213" s="10">
        <v>2.0636001000000001E-2</v>
      </c>
    </row>
    <row r="214" spans="1:14" x14ac:dyDescent="0.35">
      <c r="A214" s="8" t="s">
        <v>1258</v>
      </c>
      <c r="B214" s="8" t="s">
        <v>1259</v>
      </c>
      <c r="C214" s="8" t="s">
        <v>220</v>
      </c>
      <c r="D214" s="8">
        <v>1265632</v>
      </c>
      <c r="E214" s="8">
        <v>1266898</v>
      </c>
      <c r="F214" s="8">
        <f t="shared" si="3"/>
        <v>1266</v>
      </c>
      <c r="G214" s="8" t="s">
        <v>27</v>
      </c>
      <c r="H214" s="8" t="s">
        <v>1260</v>
      </c>
      <c r="I214" s="8" t="s">
        <v>1260</v>
      </c>
      <c r="J214" s="8" t="s">
        <v>1261</v>
      </c>
      <c r="K214" s="9">
        <v>568.01276489999998</v>
      </c>
      <c r="L214" s="9">
        <v>252.035303</v>
      </c>
      <c r="M214" s="9">
        <v>-1.164555185</v>
      </c>
      <c r="N214" s="10">
        <v>1.04985E-4</v>
      </c>
    </row>
    <row r="215" spans="1:14" x14ac:dyDescent="0.35">
      <c r="A215" s="8" t="s">
        <v>284</v>
      </c>
      <c r="B215" s="8" t="s">
        <v>285</v>
      </c>
      <c r="C215" s="8" t="s">
        <v>286</v>
      </c>
      <c r="D215" s="8">
        <v>12452</v>
      </c>
      <c r="E215" s="8">
        <v>14381</v>
      </c>
      <c r="F215" s="8">
        <f t="shared" si="3"/>
        <v>1929</v>
      </c>
      <c r="G215" s="8" t="s">
        <v>11</v>
      </c>
      <c r="H215" s="8" t="s">
        <v>287</v>
      </c>
      <c r="I215" s="8" t="s">
        <v>287</v>
      </c>
      <c r="J215" s="8" t="s">
        <v>288</v>
      </c>
      <c r="K215" s="9">
        <v>856.89923220000003</v>
      </c>
      <c r="L215" s="9">
        <v>372.91864520000001</v>
      </c>
      <c r="M215" s="9">
        <v>-1.1926602900000001</v>
      </c>
      <c r="N215" s="10">
        <v>3.5684200000000001E-4</v>
      </c>
    </row>
    <row r="216" spans="1:14" x14ac:dyDescent="0.35">
      <c r="A216" s="8" t="s">
        <v>3286</v>
      </c>
      <c r="B216" s="8" t="s">
        <v>3287</v>
      </c>
      <c r="C216" s="8" t="s">
        <v>336</v>
      </c>
      <c r="D216" s="8">
        <v>269002</v>
      </c>
      <c r="E216" s="8">
        <v>271050</v>
      </c>
      <c r="F216" s="8">
        <f t="shared" si="3"/>
        <v>2048</v>
      </c>
      <c r="G216" s="8" t="s">
        <v>11</v>
      </c>
      <c r="H216" s="8" t="s">
        <v>3288</v>
      </c>
      <c r="I216" s="8" t="s">
        <v>3289</v>
      </c>
      <c r="J216" s="8" t="s">
        <v>3290</v>
      </c>
      <c r="K216" s="9">
        <v>24.03570062</v>
      </c>
      <c r="L216" s="9">
        <v>10.22166837</v>
      </c>
      <c r="M216" s="9">
        <v>-1.2251983900000001</v>
      </c>
      <c r="N216" s="10">
        <v>1.1798245000000001E-2</v>
      </c>
    </row>
    <row r="217" spans="1:14" x14ac:dyDescent="0.35">
      <c r="A217" s="8" t="s">
        <v>3360</v>
      </c>
      <c r="B217" s="8" t="s">
        <v>3361</v>
      </c>
      <c r="C217" s="8" t="s">
        <v>440</v>
      </c>
      <c r="D217" s="8">
        <v>1140453</v>
      </c>
      <c r="E217" s="8">
        <v>1141824</v>
      </c>
      <c r="F217" s="8">
        <f t="shared" si="3"/>
        <v>1371</v>
      </c>
      <c r="G217" s="8" t="s">
        <v>11</v>
      </c>
      <c r="H217" s="8" t="s">
        <v>3362</v>
      </c>
      <c r="I217" s="8" t="s">
        <v>3363</v>
      </c>
      <c r="J217" s="8" t="s">
        <v>3364</v>
      </c>
      <c r="K217" s="9">
        <v>492.53688979999998</v>
      </c>
      <c r="L217" s="9">
        <v>208.95622220000001</v>
      </c>
      <c r="M217" s="9">
        <v>-1.225814382</v>
      </c>
      <c r="N217" s="10">
        <v>6.1874399999999996E-4</v>
      </c>
    </row>
    <row r="218" spans="1:14" x14ac:dyDescent="0.35">
      <c r="A218" s="8" t="s">
        <v>3682</v>
      </c>
      <c r="B218" s="8" t="s">
        <v>191</v>
      </c>
      <c r="C218" s="8" t="s">
        <v>3683</v>
      </c>
      <c r="D218" s="8">
        <v>11674</v>
      </c>
      <c r="E218" s="8">
        <v>12651</v>
      </c>
      <c r="F218" s="8">
        <f t="shared" si="3"/>
        <v>977</v>
      </c>
      <c r="G218" s="8" t="s">
        <v>11</v>
      </c>
      <c r="H218" s="8" t="s">
        <v>3684</v>
      </c>
      <c r="I218" s="8" t="s">
        <v>3684</v>
      </c>
      <c r="J218" s="8" t="s">
        <v>193</v>
      </c>
      <c r="K218" s="9">
        <v>212.35649950000001</v>
      </c>
      <c r="L218" s="9">
        <v>88.672466729999996</v>
      </c>
      <c r="M218" s="9">
        <v>-1.248318053</v>
      </c>
      <c r="N218" s="10">
        <v>2.1129170000000002E-3</v>
      </c>
    </row>
    <row r="219" spans="1:14" x14ac:dyDescent="0.35">
      <c r="A219" s="8" t="s">
        <v>2230</v>
      </c>
      <c r="B219" s="8" t="s">
        <v>22</v>
      </c>
      <c r="C219" s="8" t="s">
        <v>2227</v>
      </c>
      <c r="D219" s="8">
        <v>301845</v>
      </c>
      <c r="E219" s="8">
        <v>305534</v>
      </c>
      <c r="F219" s="8">
        <f t="shared" si="3"/>
        <v>3689</v>
      </c>
      <c r="G219" s="8" t="s">
        <v>11</v>
      </c>
      <c r="H219" s="8" t="s">
        <v>2231</v>
      </c>
      <c r="I219" s="8" t="s">
        <v>2232</v>
      </c>
      <c r="J219" s="8" t="s">
        <v>2233</v>
      </c>
      <c r="K219" s="9">
        <v>13.785681759999999</v>
      </c>
      <c r="L219" s="9">
        <v>5.7081946329999997</v>
      </c>
      <c r="M219" s="9">
        <v>-1.2582526919999999</v>
      </c>
      <c r="N219" s="10">
        <v>3.936626E-2</v>
      </c>
    </row>
    <row r="220" spans="1:14" x14ac:dyDescent="0.35">
      <c r="A220" s="8" t="s">
        <v>3611</v>
      </c>
      <c r="B220" s="8" t="s">
        <v>3612</v>
      </c>
      <c r="C220" s="8" t="s">
        <v>2244</v>
      </c>
      <c r="D220" s="8">
        <v>136206</v>
      </c>
      <c r="E220" s="8">
        <v>137735</v>
      </c>
      <c r="F220" s="8">
        <f t="shared" si="3"/>
        <v>1529</v>
      </c>
      <c r="G220" s="8" t="s">
        <v>27</v>
      </c>
      <c r="H220" s="8" t="s">
        <v>3613</v>
      </c>
      <c r="I220" s="8" t="s">
        <v>3613</v>
      </c>
      <c r="J220" s="8" t="s">
        <v>203</v>
      </c>
      <c r="K220" s="9">
        <v>82.782014390000001</v>
      </c>
      <c r="L220" s="9">
        <v>34.275526489999997</v>
      </c>
      <c r="M220" s="9">
        <v>-1.2662950829999999</v>
      </c>
      <c r="N220" s="10">
        <v>2.4226939999999999E-2</v>
      </c>
    </row>
    <row r="221" spans="1:14" x14ac:dyDescent="0.35">
      <c r="A221" s="8" t="s">
        <v>3382</v>
      </c>
      <c r="B221" s="8" t="s">
        <v>3383</v>
      </c>
      <c r="C221" s="8" t="s">
        <v>1750</v>
      </c>
      <c r="D221" s="8">
        <v>1042555</v>
      </c>
      <c r="E221" s="8">
        <v>1043842</v>
      </c>
      <c r="F221" s="8">
        <f t="shared" si="3"/>
        <v>1287</v>
      </c>
      <c r="G221" s="8" t="s">
        <v>27</v>
      </c>
      <c r="H221" s="8" t="s">
        <v>12</v>
      </c>
      <c r="I221" s="8" t="s">
        <v>12</v>
      </c>
      <c r="J221" s="8" t="s">
        <v>12</v>
      </c>
      <c r="K221" s="9">
        <v>2910.8854769999998</v>
      </c>
      <c r="L221" s="9">
        <v>1200.1764929999999</v>
      </c>
      <c r="M221" s="9">
        <v>-1.269997802</v>
      </c>
      <c r="N221" s="10">
        <v>3.6967940000000002E-3</v>
      </c>
    </row>
    <row r="222" spans="1:14" x14ac:dyDescent="0.35">
      <c r="A222" s="8" t="s">
        <v>971</v>
      </c>
      <c r="B222" s="8" t="s">
        <v>972</v>
      </c>
      <c r="C222" s="8" t="s">
        <v>10</v>
      </c>
      <c r="D222" s="8">
        <v>3232169</v>
      </c>
      <c r="E222" s="8">
        <v>3233628</v>
      </c>
      <c r="F222" s="8">
        <f t="shared" si="3"/>
        <v>1459</v>
      </c>
      <c r="G222" s="8" t="s">
        <v>11</v>
      </c>
      <c r="H222" s="8" t="s">
        <v>973</v>
      </c>
      <c r="I222" s="8" t="s">
        <v>974</v>
      </c>
      <c r="J222" s="8" t="s">
        <v>975</v>
      </c>
      <c r="K222" s="9">
        <v>61.876486389999997</v>
      </c>
      <c r="L222" s="9">
        <v>25.594829990000001</v>
      </c>
      <c r="M222" s="9">
        <v>-1.271389699</v>
      </c>
      <c r="N222" s="10">
        <v>2.1096690000000002E-3</v>
      </c>
    </row>
    <row r="223" spans="1:14" x14ac:dyDescent="0.35">
      <c r="A223" s="8" t="s">
        <v>3197</v>
      </c>
      <c r="B223" s="8" t="s">
        <v>171</v>
      </c>
      <c r="C223" s="8" t="s">
        <v>145</v>
      </c>
      <c r="D223" s="8">
        <v>218510</v>
      </c>
      <c r="E223" s="8">
        <v>219746</v>
      </c>
      <c r="F223" s="8">
        <f t="shared" si="3"/>
        <v>1236</v>
      </c>
      <c r="G223" s="8" t="s">
        <v>11</v>
      </c>
      <c r="H223" s="8" t="s">
        <v>3198</v>
      </c>
      <c r="I223" s="8" t="s">
        <v>3199</v>
      </c>
      <c r="J223" s="8" t="s">
        <v>3200</v>
      </c>
      <c r="K223" s="9">
        <v>13.904542940000001</v>
      </c>
      <c r="L223" s="9">
        <v>5.7308268870000001</v>
      </c>
      <c r="M223" s="9">
        <v>-1.27371911</v>
      </c>
      <c r="N223" s="10">
        <v>2.9376656000000001E-2</v>
      </c>
    </row>
    <row r="224" spans="1:14" x14ac:dyDescent="0.35">
      <c r="A224" s="8" t="s">
        <v>1221</v>
      </c>
      <c r="B224" s="8" t="s">
        <v>84</v>
      </c>
      <c r="C224" s="8" t="s">
        <v>196</v>
      </c>
      <c r="D224" s="8">
        <v>1841005</v>
      </c>
      <c r="E224" s="8">
        <v>1842370</v>
      </c>
      <c r="F224" s="8">
        <f t="shared" si="3"/>
        <v>1365</v>
      </c>
      <c r="G224" s="8" t="s">
        <v>11</v>
      </c>
      <c r="H224" s="8" t="s">
        <v>12</v>
      </c>
      <c r="I224" s="8" t="s">
        <v>12</v>
      </c>
      <c r="J224" s="8" t="s">
        <v>12</v>
      </c>
      <c r="K224" s="9">
        <v>228.30362289999999</v>
      </c>
      <c r="L224" s="9">
        <v>90.824948570000004</v>
      </c>
      <c r="M224" s="9">
        <v>-1.3209679940000001</v>
      </c>
      <c r="N224" s="10">
        <v>1.7217999999999999E-3</v>
      </c>
    </row>
    <row r="225" spans="1:14" x14ac:dyDescent="0.35">
      <c r="A225" s="8" t="s">
        <v>3308</v>
      </c>
      <c r="B225" s="8" t="s">
        <v>3309</v>
      </c>
      <c r="C225" s="8" t="s">
        <v>369</v>
      </c>
      <c r="D225" s="8">
        <v>840446</v>
      </c>
      <c r="E225" s="8">
        <v>840951</v>
      </c>
      <c r="F225" s="8">
        <f t="shared" si="3"/>
        <v>505</v>
      </c>
      <c r="G225" s="8" t="s">
        <v>11</v>
      </c>
      <c r="H225" s="8" t="s">
        <v>3310</v>
      </c>
      <c r="I225" s="8" t="s">
        <v>3310</v>
      </c>
      <c r="J225" s="8" t="s">
        <v>2004</v>
      </c>
      <c r="K225" s="9">
        <v>70.322500180000006</v>
      </c>
      <c r="L225" s="9">
        <v>27.701885879999999</v>
      </c>
      <c r="M225" s="9">
        <v>-1.3319349490000001</v>
      </c>
      <c r="N225" s="10">
        <v>9.0673660000000003E-3</v>
      </c>
    </row>
    <row r="226" spans="1:14" x14ac:dyDescent="0.35">
      <c r="A226" s="8" t="s">
        <v>2357</v>
      </c>
      <c r="B226" s="8" t="s">
        <v>2358</v>
      </c>
      <c r="C226" s="8" t="s">
        <v>2359</v>
      </c>
      <c r="D226" s="8">
        <v>204527</v>
      </c>
      <c r="E226" s="8">
        <v>206107</v>
      </c>
      <c r="F226" s="8">
        <f t="shared" si="3"/>
        <v>1580</v>
      </c>
      <c r="G226" s="8" t="s">
        <v>27</v>
      </c>
      <c r="H226" s="8" t="s">
        <v>2360</v>
      </c>
      <c r="I226" s="8" t="s">
        <v>2361</v>
      </c>
      <c r="J226" s="8" t="s">
        <v>2362</v>
      </c>
      <c r="K226" s="9">
        <v>995.05253159999995</v>
      </c>
      <c r="L226" s="9">
        <v>392.34424050000001</v>
      </c>
      <c r="M226" s="9">
        <v>-1.337264472</v>
      </c>
      <c r="N226" s="10">
        <v>1.5706326999999999E-2</v>
      </c>
    </row>
    <row r="227" spans="1:14" x14ac:dyDescent="0.35">
      <c r="A227" s="8" t="s">
        <v>3190</v>
      </c>
      <c r="B227" s="8" t="s">
        <v>3191</v>
      </c>
      <c r="C227" s="8" t="s">
        <v>137</v>
      </c>
      <c r="D227" s="8">
        <v>727374</v>
      </c>
      <c r="E227" s="8">
        <v>728574</v>
      </c>
      <c r="F227" s="8">
        <f t="shared" si="3"/>
        <v>1200</v>
      </c>
      <c r="G227" s="8" t="s">
        <v>27</v>
      </c>
      <c r="H227" s="8" t="s">
        <v>3192</v>
      </c>
      <c r="I227" s="8" t="s">
        <v>3193</v>
      </c>
      <c r="J227" s="8" t="s">
        <v>1076</v>
      </c>
      <c r="K227" s="9">
        <v>46.664951590000001</v>
      </c>
      <c r="L227" s="9">
        <v>18.319674559999999</v>
      </c>
      <c r="M227" s="9">
        <v>-1.348236684</v>
      </c>
      <c r="N227" s="10">
        <v>3.3004699999999998E-4</v>
      </c>
    </row>
    <row r="228" spans="1:14" x14ac:dyDescent="0.35">
      <c r="A228" s="8" t="s">
        <v>927</v>
      </c>
      <c r="B228" s="8" t="s">
        <v>928</v>
      </c>
      <c r="C228" s="8" t="s">
        <v>10</v>
      </c>
      <c r="D228" s="8">
        <v>247994</v>
      </c>
      <c r="E228" s="8">
        <v>249878</v>
      </c>
      <c r="F228" s="8">
        <f t="shared" si="3"/>
        <v>1884</v>
      </c>
      <c r="G228" s="8" t="s">
        <v>11</v>
      </c>
      <c r="H228" s="8" t="s">
        <v>929</v>
      </c>
      <c r="I228" s="8" t="s">
        <v>930</v>
      </c>
      <c r="J228" s="8" t="s">
        <v>931</v>
      </c>
      <c r="K228" s="9">
        <v>1039.752236</v>
      </c>
      <c r="L228" s="9">
        <v>403.8336286</v>
      </c>
      <c r="M228" s="9">
        <v>-1.3565594999999999</v>
      </c>
      <c r="N228" s="10">
        <v>4.4627383E-2</v>
      </c>
    </row>
    <row r="229" spans="1:14" x14ac:dyDescent="0.35">
      <c r="A229" s="8" t="s">
        <v>1154</v>
      </c>
      <c r="B229" s="8" t="s">
        <v>1155</v>
      </c>
      <c r="C229" s="8" t="s">
        <v>137</v>
      </c>
      <c r="D229" s="8">
        <v>386972</v>
      </c>
      <c r="E229" s="8">
        <v>389621</v>
      </c>
      <c r="F229" s="8">
        <f t="shared" si="3"/>
        <v>2649</v>
      </c>
      <c r="G229" s="8" t="s">
        <v>11</v>
      </c>
      <c r="H229" s="8" t="s">
        <v>1156</v>
      </c>
      <c r="I229" s="8" t="s">
        <v>1157</v>
      </c>
      <c r="J229" s="8" t="s">
        <v>1158</v>
      </c>
      <c r="K229" s="9">
        <v>72.844277950000006</v>
      </c>
      <c r="L229" s="9">
        <v>28.274350949999999</v>
      </c>
      <c r="M229" s="9">
        <v>-1.3599469799999999</v>
      </c>
      <c r="N229" s="10">
        <v>9.1689279999999998E-3</v>
      </c>
    </row>
    <row r="230" spans="1:14" x14ac:dyDescent="0.35">
      <c r="A230" s="8" t="s">
        <v>952</v>
      </c>
      <c r="B230" s="8" t="s">
        <v>953</v>
      </c>
      <c r="C230" s="8" t="s">
        <v>10</v>
      </c>
      <c r="D230" s="8">
        <v>1390275</v>
      </c>
      <c r="E230" s="8">
        <v>1393444</v>
      </c>
      <c r="F230" s="8">
        <f t="shared" si="3"/>
        <v>3169</v>
      </c>
      <c r="G230" s="8" t="s">
        <v>27</v>
      </c>
      <c r="H230" s="8" t="s">
        <v>954</v>
      </c>
      <c r="I230" s="8" t="s">
        <v>954</v>
      </c>
      <c r="J230" s="8" t="s">
        <v>955</v>
      </c>
      <c r="K230" s="9">
        <v>61.277011680000001</v>
      </c>
      <c r="L230" s="9">
        <v>23.652770480000001</v>
      </c>
      <c r="M230" s="9">
        <v>-1.3643421950000001</v>
      </c>
      <c r="N230" s="10">
        <v>1.7575733E-2</v>
      </c>
    </row>
    <row r="231" spans="1:14" x14ac:dyDescent="0.35">
      <c r="A231" s="8" t="s">
        <v>3384</v>
      </c>
      <c r="B231" s="8" t="s">
        <v>3385</v>
      </c>
      <c r="C231" s="8" t="s">
        <v>1750</v>
      </c>
      <c r="D231" s="8">
        <v>1054225</v>
      </c>
      <c r="E231" s="8">
        <v>1055489</v>
      </c>
      <c r="F231" s="8">
        <f t="shared" si="3"/>
        <v>1264</v>
      </c>
      <c r="G231" s="8" t="s">
        <v>27</v>
      </c>
      <c r="H231" s="8" t="s">
        <v>3386</v>
      </c>
      <c r="I231" s="8" t="s">
        <v>3387</v>
      </c>
      <c r="J231" s="8" t="s">
        <v>3388</v>
      </c>
      <c r="K231" s="9">
        <v>42520.479370000001</v>
      </c>
      <c r="L231" s="9">
        <v>16118.24892</v>
      </c>
      <c r="M231" s="9">
        <v>-1.390742752</v>
      </c>
      <c r="N231" s="10">
        <v>2.6946119999999999E-3</v>
      </c>
    </row>
    <row r="232" spans="1:14" x14ac:dyDescent="0.35">
      <c r="A232" s="8" t="s">
        <v>3169</v>
      </c>
      <c r="B232" s="8" t="s">
        <v>3170</v>
      </c>
      <c r="C232" s="8" t="s">
        <v>92</v>
      </c>
      <c r="D232" s="8">
        <v>2683894</v>
      </c>
      <c r="E232" s="8">
        <v>2686989</v>
      </c>
      <c r="F232" s="8">
        <f t="shared" si="3"/>
        <v>3095</v>
      </c>
      <c r="G232" s="8" t="s">
        <v>27</v>
      </c>
      <c r="H232" s="8" t="s">
        <v>3171</v>
      </c>
      <c r="I232" s="8" t="s">
        <v>3171</v>
      </c>
      <c r="J232" s="8" t="s">
        <v>3172</v>
      </c>
      <c r="K232" s="9">
        <v>38.112011500000001</v>
      </c>
      <c r="L232" s="9">
        <v>14.14667459</v>
      </c>
      <c r="M232" s="9">
        <v>-1.4225992700000001</v>
      </c>
      <c r="N232" s="10">
        <v>1.32667E-4</v>
      </c>
    </row>
    <row r="233" spans="1:14" x14ac:dyDescent="0.35">
      <c r="A233" s="8" t="s">
        <v>3414</v>
      </c>
      <c r="B233" s="8" t="s">
        <v>3415</v>
      </c>
      <c r="C233" s="8" t="s">
        <v>2859</v>
      </c>
      <c r="D233" s="8">
        <v>784846</v>
      </c>
      <c r="E233" s="8">
        <v>787105</v>
      </c>
      <c r="F233" s="8">
        <f t="shared" si="3"/>
        <v>2259</v>
      </c>
      <c r="G233" s="8" t="s">
        <v>11</v>
      </c>
      <c r="H233" s="8" t="s">
        <v>3416</v>
      </c>
      <c r="I233" s="8" t="s">
        <v>3416</v>
      </c>
      <c r="J233" s="8" t="s">
        <v>3417</v>
      </c>
      <c r="K233" s="9">
        <v>34.545655349999997</v>
      </c>
      <c r="L233" s="9">
        <v>12.72166567</v>
      </c>
      <c r="M233" s="9">
        <v>-1.437505324</v>
      </c>
      <c r="N233" s="10">
        <v>1.3755197E-2</v>
      </c>
    </row>
    <row r="234" spans="1:14" x14ac:dyDescent="0.35">
      <c r="A234" s="8" t="s">
        <v>3540</v>
      </c>
      <c r="B234" s="8" t="s">
        <v>2065</v>
      </c>
      <c r="C234" s="8" t="s">
        <v>2066</v>
      </c>
      <c r="D234" s="8">
        <v>472724</v>
      </c>
      <c r="E234" s="8">
        <v>474645</v>
      </c>
      <c r="F234" s="8">
        <f t="shared" si="3"/>
        <v>1921</v>
      </c>
      <c r="G234" s="8" t="s">
        <v>11</v>
      </c>
      <c r="H234" s="8" t="s">
        <v>12</v>
      </c>
      <c r="I234" s="8" t="s">
        <v>12</v>
      </c>
      <c r="J234" s="8" t="s">
        <v>12</v>
      </c>
      <c r="K234" s="9">
        <v>233.55943400000001</v>
      </c>
      <c r="L234" s="9">
        <v>85.609597500000007</v>
      </c>
      <c r="M234" s="9">
        <v>-1.4390021820000001</v>
      </c>
      <c r="N234" s="10">
        <v>1.21787E-4</v>
      </c>
    </row>
    <row r="235" spans="1:14" x14ac:dyDescent="0.35">
      <c r="A235" s="8" t="s">
        <v>1188</v>
      </c>
      <c r="B235" s="8" t="s">
        <v>1189</v>
      </c>
      <c r="C235" s="8" t="s">
        <v>145</v>
      </c>
      <c r="D235" s="8">
        <v>1401225</v>
      </c>
      <c r="E235" s="8">
        <v>1403195</v>
      </c>
      <c r="F235" s="8">
        <f t="shared" si="3"/>
        <v>1970</v>
      </c>
      <c r="G235" s="8" t="s">
        <v>27</v>
      </c>
      <c r="H235" s="8" t="s">
        <v>1190</v>
      </c>
      <c r="I235" s="8" t="s">
        <v>1191</v>
      </c>
      <c r="J235" s="8" t="s">
        <v>1192</v>
      </c>
      <c r="K235" s="9">
        <v>1035.8595110000001</v>
      </c>
      <c r="L235" s="9">
        <v>371.43367130000001</v>
      </c>
      <c r="M235" s="9">
        <v>-1.4712495139999999</v>
      </c>
      <c r="N235" s="10">
        <v>5.8895459999999998E-3</v>
      </c>
    </row>
    <row r="236" spans="1:14" x14ac:dyDescent="0.35">
      <c r="A236" s="8" t="s">
        <v>1574</v>
      </c>
      <c r="B236" s="8" t="s">
        <v>1575</v>
      </c>
      <c r="C236" s="8" t="s">
        <v>1576</v>
      </c>
      <c r="D236" s="8">
        <v>215705</v>
      </c>
      <c r="E236" s="8">
        <v>217308</v>
      </c>
      <c r="F236" s="8">
        <f t="shared" si="3"/>
        <v>1603</v>
      </c>
      <c r="G236" s="8" t="s">
        <v>27</v>
      </c>
      <c r="H236" s="8" t="s">
        <v>1577</v>
      </c>
      <c r="I236" s="8" t="s">
        <v>1577</v>
      </c>
      <c r="J236" s="8" t="s">
        <v>1578</v>
      </c>
      <c r="K236" s="9">
        <v>171.058559</v>
      </c>
      <c r="L236" s="9">
        <v>61.485497649999999</v>
      </c>
      <c r="M236" s="9">
        <v>-1.4712803910000001</v>
      </c>
      <c r="N236" s="10">
        <v>2.8544139999999999E-2</v>
      </c>
    </row>
    <row r="237" spans="1:14" x14ac:dyDescent="0.35">
      <c r="A237" s="8" t="s">
        <v>2442</v>
      </c>
      <c r="B237" s="8" t="s">
        <v>2443</v>
      </c>
      <c r="C237" s="8" t="s">
        <v>2444</v>
      </c>
      <c r="D237" s="8">
        <v>115366</v>
      </c>
      <c r="E237" s="8">
        <v>116941</v>
      </c>
      <c r="F237" s="8">
        <f t="shared" si="3"/>
        <v>1575</v>
      </c>
      <c r="G237" s="8" t="s">
        <v>27</v>
      </c>
      <c r="H237" s="8" t="s">
        <v>2445</v>
      </c>
      <c r="I237" s="8" t="s">
        <v>2445</v>
      </c>
      <c r="J237" s="8" t="s">
        <v>1261</v>
      </c>
      <c r="K237" s="9">
        <v>518.85898410000004</v>
      </c>
      <c r="L237" s="9">
        <v>184.87803170000001</v>
      </c>
      <c r="M237" s="9">
        <v>-1.4785889189999999</v>
      </c>
      <c r="N237" s="10">
        <v>2.8226191000000001E-2</v>
      </c>
    </row>
    <row r="238" spans="1:14" x14ac:dyDescent="0.35">
      <c r="A238" s="8" t="s">
        <v>1477</v>
      </c>
      <c r="B238" s="8" t="s">
        <v>1478</v>
      </c>
      <c r="C238" s="8" t="s">
        <v>336</v>
      </c>
      <c r="D238" s="8">
        <v>1240639</v>
      </c>
      <c r="E238" s="8">
        <v>1241807</v>
      </c>
      <c r="F238" s="8">
        <f t="shared" si="3"/>
        <v>1168</v>
      </c>
      <c r="G238" s="8" t="s">
        <v>11</v>
      </c>
      <c r="H238" s="8" t="s">
        <v>1479</v>
      </c>
      <c r="I238" s="8" t="s">
        <v>1479</v>
      </c>
      <c r="J238" s="8" t="s">
        <v>1480</v>
      </c>
      <c r="K238" s="9">
        <v>90.576860269999997</v>
      </c>
      <c r="L238" s="9">
        <v>31.19070825</v>
      </c>
      <c r="M238" s="9">
        <v>-1.5281392899999999</v>
      </c>
      <c r="N238" s="10">
        <v>1.75766E-4</v>
      </c>
    </row>
    <row r="239" spans="1:14" x14ac:dyDescent="0.35">
      <c r="A239" s="8" t="s">
        <v>3422</v>
      </c>
      <c r="B239" s="8" t="s">
        <v>3423</v>
      </c>
      <c r="C239" s="8" t="s">
        <v>524</v>
      </c>
      <c r="D239" s="8">
        <v>353873</v>
      </c>
      <c r="E239" s="8">
        <v>355701</v>
      </c>
      <c r="F239" s="8">
        <f t="shared" si="3"/>
        <v>1828</v>
      </c>
      <c r="G239" s="8" t="s">
        <v>27</v>
      </c>
      <c r="H239" s="8" t="s">
        <v>3424</v>
      </c>
      <c r="I239" s="8" t="s">
        <v>3425</v>
      </c>
      <c r="J239" s="8" t="s">
        <v>3426</v>
      </c>
      <c r="K239" s="9">
        <v>26.616964639999999</v>
      </c>
      <c r="L239" s="9">
        <v>9.0709964000000003</v>
      </c>
      <c r="M239" s="9">
        <v>-1.5620270599999999</v>
      </c>
      <c r="N239" s="10">
        <v>3.7470009999999998E-3</v>
      </c>
    </row>
    <row r="240" spans="1:14" x14ac:dyDescent="0.35">
      <c r="A240" s="8" t="s">
        <v>85</v>
      </c>
      <c r="B240" s="8" t="s">
        <v>86</v>
      </c>
      <c r="C240" s="8" t="s">
        <v>53</v>
      </c>
      <c r="D240" s="8">
        <v>3314579</v>
      </c>
      <c r="E240" s="8">
        <v>3316790</v>
      </c>
      <c r="F240" s="8">
        <f t="shared" si="3"/>
        <v>2211</v>
      </c>
      <c r="G240" s="8" t="s">
        <v>27</v>
      </c>
      <c r="H240" s="8" t="s">
        <v>87</v>
      </c>
      <c r="I240" s="8" t="s">
        <v>88</v>
      </c>
      <c r="J240" s="8" t="s">
        <v>89</v>
      </c>
      <c r="K240" s="9">
        <v>2110.6954989999999</v>
      </c>
      <c r="L240" s="9">
        <v>687.58691139999996</v>
      </c>
      <c r="M240" s="9">
        <v>-1.6107425319999999</v>
      </c>
      <c r="N240" s="10">
        <v>2.2000000000000001E-6</v>
      </c>
    </row>
    <row r="241" spans="1:14" x14ac:dyDescent="0.35">
      <c r="A241" s="8" t="s">
        <v>3467</v>
      </c>
      <c r="B241" s="8" t="s">
        <v>84</v>
      </c>
      <c r="C241" s="8" t="s">
        <v>1908</v>
      </c>
      <c r="D241" s="8">
        <v>232430</v>
      </c>
      <c r="E241" s="8">
        <v>233018</v>
      </c>
      <c r="F241" s="8">
        <f t="shared" si="3"/>
        <v>588</v>
      </c>
      <c r="G241" s="8" t="s">
        <v>11</v>
      </c>
      <c r="H241" s="8" t="s">
        <v>3468</v>
      </c>
      <c r="I241" s="8" t="s">
        <v>3468</v>
      </c>
      <c r="J241" s="8" t="s">
        <v>3469</v>
      </c>
      <c r="K241" s="9">
        <v>100.1875024</v>
      </c>
      <c r="L241" s="9">
        <v>29.177624120000001</v>
      </c>
      <c r="M241" s="9">
        <v>-1.7520613650000001</v>
      </c>
      <c r="N241" s="10">
        <v>1.1651274999999999E-2</v>
      </c>
    </row>
    <row r="242" spans="1:14" x14ac:dyDescent="0.35">
      <c r="A242" s="8" t="s">
        <v>838</v>
      </c>
      <c r="B242" s="8" t="s">
        <v>389</v>
      </c>
      <c r="C242" s="8" t="s">
        <v>839</v>
      </c>
      <c r="D242" s="8">
        <v>213050</v>
      </c>
      <c r="E242" s="8">
        <v>214667</v>
      </c>
      <c r="F242" s="8">
        <f t="shared" si="3"/>
        <v>1617</v>
      </c>
      <c r="G242" s="8" t="s">
        <v>27</v>
      </c>
      <c r="H242" s="8" t="s">
        <v>840</v>
      </c>
      <c r="I242" s="8" t="s">
        <v>841</v>
      </c>
      <c r="J242" s="8" t="s">
        <v>842</v>
      </c>
      <c r="K242" s="9">
        <v>2414.5788499999999</v>
      </c>
      <c r="L242" s="9">
        <v>653.04452690000005</v>
      </c>
      <c r="M242" s="9">
        <v>-1.880034813</v>
      </c>
      <c r="N242" s="10">
        <v>5.46658E-4</v>
      </c>
    </row>
    <row r="243" spans="1:14" x14ac:dyDescent="0.35">
      <c r="A243" s="8" t="s">
        <v>1073</v>
      </c>
      <c r="B243" s="8" t="s">
        <v>1074</v>
      </c>
      <c r="C243" s="8" t="s">
        <v>53</v>
      </c>
      <c r="D243" s="8">
        <v>1748668</v>
      </c>
      <c r="E243" s="8">
        <v>1750582</v>
      </c>
      <c r="F243" s="8">
        <f t="shared" si="3"/>
        <v>1914</v>
      </c>
      <c r="G243" s="8" t="s">
        <v>27</v>
      </c>
      <c r="H243" s="8" t="s">
        <v>1075</v>
      </c>
      <c r="I243" s="8" t="s">
        <v>1075</v>
      </c>
      <c r="J243" s="8" t="s">
        <v>1076</v>
      </c>
      <c r="K243" s="9">
        <v>17.777100969999999</v>
      </c>
      <c r="L243" s="9">
        <v>4.5614831990000004</v>
      </c>
      <c r="M243" s="9">
        <v>-1.9693021580000001</v>
      </c>
      <c r="N243" s="10">
        <v>1.6158347E-2</v>
      </c>
    </row>
    <row r="244" spans="1:14" x14ac:dyDescent="0.35">
      <c r="A244" s="8" t="s">
        <v>3437</v>
      </c>
      <c r="B244" s="8" t="s">
        <v>3438</v>
      </c>
      <c r="C244" s="8" t="s">
        <v>531</v>
      </c>
      <c r="D244" s="8">
        <v>489961</v>
      </c>
      <c r="E244" s="8">
        <v>492719</v>
      </c>
      <c r="F244" s="8">
        <f t="shared" si="3"/>
        <v>2758</v>
      </c>
      <c r="G244" s="8" t="s">
        <v>11</v>
      </c>
      <c r="H244" s="8" t="s">
        <v>3439</v>
      </c>
      <c r="I244" s="8" t="s">
        <v>3439</v>
      </c>
      <c r="J244" s="8" t="s">
        <v>3440</v>
      </c>
      <c r="K244" s="9">
        <v>498.68040280000002</v>
      </c>
      <c r="L244" s="9">
        <v>116.0571491</v>
      </c>
      <c r="M244" s="9">
        <v>-2.0981070100000001</v>
      </c>
      <c r="N244" s="10">
        <v>1.2659999999999999E-4</v>
      </c>
    </row>
    <row r="245" spans="1:14" x14ac:dyDescent="0.35">
      <c r="A245" s="8" t="s">
        <v>3365</v>
      </c>
      <c r="B245" s="8" t="s">
        <v>3366</v>
      </c>
      <c r="C245" s="8" t="s">
        <v>1692</v>
      </c>
      <c r="D245" s="8">
        <v>16041</v>
      </c>
      <c r="E245" s="8">
        <v>18641</v>
      </c>
      <c r="F245" s="8">
        <f t="shared" si="3"/>
        <v>2600</v>
      </c>
      <c r="G245" s="8" t="s">
        <v>11</v>
      </c>
      <c r="H245" s="8" t="s">
        <v>3367</v>
      </c>
      <c r="I245" s="8" t="s">
        <v>3368</v>
      </c>
      <c r="J245" s="8" t="s">
        <v>3369</v>
      </c>
      <c r="K245" s="9">
        <v>799.04142460000003</v>
      </c>
      <c r="L245" s="9">
        <v>181.345527</v>
      </c>
      <c r="M245" s="9">
        <v>-2.1343590790000002</v>
      </c>
      <c r="N245" s="10">
        <v>1.5282475E-2</v>
      </c>
    </row>
    <row r="246" spans="1:14" x14ac:dyDescent="0.35">
      <c r="A246" s="8" t="s">
        <v>501</v>
      </c>
      <c r="B246" s="8" t="s">
        <v>502</v>
      </c>
      <c r="C246" s="8" t="s">
        <v>503</v>
      </c>
      <c r="D246" s="8">
        <v>329598</v>
      </c>
      <c r="E246" s="8">
        <v>331712</v>
      </c>
      <c r="F246" s="8">
        <f t="shared" si="3"/>
        <v>2114</v>
      </c>
      <c r="G246" s="8" t="s">
        <v>11</v>
      </c>
      <c r="H246" s="8" t="s">
        <v>504</v>
      </c>
      <c r="I246" s="8" t="s">
        <v>504</v>
      </c>
      <c r="J246" s="8" t="s">
        <v>505</v>
      </c>
      <c r="K246" s="9">
        <v>54.797097299999997</v>
      </c>
      <c r="L246" s="9">
        <v>11.81035483</v>
      </c>
      <c r="M246" s="9">
        <v>-2.2143431869999999</v>
      </c>
      <c r="N246" s="10">
        <v>9.7757500000000006E-4</v>
      </c>
    </row>
    <row r="247" spans="1:14" x14ac:dyDescent="0.35">
      <c r="A247" s="8" t="s">
        <v>3541</v>
      </c>
      <c r="B247" s="8" t="s">
        <v>3542</v>
      </c>
      <c r="C247" s="8" t="s">
        <v>2066</v>
      </c>
      <c r="D247" s="8">
        <v>500410</v>
      </c>
      <c r="E247" s="8">
        <v>502560</v>
      </c>
      <c r="F247" s="8">
        <f t="shared" si="3"/>
        <v>2150</v>
      </c>
      <c r="G247" s="8" t="s">
        <v>27</v>
      </c>
      <c r="H247" s="8" t="s">
        <v>3543</v>
      </c>
      <c r="I247" s="8" t="s">
        <v>3543</v>
      </c>
      <c r="J247" s="8" t="s">
        <v>3544</v>
      </c>
      <c r="K247" s="9">
        <v>378.21301629999999</v>
      </c>
      <c r="L247" s="9">
        <v>71.239278650000003</v>
      </c>
      <c r="M247" s="9">
        <v>-2.3992654519999999</v>
      </c>
      <c r="N247" s="10">
        <v>3.8800000000000001E-5</v>
      </c>
    </row>
  </sheetData>
  <sortState ref="A5:N247">
    <sortCondition descending="1" ref="M5"/>
  </sortState>
  <mergeCells count="4">
    <mergeCell ref="A3:G3"/>
    <mergeCell ref="H3:J3"/>
    <mergeCell ref="K3:L3"/>
    <mergeCell ref="M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is (Root)</vt:lpstr>
      <vt:lpstr>Pais (Shoot)</vt:lpstr>
      <vt:lpstr>Wall (Root)</vt:lpstr>
      <vt:lpstr>Wall (Shoot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onjin</dc:creator>
  <cp:lastModifiedBy>HP</cp:lastModifiedBy>
  <dcterms:created xsi:type="dcterms:W3CDTF">2019-04-18T10:02:01Z</dcterms:created>
  <dcterms:modified xsi:type="dcterms:W3CDTF">2019-11-22T20:28:15Z</dcterms:modified>
</cp:coreProperties>
</file>